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showInkAnnotation="0" autoCompressPictures="0"/>
  <bookViews>
    <workbookView xWindow="240" yWindow="240" windowWidth="25360" windowHeight="14480" tabRatio="500"/>
  </bookViews>
  <sheets>
    <sheet name="Pac_1st_ref_neigh_pos_connect" sheetId="3" r:id="rId1"/>
    <sheet name="Pac_1st_refined_neighbourood" sheetId="1" r:id="rId2"/>
  </sheets>
  <calcPr calcId="140001" iterate="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44" uniqueCount="1299">
  <si>
    <t>DRUG</t>
  </si>
  <si>
    <t>avg NCS</t>
  </si>
  <si>
    <t>parbendazole</t>
  </si>
  <si>
    <t>splitomicin</t>
  </si>
  <si>
    <t>fenbendazole</t>
  </si>
  <si>
    <t>gefitinib</t>
  </si>
  <si>
    <t>chlortetracycline</t>
  </si>
  <si>
    <t>rotenone</t>
  </si>
  <si>
    <t>glipizide</t>
  </si>
  <si>
    <t>albendazole</t>
  </si>
  <si>
    <t>bromocriptine</t>
  </si>
  <si>
    <t>diltiazem</t>
  </si>
  <si>
    <t>cyproheptadine</t>
  </si>
  <si>
    <t>moroxydine</t>
  </si>
  <si>
    <t>naloxone</t>
  </si>
  <si>
    <t>demecolcine</t>
  </si>
  <si>
    <t>perhexiline</t>
  </si>
  <si>
    <t>vinburnine</t>
  </si>
  <si>
    <t>promethazine</t>
  </si>
  <si>
    <t>lynestrenol</t>
  </si>
  <si>
    <t>nilutamide</t>
  </si>
  <si>
    <t>hesperetin</t>
  </si>
  <si>
    <t>suloctidil</t>
  </si>
  <si>
    <t>nocodazole</t>
  </si>
  <si>
    <t>(+)-chelidonine</t>
  </si>
  <si>
    <t>danazol</t>
  </si>
  <si>
    <t>betulinic_acid</t>
  </si>
  <si>
    <t>fluoxetine</t>
  </si>
  <si>
    <t>ambroxol</t>
  </si>
  <si>
    <t>metolazone</t>
  </si>
  <si>
    <t>hydrastinine</t>
  </si>
  <si>
    <t>practolol</t>
  </si>
  <si>
    <t>propafenone</t>
  </si>
  <si>
    <t>cefalexin</t>
  </si>
  <si>
    <t>genistein</t>
  </si>
  <si>
    <t>deptropine</t>
  </si>
  <si>
    <t>cotinine</t>
  </si>
  <si>
    <t>loperamide</t>
  </si>
  <si>
    <t>ionomycin</t>
  </si>
  <si>
    <t>monastrol</t>
  </si>
  <si>
    <t>methoxamine</t>
  </si>
  <si>
    <t>PHA-00665752</t>
  </si>
  <si>
    <t>dexibuprofen</t>
  </si>
  <si>
    <t>dequalinium_chloride</t>
  </si>
  <si>
    <t>benfluorex</t>
  </si>
  <si>
    <t>famprofazone</t>
  </si>
  <si>
    <t>primidone</t>
  </si>
  <si>
    <t>3-hydroxy-DL-kynurenine</t>
  </si>
  <si>
    <t>bepridil</t>
  </si>
  <si>
    <t>dehydrocholic_acid</t>
  </si>
  <si>
    <t>quinostatin</t>
  </si>
  <si>
    <t>benserazide</t>
  </si>
  <si>
    <t>sulfaguanidine</t>
  </si>
  <si>
    <t>niclosamide</t>
  </si>
  <si>
    <t>caffeic_acid</t>
  </si>
  <si>
    <t>glycocholic_acid</t>
  </si>
  <si>
    <t>HNMPA--AM-3</t>
  </si>
  <si>
    <t>clozapine</t>
  </si>
  <si>
    <t>cytochalasin_B</t>
  </si>
  <si>
    <t>thioridazine</t>
  </si>
  <si>
    <t>phenazone</t>
  </si>
  <si>
    <t>monobenzone</t>
  </si>
  <si>
    <t>colchicine</t>
  </si>
  <si>
    <t>oxetacaine</t>
  </si>
  <si>
    <t>ceforanide</t>
  </si>
  <si>
    <t>terfenadine</t>
  </si>
  <si>
    <t>spiperone</t>
  </si>
  <si>
    <t>epiandrosterone</t>
  </si>
  <si>
    <t>dihydroergotamine</t>
  </si>
  <si>
    <t>oleandomycin</t>
  </si>
  <si>
    <t>tolazoline</t>
  </si>
  <si>
    <t>perphenazine</t>
  </si>
  <si>
    <t>amoxapine</t>
  </si>
  <si>
    <t>methylbenzethonium_chloride</t>
  </si>
  <si>
    <t>beta-escin</t>
  </si>
  <si>
    <t>thioproperazine</t>
  </si>
  <si>
    <t>chlorphenesin</t>
  </si>
  <si>
    <t>ethisterone</t>
  </si>
  <si>
    <t>fluspirilene</t>
  </si>
  <si>
    <t>domperidone</t>
  </si>
  <si>
    <t>butein</t>
  </si>
  <si>
    <t>scoulerine</t>
  </si>
  <si>
    <t>tonzonium_bromide</t>
  </si>
  <si>
    <t>minaprine</t>
  </si>
  <si>
    <t>pyrvinium</t>
  </si>
  <si>
    <t>amprolium</t>
  </si>
  <si>
    <t>amiodarone</t>
  </si>
  <si>
    <t>orciprenaline</t>
  </si>
  <si>
    <t>mafenide</t>
  </si>
  <si>
    <t>astemizole</t>
  </si>
  <si>
    <t>nicergoline</t>
  </si>
  <si>
    <t>lobelanidine</t>
  </si>
  <si>
    <t>pimozide</t>
  </si>
  <si>
    <t>midecamycin</t>
  </si>
  <si>
    <t>griseofulvin</t>
  </si>
  <si>
    <t>edrophonium_chloride</t>
  </si>
  <si>
    <t>testosterone</t>
  </si>
  <si>
    <t>thiethylperazine</t>
  </si>
  <si>
    <t>cisapride</t>
  </si>
  <si>
    <t>mebendazole</t>
  </si>
  <si>
    <t>zimeldine</t>
  </si>
  <si>
    <t>norcyclobenzaprine</t>
  </si>
  <si>
    <t>mefloquine</t>
  </si>
  <si>
    <t>prenylamine</t>
  </si>
  <si>
    <t>azapropazone</t>
  </si>
  <si>
    <t>boldine</t>
  </si>
  <si>
    <t>disopyramide</t>
  </si>
  <si>
    <t>AH-6809</t>
  </si>
  <si>
    <t>guanfacine</t>
  </si>
  <si>
    <t>glafenine</t>
  </si>
  <si>
    <t>4-hydroxyphenazone</t>
  </si>
  <si>
    <t>protriptyline</t>
  </si>
  <si>
    <t>minoxidil</t>
  </si>
  <si>
    <t>CP-944629</t>
  </si>
  <si>
    <t>metergoline</t>
  </si>
  <si>
    <t>cloperastine</t>
  </si>
  <si>
    <t>clobetasol</t>
  </si>
  <si>
    <t>clorgiline</t>
  </si>
  <si>
    <t>benperidol</t>
  </si>
  <si>
    <t>benzethonium_chloride</t>
  </si>
  <si>
    <t>proglumide</t>
  </si>
  <si>
    <t>BCB000040</t>
  </si>
  <si>
    <t>dipyridamole</t>
  </si>
  <si>
    <t>ouabain</t>
  </si>
  <si>
    <t>pentamidine</t>
  </si>
  <si>
    <t>guanabenz</t>
  </si>
  <si>
    <t>dobutamine</t>
  </si>
  <si>
    <t>ciclosporin</t>
  </si>
  <si>
    <t>phentolamine</t>
  </si>
  <si>
    <t>prazosin</t>
  </si>
  <si>
    <t>butoconazole</t>
  </si>
  <si>
    <t>0198306-0000</t>
  </si>
  <si>
    <t>LM-1685</t>
  </si>
  <si>
    <t>phenazopyridine</t>
  </si>
  <si>
    <t>metitepine</t>
  </si>
  <si>
    <t>nifenazone</t>
  </si>
  <si>
    <t>flupentixol</t>
  </si>
  <si>
    <t>tribenoside</t>
  </si>
  <si>
    <t>etilefrine</t>
  </si>
  <si>
    <t>alexidine</t>
  </si>
  <si>
    <t>pheniramine</t>
  </si>
  <si>
    <t>cefotiam</t>
  </si>
  <si>
    <t>mebeverine</t>
  </si>
  <si>
    <t>salsolinol</t>
  </si>
  <si>
    <t>dimethyloxalylglycine</t>
  </si>
  <si>
    <t>dipivefrine</t>
  </si>
  <si>
    <t>U0125</t>
  </si>
  <si>
    <t>erastin</t>
  </si>
  <si>
    <t>nordihydroguaiaretic_acid</t>
  </si>
  <si>
    <t>clidinium_bromide</t>
  </si>
  <si>
    <t>ceftazidime</t>
  </si>
  <si>
    <t>terbutaline</t>
  </si>
  <si>
    <t>chlortalidone</t>
  </si>
  <si>
    <t>oligomycin</t>
  </si>
  <si>
    <t>antazoline</t>
  </si>
  <si>
    <t>oxamic_acid</t>
  </si>
  <si>
    <t>dopamine</t>
  </si>
  <si>
    <t>withaferin_A</t>
  </si>
  <si>
    <t>gemfibrozil</t>
  </si>
  <si>
    <t>sulfathiazole</t>
  </si>
  <si>
    <t>(-)-catechin</t>
  </si>
  <si>
    <t>methylergometrine</t>
  </si>
  <si>
    <t>nadide</t>
  </si>
  <si>
    <t>clotrimazole</t>
  </si>
  <si>
    <t>16,16-dimethylprostaglandin_E2</t>
  </si>
  <si>
    <t>prasterone</t>
  </si>
  <si>
    <t>alfuzosin</t>
  </si>
  <si>
    <t>coralyne</t>
  </si>
  <si>
    <t>metanephrine</t>
  </si>
  <si>
    <t>isoniazid</t>
  </si>
  <si>
    <t>Prestwick-1100</t>
  </si>
  <si>
    <t>dantrolene</t>
  </si>
  <si>
    <t>dorzolamide</t>
  </si>
  <si>
    <t>homochlorcyclizine</t>
  </si>
  <si>
    <t>nifurtimox</t>
  </si>
  <si>
    <t>arecoline</t>
  </si>
  <si>
    <t>lidoflazine</t>
  </si>
  <si>
    <t>amikacin</t>
  </si>
  <si>
    <t>blebbistatin</t>
  </si>
  <si>
    <t>lomustine</t>
  </si>
  <si>
    <t>haloperidol</t>
  </si>
  <si>
    <t>drofenine</t>
  </si>
  <si>
    <t>mitoxantrone</t>
  </si>
  <si>
    <t>leflunomide</t>
  </si>
  <si>
    <t>16-phenyltetranorprostaglandin_E2</t>
  </si>
  <si>
    <t>diphenylpyraline</t>
  </si>
  <si>
    <t>myosmine</t>
  </si>
  <si>
    <t>etacrynic_acid</t>
  </si>
  <si>
    <t>diflunisal</t>
  </si>
  <si>
    <t>fusidic_acid</t>
  </si>
  <si>
    <t>oxymetazoline</t>
  </si>
  <si>
    <t>zalcitabine</t>
  </si>
  <si>
    <t>ursolic_acid</t>
  </si>
  <si>
    <t>alvespimycin</t>
  </si>
  <si>
    <t>estrone</t>
  </si>
  <si>
    <t>ascorbic_acid</t>
  </si>
  <si>
    <t>cinchocaine</t>
  </si>
  <si>
    <t>rottlerin</t>
  </si>
  <si>
    <t>AG-012559</t>
  </si>
  <si>
    <t>PF-00875133-00</t>
  </si>
  <si>
    <t>sertaconazole</t>
  </si>
  <si>
    <t>securinine</t>
  </si>
  <si>
    <t>6-bromoindirubin-3-oxime</t>
  </si>
  <si>
    <t>bemegride</t>
  </si>
  <si>
    <t>rescinnamine</t>
  </si>
  <si>
    <t>omeprazole</t>
  </si>
  <si>
    <t>mifepristone</t>
  </si>
  <si>
    <t>PHA-00816795</t>
  </si>
  <si>
    <t>propranolol</t>
  </si>
  <si>
    <t>pipemidic_acid</t>
  </si>
  <si>
    <t>(+)-isoprenaline</t>
  </si>
  <si>
    <t>dinoprostone</t>
  </si>
  <si>
    <t>clebopride</t>
  </si>
  <si>
    <t>cefotaxime</t>
  </si>
  <si>
    <t>apomorphine</t>
  </si>
  <si>
    <t>dienestrol</t>
  </si>
  <si>
    <t>mianserin</t>
  </si>
  <si>
    <t>ampicillin</t>
  </si>
  <si>
    <t>sulconazole</t>
  </si>
  <si>
    <t>enilconazole</t>
  </si>
  <si>
    <t>rifabutin</t>
  </si>
  <si>
    <t>PF-00562151-00</t>
  </si>
  <si>
    <t>dyclonine</t>
  </si>
  <si>
    <t>alfadolone</t>
  </si>
  <si>
    <t>diethylstilbestrol</t>
  </si>
  <si>
    <t>saquinavir</t>
  </si>
  <si>
    <t>etiocholanolone</t>
  </si>
  <si>
    <t>chlorprothixene</t>
  </si>
  <si>
    <t>clofilium_tosylate</t>
  </si>
  <si>
    <t>propoxycaine</t>
  </si>
  <si>
    <t>probucol</t>
  </si>
  <si>
    <t>promazine</t>
  </si>
  <si>
    <t>tolnaftate</t>
  </si>
  <si>
    <t>primaquine</t>
  </si>
  <si>
    <t>thiamine</t>
  </si>
  <si>
    <t>N-acetylmuramic_acid</t>
  </si>
  <si>
    <t>ketoconazole</t>
  </si>
  <si>
    <t>sulfapyridine</t>
  </si>
  <si>
    <t>aceclofenac</t>
  </si>
  <si>
    <t>alprenolol</t>
  </si>
  <si>
    <t>raloxifene</t>
  </si>
  <si>
    <t>adipiodone</t>
  </si>
  <si>
    <t>dl-alpha_tocopherol</t>
  </si>
  <si>
    <t>Prestwick-559</t>
  </si>
  <si>
    <t>hexestrol</t>
  </si>
  <si>
    <t>piribedil</t>
  </si>
  <si>
    <t>hexetidine</t>
  </si>
  <si>
    <t>doxylamine</t>
  </si>
  <si>
    <t>podophyllotoxin</t>
  </si>
  <si>
    <t>enoxacin</t>
  </si>
  <si>
    <t>triamcinolone</t>
  </si>
  <si>
    <t>dacarbazine</t>
  </si>
  <si>
    <t>SC-560</t>
  </si>
  <si>
    <t>meclozine</t>
  </si>
  <si>
    <t>sodium_phenylbutyrate</t>
  </si>
  <si>
    <t>mepacrine</t>
  </si>
  <si>
    <t>spironolactone</t>
  </si>
  <si>
    <t>fludroxycortide</t>
  </si>
  <si>
    <t>vinblastine</t>
  </si>
  <si>
    <t>alfaxalone</t>
  </si>
  <si>
    <t>ketanserin</t>
  </si>
  <si>
    <t>oxedrine</t>
  </si>
  <si>
    <t>tetryzoline</t>
  </si>
  <si>
    <t>betahistine</t>
  </si>
  <si>
    <t>folic_acid</t>
  </si>
  <si>
    <t>bisacodyl</t>
  </si>
  <si>
    <t>oxyphenbutazone</t>
  </si>
  <si>
    <t>nizatidine</t>
  </si>
  <si>
    <t>fludrocortisone</t>
  </si>
  <si>
    <t>pararosaniline</t>
  </si>
  <si>
    <t>trifluoperazine</t>
  </si>
  <si>
    <t>lomefloxacin</t>
  </si>
  <si>
    <t>monorden</t>
  </si>
  <si>
    <t>sulmazole</t>
  </si>
  <si>
    <t>nomegestrol</t>
  </si>
  <si>
    <t>zaprinast</t>
  </si>
  <si>
    <t>famotidine</t>
  </si>
  <si>
    <t>adenosine_phosphate</t>
  </si>
  <si>
    <t>glimepiride</t>
  </si>
  <si>
    <t>pyrazinamide</t>
  </si>
  <si>
    <t>dosulepin</t>
  </si>
  <si>
    <t>canadine</t>
  </si>
  <si>
    <t>benzamil</t>
  </si>
  <si>
    <t>wortmannin</t>
  </si>
  <si>
    <t>SC-58125</t>
  </si>
  <si>
    <t>PF-01378883-00</t>
  </si>
  <si>
    <t>succinylsulfathiazole</t>
  </si>
  <si>
    <t>buflomedil</t>
  </si>
  <si>
    <t>methacholine_chloride</t>
  </si>
  <si>
    <t>butacaine</t>
  </si>
  <si>
    <t>latamoxef</t>
  </si>
  <si>
    <t>acacetin</t>
  </si>
  <si>
    <t>iobenguane</t>
  </si>
  <si>
    <t>dimethadione</t>
  </si>
  <si>
    <t>suprofen</t>
  </si>
  <si>
    <t>corynanthine</t>
  </si>
  <si>
    <t>phthalylsulfathiazole</t>
  </si>
  <si>
    <t>bendroflumethiazide</t>
  </si>
  <si>
    <t>progesterone</t>
  </si>
  <si>
    <t>benzthiazide</t>
  </si>
  <si>
    <t>terconazole</t>
  </si>
  <si>
    <t>puromycin</t>
  </si>
  <si>
    <t>nimodipine</t>
  </si>
  <si>
    <t>dydrogesterone</t>
  </si>
  <si>
    <t>aciclovir</t>
  </si>
  <si>
    <t>alpha-yohimbine</t>
  </si>
  <si>
    <t>sulfafurazole</t>
  </si>
  <si>
    <t>pyrimethamine</t>
  </si>
  <si>
    <t>rofecoxib</t>
  </si>
  <si>
    <t>desoxycortone</t>
  </si>
  <si>
    <t>H-89</t>
  </si>
  <si>
    <t>aminoglutethimide</t>
  </si>
  <si>
    <t>capsaicin</t>
  </si>
  <si>
    <t>nitrofural</t>
  </si>
  <si>
    <t>clomipramine</t>
  </si>
  <si>
    <t>cyproterone</t>
  </si>
  <si>
    <t>lovastatin</t>
  </si>
  <si>
    <t>ribavirin</t>
  </si>
  <si>
    <t>sulfachlorpyridazine</t>
  </si>
  <si>
    <t>lincomycin</t>
  </si>
  <si>
    <t>CP-320650-01</t>
  </si>
  <si>
    <t>pindolol</t>
  </si>
  <si>
    <t>azacyclonol</t>
  </si>
  <si>
    <t>erythromycin</t>
  </si>
  <si>
    <t>lanatoside_C</t>
  </si>
  <si>
    <t>gliquidone</t>
  </si>
  <si>
    <t>chlorogenic_acid</t>
  </si>
  <si>
    <t>CP-690334-01</t>
  </si>
  <si>
    <t>Prestwick-860</t>
  </si>
  <si>
    <t>anisomycin</t>
  </si>
  <si>
    <t>trazodone</t>
  </si>
  <si>
    <t>calcium_pantothenate</t>
  </si>
  <si>
    <t>fendiline</t>
  </si>
  <si>
    <t>dizocilpine</t>
  </si>
  <si>
    <t>bromperidol</t>
  </si>
  <si>
    <t>pimethixene</t>
  </si>
  <si>
    <t>cefixime</t>
  </si>
  <si>
    <t>piperacetazine</t>
  </si>
  <si>
    <t>Prestwick-682</t>
  </si>
  <si>
    <t>piperine</t>
  </si>
  <si>
    <t>0317956-0000</t>
  </si>
  <si>
    <t>metoclopramide</t>
  </si>
  <si>
    <t>STOCK1N-28457</t>
  </si>
  <si>
    <t>parthenolide</t>
  </si>
  <si>
    <t>chlorhexidine</t>
  </si>
  <si>
    <t>bretylium_tosilate</t>
  </si>
  <si>
    <t>alpha-ergocryptine</t>
  </si>
  <si>
    <t>R-atenolol</t>
  </si>
  <si>
    <t>flucloxacillin</t>
  </si>
  <si>
    <t>pseudopelletierine</t>
  </si>
  <si>
    <t>Prestwick-1083</t>
  </si>
  <si>
    <t>pentoxyverine</t>
  </si>
  <si>
    <t>geldanamycin</t>
  </si>
  <si>
    <t>apramycin</t>
  </si>
  <si>
    <t>citalopram</t>
  </si>
  <si>
    <t>imipramine</t>
  </si>
  <si>
    <t>tamoxifen</t>
  </si>
  <si>
    <t>0316684-0000</t>
  </si>
  <si>
    <t>tranexamic_acid</t>
  </si>
  <si>
    <t>amylocaine</t>
  </si>
  <si>
    <t>lorglumide</t>
  </si>
  <si>
    <t>fenoprofen</t>
  </si>
  <si>
    <t>nisoxetine</t>
  </si>
  <si>
    <t>SB-202190</t>
  </si>
  <si>
    <t>crotamiton</t>
  </si>
  <si>
    <t>nalbuphine</t>
  </si>
  <si>
    <t>oxybutynin</t>
  </si>
  <si>
    <t>(-)-MK-801</t>
  </si>
  <si>
    <t>methotrexate</t>
  </si>
  <si>
    <t>Prestwick-1084</t>
  </si>
  <si>
    <t>cinchonidine</t>
  </si>
  <si>
    <t>propidium_iodide</t>
  </si>
  <si>
    <t>isoxsuprine</t>
  </si>
  <si>
    <t>cefaclor</t>
  </si>
  <si>
    <t>mebhydrolin</t>
  </si>
  <si>
    <t>Prestwick-674</t>
  </si>
  <si>
    <t>megestrol</t>
  </si>
  <si>
    <t>epitiostanol</t>
  </si>
  <si>
    <t>sirolimus</t>
  </si>
  <si>
    <t>debrisoquine</t>
  </si>
  <si>
    <t>sulfasalazine</t>
  </si>
  <si>
    <t>colforsin</t>
  </si>
  <si>
    <t>betaxolol</t>
  </si>
  <si>
    <t>acemetacin</t>
  </si>
  <si>
    <t>minocycline</t>
  </si>
  <si>
    <t>betulin</t>
  </si>
  <si>
    <t>AH-23848</t>
  </si>
  <si>
    <t>cantharidin</t>
  </si>
  <si>
    <t>homosalate</t>
  </si>
  <si>
    <t>gramine</t>
  </si>
  <si>
    <t>loracarbef</t>
  </si>
  <si>
    <t>clofazimine</t>
  </si>
  <si>
    <t>co-dergocrine_mesilate</t>
  </si>
  <si>
    <t>clopamide</t>
  </si>
  <si>
    <t>ebselen</t>
  </si>
  <si>
    <t>dilazep</t>
  </si>
  <si>
    <t>doxazosin</t>
  </si>
  <si>
    <t>pirlindole</t>
  </si>
  <si>
    <t>tracazolate</t>
  </si>
  <si>
    <t>Prestwick-972</t>
  </si>
  <si>
    <t>paroxetine</t>
  </si>
  <si>
    <t>pyridoxine</t>
  </si>
  <si>
    <t>cefadroxil</t>
  </si>
  <si>
    <t>kanamycin</t>
  </si>
  <si>
    <t>1,4-chrysenequinone</t>
  </si>
  <si>
    <t>methapyrilene</t>
  </si>
  <si>
    <t>rimexolone</t>
  </si>
  <si>
    <t>remoxipride</t>
  </si>
  <si>
    <t>cyclobenzaprine</t>
  </si>
  <si>
    <t>zuclopenthixol</t>
  </si>
  <si>
    <t>MG-262</t>
  </si>
  <si>
    <t>mepyramine</t>
  </si>
  <si>
    <t>thapsigargin</t>
  </si>
  <si>
    <t>digoxigenin</t>
  </si>
  <si>
    <t>quinethazone</t>
  </si>
  <si>
    <t>carteolol</t>
  </si>
  <si>
    <t>clonidine</t>
  </si>
  <si>
    <t>clioquinol</t>
  </si>
  <si>
    <t>dexpropranolol</t>
  </si>
  <si>
    <t>exisulind</t>
  </si>
  <si>
    <t>indapamide</t>
  </si>
  <si>
    <t>iopromide</t>
  </si>
  <si>
    <t>betonicine</t>
  </si>
  <si>
    <t>oxybenzone</t>
  </si>
  <si>
    <t>racecadotril</t>
  </si>
  <si>
    <t>nitrendipine</t>
  </si>
  <si>
    <t>proxymetacaine</t>
  </si>
  <si>
    <t>xylometazoline</t>
  </si>
  <si>
    <t>piromidic_acid</t>
  </si>
  <si>
    <t>spiradoline</t>
  </si>
  <si>
    <t>zardaverine</t>
  </si>
  <si>
    <t>anabasine</t>
  </si>
  <si>
    <t>naltrexone</t>
  </si>
  <si>
    <t>idazoxan</t>
  </si>
  <si>
    <t>fenoterol</t>
  </si>
  <si>
    <t>nystatin</t>
  </si>
  <si>
    <t>oxamniquine</t>
  </si>
  <si>
    <t>Prestwick-984</t>
  </si>
  <si>
    <t>butyl_hydroxybenzoate</t>
  </si>
  <si>
    <t>Y-27632</t>
  </si>
  <si>
    <t>ethionamide</t>
  </si>
  <si>
    <t>antimycin_A</t>
  </si>
  <si>
    <t>nafcillin</t>
  </si>
  <si>
    <t>fluvoxamine</t>
  </si>
  <si>
    <t>N6-methyladenosine</t>
  </si>
  <si>
    <t>alimemazine</t>
  </si>
  <si>
    <t>methyldopa</t>
  </si>
  <si>
    <t>imidurea</t>
  </si>
  <si>
    <t>harmaline</t>
  </si>
  <si>
    <t>calmidazolium</t>
  </si>
  <si>
    <t>liothyronine</t>
  </si>
  <si>
    <t>ifosfamide</t>
  </si>
  <si>
    <t>CAY-10397</t>
  </si>
  <si>
    <t>naringin</t>
  </si>
  <si>
    <t>valinomycin</t>
  </si>
  <si>
    <t>gossypol</t>
  </si>
  <si>
    <t>propofol</t>
  </si>
  <si>
    <t>mestranol</t>
  </si>
  <si>
    <t>cromoglicic_acid</t>
  </si>
  <si>
    <t>medrysone</t>
  </si>
  <si>
    <t>Prestwick-1103</t>
  </si>
  <si>
    <t>cetirizine</t>
  </si>
  <si>
    <t>eticlopride</t>
  </si>
  <si>
    <t>proxyphylline</t>
  </si>
  <si>
    <t>piracetam</t>
  </si>
  <si>
    <t>piperidolate</t>
  </si>
  <si>
    <t>ethosuximide</t>
  </si>
  <si>
    <t>dextromethorphan</t>
  </si>
  <si>
    <t>hydrastine_hydrochloride</t>
  </si>
  <si>
    <t>thiocolchicoside</t>
  </si>
  <si>
    <t>hesperidin</t>
  </si>
  <si>
    <t>telenzepine</t>
  </si>
  <si>
    <t>josamycin</t>
  </si>
  <si>
    <t>CP-319743</t>
  </si>
  <si>
    <t>disulfiram</t>
  </si>
  <si>
    <t>cefoxitin</t>
  </si>
  <si>
    <t>valdecoxib</t>
  </si>
  <si>
    <t>calycanthine</t>
  </si>
  <si>
    <t>sulfamethoxypyridazine</t>
  </si>
  <si>
    <t>zoxazolamine</t>
  </si>
  <si>
    <t>ornidazole</t>
  </si>
  <si>
    <t>SR-95531</t>
  </si>
  <si>
    <t>lisuride</t>
  </si>
  <si>
    <t>maprotiline</t>
  </si>
  <si>
    <t>abamectin</t>
  </si>
  <si>
    <t>fenspiride</t>
  </si>
  <si>
    <t>econazole</t>
  </si>
  <si>
    <t>ketotifen</t>
  </si>
  <si>
    <t>dioxybenzone</t>
  </si>
  <si>
    <t>corbadrine</t>
  </si>
  <si>
    <t>thiostrepton</t>
  </si>
  <si>
    <t>procarbazine</t>
  </si>
  <si>
    <t>phenoxybenzamine</t>
  </si>
  <si>
    <t>tropicamide</t>
  </si>
  <si>
    <t>phensuximide</t>
  </si>
  <si>
    <t>tioguanine</t>
  </si>
  <si>
    <t>BCB000039</t>
  </si>
  <si>
    <t>amrinone</t>
  </si>
  <si>
    <t>dihydrostreptomycin</t>
  </si>
  <si>
    <t>epivincamine</t>
  </si>
  <si>
    <t>sulfadiazine</t>
  </si>
  <si>
    <t>tubocurarine_chloride</t>
  </si>
  <si>
    <t>MS-275</t>
  </si>
  <si>
    <t>pheneticillin</t>
  </si>
  <si>
    <t>STOCK1N-35215</t>
  </si>
  <si>
    <t>Prestwick-981</t>
  </si>
  <si>
    <t>tetraethylenepentamine</t>
  </si>
  <si>
    <t>clorsulon</t>
  </si>
  <si>
    <t>digoxin</t>
  </si>
  <si>
    <t>sulfamonomethoxine</t>
  </si>
  <si>
    <t>carisoprodol</t>
  </si>
  <si>
    <t>mometasone</t>
  </si>
  <si>
    <t>gelsemine</t>
  </si>
  <si>
    <t>finasteride</t>
  </si>
  <si>
    <t>flufenamic_acid</t>
  </si>
  <si>
    <t>cinoxacin</t>
  </si>
  <si>
    <t>xamoterol</t>
  </si>
  <si>
    <t>ronidazole</t>
  </si>
  <si>
    <t>nifuroxazide</t>
  </si>
  <si>
    <t>etamivan</t>
  </si>
  <si>
    <t>pizotifen</t>
  </si>
  <si>
    <t>carcinine</t>
  </si>
  <si>
    <t>cefoperazone</t>
  </si>
  <si>
    <t>sanguinarine</t>
  </si>
  <si>
    <t>vincamine</t>
  </si>
  <si>
    <t>methyldopate</t>
  </si>
  <si>
    <t>guanethidine</t>
  </si>
  <si>
    <t>halcinonide</t>
  </si>
  <si>
    <t>emetine</t>
  </si>
  <si>
    <t>naftopidil</t>
  </si>
  <si>
    <t>fusaric_acid</t>
  </si>
  <si>
    <t>desipramine</t>
  </si>
  <si>
    <t>PHA-00851261E</t>
  </si>
  <si>
    <t>budesonide</t>
  </si>
  <si>
    <t>ciprofloxacin</t>
  </si>
  <si>
    <t>acepromazine</t>
  </si>
  <si>
    <t>tyloxapol</t>
  </si>
  <si>
    <t>chlorambucil</t>
  </si>
  <si>
    <t>eucatropine</t>
  </si>
  <si>
    <t>nialamide</t>
  </si>
  <si>
    <t>reserpine</t>
  </si>
  <si>
    <t>probenecid</t>
  </si>
  <si>
    <t>demecarium_bromide</t>
  </si>
  <si>
    <t>salsolidin</t>
  </si>
  <si>
    <t>roxarsone</t>
  </si>
  <si>
    <t>metyrapone</t>
  </si>
  <si>
    <t>meprylcaine</t>
  </si>
  <si>
    <t>praziquantel</t>
  </si>
  <si>
    <t>tetrandrine</t>
  </si>
  <si>
    <t>Prestwick-1085</t>
  </si>
  <si>
    <t>sulfacetamide</t>
  </si>
  <si>
    <t>picotamide</t>
  </si>
  <si>
    <t>levomepromazine</t>
  </si>
  <si>
    <t>estriol</t>
  </si>
  <si>
    <t>BAS-012416453</t>
  </si>
  <si>
    <t>ethotoin</t>
  </si>
  <si>
    <t>Trolox_C</t>
  </si>
  <si>
    <t>furazolidone</t>
  </si>
  <si>
    <t>depudecin</t>
  </si>
  <si>
    <t>prednicarbate</t>
  </si>
  <si>
    <t>trichostatin_A</t>
  </si>
  <si>
    <t>mevalolactone</t>
  </si>
  <si>
    <t>6-azathymine</t>
  </si>
  <si>
    <t>oxybuprocaine</t>
  </si>
  <si>
    <t>dihydroergocristine</t>
  </si>
  <si>
    <t>streptozocin</t>
  </si>
  <si>
    <t>sulfamerazine</t>
  </si>
  <si>
    <t>hydrocotarnine</t>
  </si>
  <si>
    <t>BW-B70C</t>
  </si>
  <si>
    <t>cephaeline</t>
  </si>
  <si>
    <t>alcuronium_chloride</t>
  </si>
  <si>
    <t>loxapine</t>
  </si>
  <si>
    <t>pivampicillin</t>
  </si>
  <si>
    <t>aminophylline</t>
  </si>
  <si>
    <t>amodiaquine</t>
  </si>
  <si>
    <t>tanespimycin</t>
  </si>
  <si>
    <t>Prestwick-685</t>
  </si>
  <si>
    <t>fulvestrant</t>
  </si>
  <si>
    <t>merbromin</t>
  </si>
  <si>
    <t>meticrane</t>
  </si>
  <si>
    <t>vanoxerine</t>
  </si>
  <si>
    <t>dicloxacillin</t>
  </si>
  <si>
    <t>moracizine</t>
  </si>
  <si>
    <t>seneciphylline</t>
  </si>
  <si>
    <t>flunarizine</t>
  </si>
  <si>
    <t>myricetin</t>
  </si>
  <si>
    <t>diazoxide</t>
  </si>
  <si>
    <t>fenbufen</t>
  </si>
  <si>
    <t>aminocaproic_acid</t>
  </si>
  <si>
    <t>mesoridazine</t>
  </si>
  <si>
    <t>azaperone</t>
  </si>
  <si>
    <t>diperodon</t>
  </si>
  <si>
    <t>proguanil</t>
  </si>
  <si>
    <t>picrotoxinin</t>
  </si>
  <si>
    <t>biperiden</t>
  </si>
  <si>
    <t>ginkgolide_A</t>
  </si>
  <si>
    <t>milrinone</t>
  </si>
  <si>
    <t>levonorgestrel</t>
  </si>
  <si>
    <t>clemastine</t>
  </si>
  <si>
    <t>dexverapamil</t>
  </si>
  <si>
    <t>ticlopidine</t>
  </si>
  <si>
    <t>MK-886</t>
  </si>
  <si>
    <t>celecoxib</t>
  </si>
  <si>
    <t>tiapride</t>
  </si>
  <si>
    <t>ikarugamycin</t>
  </si>
  <si>
    <t>procaine</t>
  </si>
  <si>
    <t>thalidomide</t>
  </si>
  <si>
    <t>rilmenidine</t>
  </si>
  <si>
    <t>mesalazine</t>
  </si>
  <si>
    <t>sparteine</t>
  </si>
  <si>
    <t>carbenoxolone</t>
  </si>
  <si>
    <t>butamben</t>
  </si>
  <si>
    <t>miconazole</t>
  </si>
  <si>
    <t>troleandomycin</t>
  </si>
  <si>
    <t>cyanocobalamin</t>
  </si>
  <si>
    <t>pergolide</t>
  </si>
  <si>
    <t>benzydamine</t>
  </si>
  <si>
    <t>isoconazole</t>
  </si>
  <si>
    <t>Prestwick-691</t>
  </si>
  <si>
    <t>physostigmine</t>
  </si>
  <si>
    <t>amoxicillin</t>
  </si>
  <si>
    <t>Prestwick-983</t>
  </si>
  <si>
    <t>gabexate</t>
  </si>
  <si>
    <t>hydroxyzine</t>
  </si>
  <si>
    <t>vancomycin</t>
  </si>
  <si>
    <t>thioguanosine</t>
  </si>
  <si>
    <t>fipexide</t>
  </si>
  <si>
    <t>molindone</t>
  </si>
  <si>
    <t>NU-1025</t>
  </si>
  <si>
    <t>meptazinol</t>
  </si>
  <si>
    <t>clofibrate</t>
  </si>
  <si>
    <t>sulfamethoxazole</t>
  </si>
  <si>
    <t>atropine_methonitrate</t>
  </si>
  <si>
    <t>pralidoxime</t>
  </si>
  <si>
    <t>triflupromazine</t>
  </si>
  <si>
    <t>prochlorperazine</t>
  </si>
  <si>
    <t>pargyline</t>
  </si>
  <si>
    <t>ricinine</t>
  </si>
  <si>
    <t>iohexol</t>
  </si>
  <si>
    <t>Prestwick-920</t>
  </si>
  <si>
    <t>fluvastatin</t>
  </si>
  <si>
    <t>lasalocid</t>
  </si>
  <si>
    <t>alprostadil</t>
  </si>
  <si>
    <t>atovaquone</t>
  </si>
  <si>
    <t>cinnarizine</t>
  </si>
  <si>
    <t>isometheptene</t>
  </si>
  <si>
    <t>nabumetone</t>
  </si>
  <si>
    <t>procyclidine</t>
  </si>
  <si>
    <t>chloroquine</t>
  </si>
  <si>
    <t>meteneprost</t>
  </si>
  <si>
    <t>lumicolchicine</t>
  </si>
  <si>
    <t>sulfadimidine</t>
  </si>
  <si>
    <t>vinpocetine</t>
  </si>
  <si>
    <t>iopanoic_acid</t>
  </si>
  <si>
    <t>ribostamycin</t>
  </si>
  <si>
    <t>naringenin</t>
  </si>
  <si>
    <t>celastrol</t>
  </si>
  <si>
    <t>nicardipine</t>
  </si>
  <si>
    <t>CP-645525-01</t>
  </si>
  <si>
    <t>pepstatin</t>
  </si>
  <si>
    <t>acetohexamide</t>
  </si>
  <si>
    <t>etanidazole</t>
  </si>
  <si>
    <t>bucladesine</t>
  </si>
  <si>
    <t>tiletamine</t>
  </si>
  <si>
    <t>estradiol</t>
  </si>
  <si>
    <t>simvastatin</t>
  </si>
  <si>
    <t>naftifine</t>
  </si>
  <si>
    <t>7-aminocephalosporanic_acid</t>
  </si>
  <si>
    <t>etodolac</t>
  </si>
  <si>
    <t>levodopa</t>
  </si>
  <si>
    <t>pirinixic_acid</t>
  </si>
  <si>
    <t>harmalol</t>
  </si>
  <si>
    <t>roxithromycin</t>
  </si>
  <si>
    <t>benzylpenicillin</t>
  </si>
  <si>
    <t>paracetamol</t>
  </si>
  <si>
    <t>methazolamide</t>
  </si>
  <si>
    <t>bicuculline</t>
  </si>
  <si>
    <t>phenacetin</t>
  </si>
  <si>
    <t>alverine</t>
  </si>
  <si>
    <t>ampyrone</t>
  </si>
  <si>
    <t>methocarbamol</t>
  </si>
  <si>
    <t>equilin</t>
  </si>
  <si>
    <t>PHA-00767505E</t>
  </si>
  <si>
    <t>verteporfin</t>
  </si>
  <si>
    <t>3-aminobenzamide</t>
  </si>
  <si>
    <t>verapamil</t>
  </si>
  <si>
    <t>etofenamate</t>
  </si>
  <si>
    <t>AG-013608</t>
  </si>
  <si>
    <t>meclofenoxate</t>
  </si>
  <si>
    <t>altizide</t>
  </si>
  <si>
    <t>orphenadrine</t>
  </si>
  <si>
    <t>hymecromone</t>
  </si>
  <si>
    <t>proadifen</t>
  </si>
  <si>
    <t>tolfenamic_acid</t>
  </si>
  <si>
    <t>levopropoxyphene</t>
  </si>
  <si>
    <t>clemizole</t>
  </si>
  <si>
    <t>hydroquinine</t>
  </si>
  <si>
    <t>chloropyramine</t>
  </si>
  <si>
    <t>2,6-dimethylpiperidine</t>
  </si>
  <si>
    <t>ifenprodil</t>
  </si>
  <si>
    <t>etifenin</t>
  </si>
  <si>
    <t>levcycloserine</t>
  </si>
  <si>
    <t>hydroxyachillin</t>
  </si>
  <si>
    <t>DL-thiorphan</t>
  </si>
  <si>
    <t>lymecycline</t>
  </si>
  <si>
    <t>MG-132</t>
  </si>
  <si>
    <t>zomepirac</t>
  </si>
  <si>
    <t>talampicillin</t>
  </si>
  <si>
    <t>luteolin</t>
  </si>
  <si>
    <t>flavoxate</t>
  </si>
  <si>
    <t>(-)-isoprenaline</t>
  </si>
  <si>
    <t>syrosingopine</t>
  </si>
  <si>
    <t>gibberellic_acid</t>
  </si>
  <si>
    <t>proscillaridin</t>
  </si>
  <si>
    <t>valproic_acid</t>
  </si>
  <si>
    <t>fluocinonide</t>
  </si>
  <si>
    <t>chrysin</t>
  </si>
  <si>
    <t>tolmetin</t>
  </si>
  <si>
    <t>carmustine</t>
  </si>
  <si>
    <t>dimenhydrinate</t>
  </si>
  <si>
    <t>fursultiamine</t>
  </si>
  <si>
    <t>isotretinoin</t>
  </si>
  <si>
    <t>napelline</t>
  </si>
  <si>
    <t>benzocaine</t>
  </si>
  <si>
    <t>isoetarine</t>
  </si>
  <si>
    <t>pirenperone</t>
  </si>
  <si>
    <t>solasodine</t>
  </si>
  <si>
    <t>tranylcypromine</t>
  </si>
  <si>
    <t>meclofenamic_acid</t>
  </si>
  <si>
    <t>Prestwick-664</t>
  </si>
  <si>
    <t>raubasine</t>
  </si>
  <si>
    <t>fluorocurarine</t>
  </si>
  <si>
    <t>furaltadone</t>
  </si>
  <si>
    <t>harpagoside</t>
  </si>
  <si>
    <t>oxytetracycline</t>
  </si>
  <si>
    <t>imipenem</t>
  </si>
  <si>
    <t>tridihexethyl</t>
  </si>
  <si>
    <t>mephenytoin</t>
  </si>
  <si>
    <t>metamizole_sodium</t>
  </si>
  <si>
    <t>laudanosine</t>
  </si>
  <si>
    <t>rolitetracycline</t>
  </si>
  <si>
    <t>ramipril</t>
  </si>
  <si>
    <t>cimetidine</t>
  </si>
  <si>
    <t>norfloxacin</t>
  </si>
  <si>
    <t>moxisylyte</t>
  </si>
  <si>
    <t>esculin</t>
  </si>
  <si>
    <t>(-)-atenolol</t>
  </si>
  <si>
    <t>SB-203580</t>
  </si>
  <si>
    <t>ofloxacin</t>
  </si>
  <si>
    <t>clomifene</t>
  </si>
  <si>
    <t>cicloheximide</t>
  </si>
  <si>
    <t>gentamicin</t>
  </si>
  <si>
    <t>helveticoside</t>
  </si>
  <si>
    <t>riluzole</t>
  </si>
  <si>
    <t>carbachol</t>
  </si>
  <si>
    <t>suramin_sodium</t>
  </si>
  <si>
    <t>fluphenazine</t>
  </si>
  <si>
    <t>retrorsine</t>
  </si>
  <si>
    <t>sulfabenzamide</t>
  </si>
  <si>
    <t>cyclizine</t>
  </si>
  <si>
    <t>monensin</t>
  </si>
  <si>
    <t>sulfametoxydiazine</t>
  </si>
  <si>
    <t>adrenosterone</t>
  </si>
  <si>
    <t>2-aminobenzenesulfonamide</t>
  </si>
  <si>
    <t>fluorometholone</t>
  </si>
  <si>
    <t>repaglinide</t>
  </si>
  <si>
    <t>doxycycline</t>
  </si>
  <si>
    <t>mecamylamine</t>
  </si>
  <si>
    <t>pridinol</t>
  </si>
  <si>
    <t>cycloserine</t>
  </si>
  <si>
    <t>bromopride</t>
  </si>
  <si>
    <t>bacampicillin</t>
  </si>
  <si>
    <t>atropine</t>
  </si>
  <si>
    <t>0297417-0002B</t>
  </si>
  <si>
    <t>chloramphenicol</t>
  </si>
  <si>
    <t>florfenicol</t>
  </si>
  <si>
    <t>sotalol</t>
  </si>
  <si>
    <t>chlorpromazine</t>
  </si>
  <si>
    <t>tetrahydroalstonine</t>
  </si>
  <si>
    <t>butirosin</t>
  </si>
  <si>
    <t>midodrine</t>
  </si>
  <si>
    <t>hydroflumethiazide</t>
  </si>
  <si>
    <t>papaverine</t>
  </si>
  <si>
    <t>bambuterol</t>
  </si>
  <si>
    <t>semustine</t>
  </si>
  <si>
    <t>ipratropium_bromide</t>
  </si>
  <si>
    <t>acetylsalicylic_acid</t>
  </si>
  <si>
    <t>santonin</t>
  </si>
  <si>
    <t>berberine</t>
  </si>
  <si>
    <t>alclometasone</t>
  </si>
  <si>
    <t>spiramycin</t>
  </si>
  <si>
    <t>ciprofibrate</t>
  </si>
  <si>
    <t>doxepin</t>
  </si>
  <si>
    <t>levocabastine</t>
  </si>
  <si>
    <t>serotonin</t>
  </si>
  <si>
    <t>lisinopril</t>
  </si>
  <si>
    <t>ethambutol</t>
  </si>
  <si>
    <t>piperlongumine</t>
  </si>
  <si>
    <t>amiloride</t>
  </si>
  <si>
    <t>CP-863187</t>
  </si>
  <si>
    <t>nitrofurantoin</t>
  </si>
  <si>
    <t>deferoxamine</t>
  </si>
  <si>
    <t>11-deoxy-16,16-dimethylprostaglandin_E2</t>
  </si>
  <si>
    <t>ethaverine</t>
  </si>
  <si>
    <t>amantadine</t>
  </si>
  <si>
    <t>carbamazepine</t>
  </si>
  <si>
    <t>azathioprine</t>
  </si>
  <si>
    <t>etomidate</t>
  </si>
  <si>
    <t>niridazole</t>
  </si>
  <si>
    <t>iocetamic_acid</t>
  </si>
  <si>
    <t>troglitazone</t>
  </si>
  <si>
    <t>ketorolac</t>
  </si>
  <si>
    <t>bupivacaine</t>
  </si>
  <si>
    <t>scopolamine_N-oxide</t>
  </si>
  <si>
    <t>tobramycin</t>
  </si>
  <si>
    <t>skimmianine</t>
  </si>
  <si>
    <t>sulfadoxine</t>
  </si>
  <si>
    <t>gliclazide</t>
  </si>
  <si>
    <t>pronetalol</t>
  </si>
  <si>
    <t>rosiglitazone</t>
  </si>
  <si>
    <t>etynodiol</t>
  </si>
  <si>
    <t>tetramisole</t>
  </si>
  <si>
    <t>naphazoline</t>
  </si>
  <si>
    <t>foliosidine</t>
  </si>
  <si>
    <t>methylprednisolone</t>
  </si>
  <si>
    <t>lysergol</t>
  </si>
  <si>
    <t>triprolidine</t>
  </si>
  <si>
    <t>SC-19220</t>
  </si>
  <si>
    <t>metoprolol</t>
  </si>
  <si>
    <t>khellin</t>
  </si>
  <si>
    <t>trimetazidine</t>
  </si>
  <si>
    <t>isocarboxazid</t>
  </si>
  <si>
    <t>tiratricol</t>
  </si>
  <si>
    <t>tetracycline</t>
  </si>
  <si>
    <t>quinidine</t>
  </si>
  <si>
    <t>tetracaine</t>
  </si>
  <si>
    <t>quercetin</t>
  </si>
  <si>
    <t>digitoxigenin</t>
  </si>
  <si>
    <t>docosahexaenoic_acid_ethyl_ester</t>
  </si>
  <si>
    <t>ergocalciferol</t>
  </si>
  <si>
    <t>tiabendazole</t>
  </si>
  <si>
    <t>metformin</t>
  </si>
  <si>
    <t>AG-028671</t>
  </si>
  <si>
    <t>solanine</t>
  </si>
  <si>
    <t>zidovudine</t>
  </si>
  <si>
    <t>orlistat</t>
  </si>
  <si>
    <t>norethisterone</t>
  </si>
  <si>
    <t>Prestwick-1082</t>
  </si>
  <si>
    <t>Prestwick-1080</t>
  </si>
  <si>
    <t>ursodeoxycholic_acid</t>
  </si>
  <si>
    <t>lobeline</t>
  </si>
  <si>
    <t>menadione</t>
  </si>
  <si>
    <t>noretynodrel</t>
  </si>
  <si>
    <t>bephenium_hydroxynaphthoate</t>
  </si>
  <si>
    <t>fisetin</t>
  </si>
  <si>
    <t>baclofen</t>
  </si>
  <si>
    <t>carbarsone</t>
  </si>
  <si>
    <t>DL-PPMP</t>
  </si>
  <si>
    <t>chlorpropamide</t>
  </si>
  <si>
    <t>neostigmine_bromide</t>
  </si>
  <si>
    <t>pyrithyldione</t>
  </si>
  <si>
    <t>nortriptyline</t>
  </si>
  <si>
    <t>pentetrazol</t>
  </si>
  <si>
    <t>dexamethasone</t>
  </si>
  <si>
    <t>mexiletine</t>
  </si>
  <si>
    <t>trimethobenzamide</t>
  </si>
  <si>
    <t>riboflavin</t>
  </si>
  <si>
    <t>pancuronium_bromide</t>
  </si>
  <si>
    <t>nalidixic_acid</t>
  </si>
  <si>
    <t>diloxanide</t>
  </si>
  <si>
    <t>piroxicam</t>
  </si>
  <si>
    <t>hecogenin</t>
  </si>
  <si>
    <t>ciclacillin</t>
  </si>
  <si>
    <t>artemisinin</t>
  </si>
  <si>
    <t>spectinomycin</t>
  </si>
  <si>
    <t>arachidonyltrifluoromethane</t>
  </si>
  <si>
    <t>cyclopenthiazide</t>
  </si>
  <si>
    <t>etofylline</t>
  </si>
  <si>
    <t>alpha-estradiol</t>
  </si>
  <si>
    <t>STOCK1N-35696</t>
  </si>
  <si>
    <t>bezafibrate</t>
  </si>
  <si>
    <t>isoflupredone</t>
  </si>
  <si>
    <t>ivermectin</t>
  </si>
  <si>
    <t>cortisone</t>
  </si>
  <si>
    <t>staurosporine</t>
  </si>
  <si>
    <t>triamterene</t>
  </si>
  <si>
    <t>eldeline</t>
  </si>
  <si>
    <t>trimethylcolchicinic_acid</t>
  </si>
  <si>
    <t>indometacin</t>
  </si>
  <si>
    <t>morantel</t>
  </si>
  <si>
    <t>metixene</t>
  </si>
  <si>
    <t>pempidine</t>
  </si>
  <si>
    <t>aztreonam</t>
  </si>
  <si>
    <t>GW-8510</t>
  </si>
  <si>
    <t>iproniazid</t>
  </si>
  <si>
    <t>thiamphenicol</t>
  </si>
  <si>
    <t>L-methionine_sulfoximine</t>
  </si>
  <si>
    <t>exemestane</t>
  </si>
  <si>
    <t>felbinac</t>
  </si>
  <si>
    <t>glibenclamide</t>
  </si>
  <si>
    <t>ondansetron</t>
  </si>
  <si>
    <t>azacitidine</t>
  </si>
  <si>
    <t>procainamide</t>
  </si>
  <si>
    <t>isocorydine</t>
  </si>
  <si>
    <t>labetalol</t>
  </si>
  <si>
    <t>furosemide</t>
  </si>
  <si>
    <t>BCB000038</t>
  </si>
  <si>
    <t>penbutolol</t>
  </si>
  <si>
    <t>15-delta_prostaglandin_J2</t>
  </si>
  <si>
    <t>flurbiprofen</t>
  </si>
  <si>
    <t>alsterpaullone</t>
  </si>
  <si>
    <t>S-propranolol</t>
  </si>
  <si>
    <t>etidronic_acid</t>
  </si>
  <si>
    <t>enalapril</t>
  </si>
  <si>
    <t>novobiocin</t>
  </si>
  <si>
    <t>metrifonate</t>
  </si>
  <si>
    <t>sulpiride</t>
  </si>
  <si>
    <t>ganciclovir</t>
  </si>
  <si>
    <t>torasemide</t>
  </si>
  <si>
    <t>sulfamethizole</t>
  </si>
  <si>
    <t>felodipine</t>
  </si>
  <si>
    <t>articaine</t>
  </si>
  <si>
    <t>1,5-isoquinolinediol</t>
  </si>
  <si>
    <t>aminohippuric_acid</t>
  </si>
  <si>
    <t>sulfinpyrazone</t>
  </si>
  <si>
    <t>difenidol</t>
  </si>
  <si>
    <t>trifluridine</t>
  </si>
  <si>
    <t>levamisole</t>
  </si>
  <si>
    <t>natamycin</t>
  </si>
  <si>
    <t>denatonium_benzoate</t>
  </si>
  <si>
    <t>iloprost</t>
  </si>
  <si>
    <t>nifedipine</t>
  </si>
  <si>
    <t>quipazine</t>
  </si>
  <si>
    <t>phenelzine</t>
  </si>
  <si>
    <t>hyoscyamine</t>
  </si>
  <si>
    <t>acetylsalicylsalicylic_acid</t>
  </si>
  <si>
    <t>allantoin</t>
  </si>
  <si>
    <t>demeclocycline</t>
  </si>
  <si>
    <t>flumetasone</t>
  </si>
  <si>
    <t>ethoxyquin</t>
  </si>
  <si>
    <t>PF-00539745-00</t>
  </si>
  <si>
    <t>copper_sulfate</t>
  </si>
  <si>
    <t>galantamine</t>
  </si>
  <si>
    <t>delsoline</t>
  </si>
  <si>
    <t>fenofibrate</t>
  </si>
  <si>
    <t>dinoprost</t>
  </si>
  <si>
    <t>thioperamide</t>
  </si>
  <si>
    <t>6-benzylaminopurine</t>
  </si>
  <si>
    <t>protoveratrine_A</t>
  </si>
  <si>
    <t>isosorbide</t>
  </si>
  <si>
    <t>isoxicam</t>
  </si>
  <si>
    <t>kinetin</t>
  </si>
  <si>
    <t>F0447-0125</t>
  </si>
  <si>
    <t>corticosterone</t>
  </si>
  <si>
    <t>brinzolamide</t>
  </si>
  <si>
    <t>scopolamine</t>
  </si>
  <si>
    <t>apigenin</t>
  </si>
  <si>
    <t>sitosterol</t>
  </si>
  <si>
    <t>brompheniramine</t>
  </si>
  <si>
    <t>calcium_folinate</t>
  </si>
  <si>
    <t>dapsone</t>
  </si>
  <si>
    <t>N-acetyl-L-leucine</t>
  </si>
  <si>
    <t>androsterone</t>
  </si>
  <si>
    <t>ajmaline</t>
  </si>
  <si>
    <t>nipecotic_acid</t>
  </si>
  <si>
    <t>pioglitazone</t>
  </si>
  <si>
    <t>cytisine</t>
  </si>
  <si>
    <t>oxantel</t>
  </si>
  <si>
    <t>vigabatrin</t>
  </si>
  <si>
    <t>amphotericin_B</t>
  </si>
  <si>
    <t>metronidazole</t>
  </si>
  <si>
    <t>lithocholic_acid</t>
  </si>
  <si>
    <t>naproxen</t>
  </si>
  <si>
    <t>metaraminol</t>
  </si>
  <si>
    <t>niflumic_acid</t>
  </si>
  <si>
    <t>imatinib</t>
  </si>
  <si>
    <t>clenbuterol</t>
  </si>
  <si>
    <t>canrenoic_acid</t>
  </si>
  <si>
    <t>rolipram</t>
  </si>
  <si>
    <t>lactobionic_acid</t>
  </si>
  <si>
    <t>doxorubicin</t>
  </si>
  <si>
    <t>PHA-00745360</t>
  </si>
  <si>
    <t>heptaminol</t>
  </si>
  <si>
    <t>ioxaglic_acid</t>
  </si>
  <si>
    <t>moxonidine</t>
  </si>
  <si>
    <t>colistin</t>
  </si>
  <si>
    <t>bumetanide</t>
  </si>
  <si>
    <t>spaglumic_acid</t>
  </si>
  <si>
    <t>strophanthidin</t>
  </si>
  <si>
    <t>cefamandole</t>
  </si>
  <si>
    <t>tremorine</t>
  </si>
  <si>
    <t>cinchonine</t>
  </si>
  <si>
    <t>yohimbine</t>
  </si>
  <si>
    <t>isradipine</t>
  </si>
  <si>
    <t>triflusal</t>
  </si>
  <si>
    <t>phenindione</t>
  </si>
  <si>
    <t>monocrotaline</t>
  </si>
  <si>
    <t>prilocaine</t>
  </si>
  <si>
    <t>metampicillin</t>
  </si>
  <si>
    <t>pipenzolate_bromide</t>
  </si>
  <si>
    <t>benzathine_benzylpenicillin</t>
  </si>
  <si>
    <t>metacycline</t>
  </si>
  <si>
    <t>flutamide</t>
  </si>
  <si>
    <t>terguride</t>
  </si>
  <si>
    <t>canavanine</t>
  </si>
  <si>
    <t>colecalciferol</t>
  </si>
  <si>
    <t>rifampicin</t>
  </si>
  <si>
    <t>tiaprofenic_acid</t>
  </si>
  <si>
    <t>atropine_oxide</t>
  </si>
  <si>
    <t>flumequine</t>
  </si>
  <si>
    <t>timolol</t>
  </si>
  <si>
    <t>hydralazine</t>
  </si>
  <si>
    <t>betazole</t>
  </si>
  <si>
    <t>4,5-dianilinophthalimide</t>
  </si>
  <si>
    <t>8-azaguanine</t>
  </si>
  <si>
    <t>carbimazole</t>
  </si>
  <si>
    <t>ritodrine</t>
  </si>
  <si>
    <t>mephentermine</t>
  </si>
  <si>
    <t>propantheline_bromide</t>
  </si>
  <si>
    <t>flunisolide</t>
  </si>
  <si>
    <t>methanthelinium_bromide</t>
  </si>
  <si>
    <t>acebutolol</t>
  </si>
  <si>
    <t>scopoletin</t>
  </si>
  <si>
    <t>benzonatate</t>
  </si>
  <si>
    <t>azlocillin</t>
  </si>
  <si>
    <t>pentoxifylline</t>
  </si>
  <si>
    <t>propylthiouracil</t>
  </si>
  <si>
    <t>dicycloverine</t>
  </si>
  <si>
    <t>cefalonium</t>
  </si>
  <si>
    <t>mefexamide</t>
  </si>
  <si>
    <t>bupropion</t>
  </si>
  <si>
    <t>iopamidol</t>
  </si>
  <si>
    <t>velnacrine</t>
  </si>
  <si>
    <t>cloxacillin</t>
  </si>
  <si>
    <t>topiramate</t>
  </si>
  <si>
    <t>diphenhydramine</t>
  </si>
  <si>
    <t>mepenzolate_bromide</t>
  </si>
  <si>
    <t>diflorasone</t>
  </si>
  <si>
    <t>trimethoprim</t>
  </si>
  <si>
    <t>mephenesin</t>
  </si>
  <si>
    <t>halofantrine</t>
  </si>
  <si>
    <t>iodixanol</t>
  </si>
  <si>
    <t>chlorphenamine</t>
  </si>
  <si>
    <t>tacrolimus</t>
  </si>
  <si>
    <t>bethanechol</t>
  </si>
  <si>
    <t>buspirone</t>
  </si>
  <si>
    <t>tyrphostin_AG-825</t>
  </si>
  <si>
    <t>pregnenolone</t>
  </si>
  <si>
    <t>ramifenazone</t>
  </si>
  <si>
    <t>meglumine</t>
  </si>
  <si>
    <t>sulfadimethoxine</t>
  </si>
  <si>
    <t>nimesulide</t>
  </si>
  <si>
    <t>theobromine</t>
  </si>
  <si>
    <t>etamsylate</t>
  </si>
  <si>
    <t>Gly-His-Lys</t>
  </si>
  <si>
    <t>lidocaine</t>
  </si>
  <si>
    <t>diclofenac</t>
  </si>
  <si>
    <t>aconitine</t>
  </si>
  <si>
    <t>trioxysalen</t>
  </si>
  <si>
    <t>Prestwick-689</t>
  </si>
  <si>
    <t>daunorubicin</t>
  </si>
  <si>
    <t>tomatidine</t>
  </si>
  <si>
    <t>karakoline</t>
  </si>
  <si>
    <t>trihexyphenidyl</t>
  </si>
  <si>
    <t>meropenem</t>
  </si>
  <si>
    <t>chlorzoxazone</t>
  </si>
  <si>
    <t>Prestwick-967</t>
  </si>
  <si>
    <t>arcaine</t>
  </si>
  <si>
    <t>ellipticine</t>
  </si>
  <si>
    <t>trapidil</t>
  </si>
  <si>
    <t>Prestwick-864</t>
  </si>
  <si>
    <t>H-7</t>
  </si>
  <si>
    <t>chlorcyclizine</t>
  </si>
  <si>
    <t>oxprenolol</t>
  </si>
  <si>
    <t>pilocarpine</t>
  </si>
  <si>
    <t>theophylline</t>
  </si>
  <si>
    <t>flunixin</t>
  </si>
  <si>
    <t>stachydrine</t>
  </si>
  <si>
    <t>Prestwick-692</t>
  </si>
  <si>
    <t>memantine</t>
  </si>
  <si>
    <t>amitriptyline</t>
  </si>
  <si>
    <t>nadolol</t>
  </si>
  <si>
    <t>viomycin</t>
  </si>
  <si>
    <t>cefsulodin</t>
  </si>
  <si>
    <t>hydrocortisone</t>
  </si>
  <si>
    <t>trimipramine</t>
  </si>
  <si>
    <t>citiolone</t>
  </si>
  <si>
    <t>atracurium_besilate</t>
  </si>
  <si>
    <t>benzbromarone</t>
  </si>
  <si>
    <t>trimethadione</t>
  </si>
  <si>
    <t>PF-00539758-00</t>
  </si>
  <si>
    <t>aminophenazone</t>
  </si>
  <si>
    <t>selegiline</t>
  </si>
  <si>
    <t>gallamine_triethiodide</t>
  </si>
  <si>
    <t>kawain</t>
  </si>
  <si>
    <t>mercaptopurine</t>
  </si>
  <si>
    <t>0175029-0000</t>
  </si>
  <si>
    <t>15(S)-15-methylprostaglandin_E2</t>
  </si>
  <si>
    <t>terazosin</t>
  </si>
  <si>
    <t>atractyloside</t>
  </si>
  <si>
    <t>palmatine</t>
  </si>
  <si>
    <t>decitabine</t>
  </si>
  <si>
    <t>Chicago_Sky_Blue_6B</t>
  </si>
  <si>
    <t>pramocaine</t>
  </si>
  <si>
    <t>mefenamic_acid</t>
  </si>
  <si>
    <t>Prestwick-665</t>
  </si>
  <si>
    <t>adiphenine</t>
  </si>
  <si>
    <t>ioversol</t>
  </si>
  <si>
    <t>yohimbic_acid</t>
  </si>
  <si>
    <t>salbutamol</t>
  </si>
  <si>
    <t>tolazamide</t>
  </si>
  <si>
    <t>cyclopentolate</t>
  </si>
  <si>
    <t>prednisone</t>
  </si>
  <si>
    <t>tenoxicam</t>
  </si>
  <si>
    <t>phenyl_biguanide</t>
  </si>
  <si>
    <t>urapidil</t>
  </si>
  <si>
    <t>mimosine</t>
  </si>
  <si>
    <t>chlormezanone</t>
  </si>
  <si>
    <t>pentetic_acid</t>
  </si>
  <si>
    <t>quinpirole</t>
  </si>
  <si>
    <t>W-13</t>
  </si>
  <si>
    <t>gabapentin</t>
  </si>
  <si>
    <t>beclometasone</t>
  </si>
  <si>
    <t>0225151-0000</t>
  </si>
  <si>
    <t>PNU-0230031</t>
  </si>
  <si>
    <t>clindamycin</t>
  </si>
  <si>
    <t>methoxsalen</t>
  </si>
  <si>
    <t>guaifenesin</t>
  </si>
  <si>
    <t>ozagrel</t>
  </si>
  <si>
    <t>nomifensine</t>
  </si>
  <si>
    <t>camptothecin</t>
  </si>
  <si>
    <t>tretinoin</t>
  </si>
  <si>
    <t>hexylcaine</t>
  </si>
  <si>
    <t>thiamazole</t>
  </si>
  <si>
    <t>nicotinic_acid</t>
  </si>
  <si>
    <t>tetroquinone</t>
  </si>
  <si>
    <t>pinacidil</t>
  </si>
  <si>
    <t>heliotrine</t>
  </si>
  <si>
    <t>idoxuridine</t>
  </si>
  <si>
    <t>todralazine</t>
  </si>
  <si>
    <t>estropipate</t>
  </si>
  <si>
    <t>piretanide</t>
  </si>
  <si>
    <t>chenodeoxycholic_acid</t>
  </si>
  <si>
    <t>pivmecillinam</t>
  </si>
  <si>
    <t>ranitidine</t>
  </si>
  <si>
    <t>oxolinic_acid</t>
  </si>
  <si>
    <t>acenocoumarol</t>
  </si>
  <si>
    <t>N-acetyl-L-aspartic_acid</t>
  </si>
  <si>
    <t>phenylpropanolamine</t>
  </si>
  <si>
    <t>guanadrel</t>
  </si>
  <si>
    <t>dexpanthenol</t>
  </si>
  <si>
    <t>chloropyrazine</t>
  </si>
  <si>
    <t>dirithromycin</t>
  </si>
  <si>
    <t>fosfosal</t>
  </si>
  <si>
    <t>ticarcillin</t>
  </si>
  <si>
    <t>ketoprofen</t>
  </si>
  <si>
    <t>asiaticoside</t>
  </si>
  <si>
    <t>STOCK1N-35874</t>
  </si>
  <si>
    <t>streptomycin</t>
  </si>
  <si>
    <t>tolbutamide</t>
  </si>
  <si>
    <t>paromomycin</t>
  </si>
  <si>
    <t>3-nitropropionic_acid</t>
  </si>
  <si>
    <t>bufexamac</t>
  </si>
  <si>
    <t>pirenzepine</t>
  </si>
  <si>
    <t>benfotiamine</t>
  </si>
  <si>
    <t>phenformin</t>
  </si>
  <si>
    <t>levothyroxine_sodium</t>
  </si>
  <si>
    <t>suxibuzone</t>
  </si>
  <si>
    <t>hemicholinium</t>
  </si>
  <si>
    <t>IC-86621</t>
  </si>
  <si>
    <t>altretamine</t>
  </si>
  <si>
    <t>3-acetylcoumarin</t>
  </si>
  <si>
    <t>meclocycline</t>
  </si>
  <si>
    <t>lycorine</t>
  </si>
  <si>
    <t>quinisocaine</t>
  </si>
  <si>
    <t>diprophylline</t>
  </si>
  <si>
    <t>cefapirin</t>
  </si>
  <si>
    <t>0179445-0000</t>
  </si>
  <si>
    <t>diethylcarbamazine</t>
  </si>
  <si>
    <t>noscapine</t>
  </si>
  <si>
    <t>tropine</t>
  </si>
  <si>
    <t>carbinoxamine</t>
  </si>
  <si>
    <t>hexamethonium_bromide</t>
  </si>
  <si>
    <t>vidarabine</t>
  </si>
  <si>
    <t>nefopam</t>
  </si>
  <si>
    <t>conessine</t>
  </si>
  <si>
    <t>cefuroxime</t>
  </si>
  <si>
    <t>molsidomine</t>
  </si>
  <si>
    <t>2-deoxy-D-glucose</t>
  </si>
  <si>
    <t>betamethasone</t>
  </si>
  <si>
    <t>esculetin</t>
  </si>
  <si>
    <t>scriptaid</t>
  </si>
  <si>
    <t>neomycin</t>
  </si>
  <si>
    <t>oxaprozin</t>
  </si>
  <si>
    <t>octopamine</t>
  </si>
  <si>
    <t>bacitracin</t>
  </si>
  <si>
    <t>cefmetazole</t>
  </si>
  <si>
    <t>sisomicin</t>
  </si>
  <si>
    <t>decamethonium_bromide</t>
  </si>
  <si>
    <t>bergenin</t>
  </si>
  <si>
    <t>harmine</t>
  </si>
  <si>
    <t>xylazine</t>
  </si>
  <si>
    <t>naftidrofuryl</t>
  </si>
  <si>
    <t>trichlormethiazide</t>
  </si>
  <si>
    <t>dicoumarol</t>
  </si>
  <si>
    <t>levobunolol</t>
  </si>
  <si>
    <t>SR-95639A</t>
  </si>
  <si>
    <t>(+/-)-catechin</t>
  </si>
  <si>
    <t>vorinostat</t>
  </si>
  <si>
    <t>NS-398</t>
  </si>
  <si>
    <t>cyclic_adenosine_monophosphate</t>
  </si>
  <si>
    <t>captopril</t>
  </si>
  <si>
    <t>ciclopirox</t>
  </si>
  <si>
    <t>netilmicin</t>
  </si>
  <si>
    <t>isopropamide_iodide</t>
  </si>
  <si>
    <t>Prestwick-642</t>
  </si>
  <si>
    <t>cefazolin</t>
  </si>
  <si>
    <t>Prestwick-675</t>
  </si>
  <si>
    <t>harmol</t>
  </si>
  <si>
    <t>droperidol</t>
  </si>
  <si>
    <t>sulindac</t>
  </si>
  <si>
    <t>pyrantel</t>
  </si>
  <si>
    <t>fasudil</t>
  </si>
  <si>
    <t>Prestwick-857</t>
  </si>
  <si>
    <t>tacrine</t>
  </si>
  <si>
    <t>diclofenamide</t>
  </si>
  <si>
    <t>harman</t>
  </si>
  <si>
    <t>C-75</t>
  </si>
  <si>
    <t>pentolonium</t>
  </si>
  <si>
    <t>sulfaphenazole</t>
  </si>
  <si>
    <t>cefalotin</t>
  </si>
  <si>
    <t>piperacillin</t>
  </si>
  <si>
    <t>lansoprazole</t>
  </si>
  <si>
    <t>profenamine</t>
  </si>
  <si>
    <t>bisoprolol</t>
  </si>
  <si>
    <t>tinidazole</t>
  </si>
  <si>
    <t>convolamine</t>
  </si>
  <si>
    <t>risperidone</t>
  </si>
  <si>
    <t>flucytosine</t>
  </si>
  <si>
    <t>3-acetamidocoumarin</t>
  </si>
  <si>
    <t>cefepime</t>
  </si>
  <si>
    <t>PNU-0293363</t>
  </si>
  <si>
    <t>0173570-0000</t>
  </si>
  <si>
    <t>TTNPB</t>
  </si>
  <si>
    <t>fluticasone</t>
  </si>
  <si>
    <t>oxolamine</t>
  </si>
  <si>
    <t>PNU-0251126</t>
  </si>
  <si>
    <t>kaempferol</t>
  </si>
  <si>
    <t>10-methoxyharmalan</t>
  </si>
  <si>
    <t>prednisolone</t>
  </si>
  <si>
    <t>epirizole</t>
  </si>
  <si>
    <t>metrizamide</t>
  </si>
  <si>
    <t>melatonin</t>
  </si>
  <si>
    <t>sulfaquinoxaline</t>
  </si>
  <si>
    <t>cobalt_chloride</t>
  </si>
  <si>
    <t>resveratrol</t>
  </si>
  <si>
    <t>N-phenylanthranilic_acid</t>
  </si>
  <si>
    <t>tocainide</t>
  </si>
  <si>
    <t>homatropine</t>
  </si>
  <si>
    <t>hydrochlorothiazide</t>
  </si>
  <si>
    <t>LY-294002</t>
  </si>
  <si>
    <t>sulfanilamide</t>
  </si>
  <si>
    <t>vitexin</t>
  </si>
  <si>
    <t>flecainide</t>
  </si>
  <si>
    <t>arachidonic_acid</t>
  </si>
  <si>
    <t>phenanthridinone</t>
  </si>
  <si>
    <t>cefotetan</t>
  </si>
  <si>
    <t>acetazolamide</t>
  </si>
  <si>
    <t>tyrphostin_AG-1478</t>
  </si>
  <si>
    <t>diphemanil_metilsulfate</t>
  </si>
  <si>
    <t>glycopyrronium_bromide</t>
  </si>
  <si>
    <t>letrozole</t>
  </si>
  <si>
    <t>dropropizine</t>
  </si>
  <si>
    <t>mycophenolic_acid</t>
  </si>
  <si>
    <t>AR-A014418</t>
  </si>
  <si>
    <t>PHA-00846566E</t>
  </si>
  <si>
    <t>indoprofen</t>
  </si>
  <si>
    <t>hycanthone</t>
  </si>
  <si>
    <t>amiprilose</t>
  </si>
  <si>
    <t>irinotecan</t>
  </si>
  <si>
    <t>etoposide</t>
  </si>
  <si>
    <t>biotin</t>
  </si>
  <si>
    <t>tomelukast</t>
  </si>
  <si>
    <t>HC_toxin</t>
  </si>
  <si>
    <t>sulindac_sulfide</t>
  </si>
  <si>
    <t>12,13-EODE</t>
  </si>
  <si>
    <t>connectivity score</t>
  </si>
  <si>
    <t>p-val</t>
  </si>
  <si>
    <t>fdr %</t>
  </si>
  <si>
    <t>normalised connectivity score</t>
  </si>
  <si>
    <t>Paclitaxel-Proteasome Inh. Consistent Signature</t>
  </si>
  <si>
    <t>Paclitaxel-Proteasome Inh. InConsistent Signature</t>
  </si>
  <si>
    <t>Paclitaxel/Proteasome Inh. Consistent Signature</t>
  </si>
  <si>
    <t>Paclitaxel/Proteasome Inh. Inconsistent Signature</t>
  </si>
  <si>
    <t>parbendazole **</t>
  </si>
  <si>
    <t>fenbendazole **</t>
  </si>
  <si>
    <t>albendazole **</t>
  </si>
  <si>
    <t>nocodazole **</t>
  </si>
  <si>
    <t>** Recovered benzimidazo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b/>
      <sz val="14"/>
      <color theme="3"/>
      <name val="Arial"/>
    </font>
    <font>
      <b/>
      <sz val="14"/>
      <color rgb="FF9C6500"/>
      <name val="Arial"/>
    </font>
    <font>
      <sz val="12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3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9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5" xfId="0" applyNumberFormat="1" applyFont="1" applyBorder="1" applyAlignment="1">
      <alignment horizontal="center" vertical="center" wrapText="1"/>
    </xf>
    <xf numFmtId="11" fontId="3" fillId="0" borderId="5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1" fillId="2" borderId="2" xfId="1" applyNumberFormat="1" applyBorder="1" applyAlignment="1">
      <alignment horizontal="center"/>
    </xf>
    <xf numFmtId="0" fontId="1" fillId="2" borderId="2" xfId="1" applyBorder="1" applyAlignment="1">
      <alignment horizontal="center"/>
    </xf>
    <xf numFmtId="2" fontId="2" fillId="3" borderId="2" xfId="2" applyNumberFormat="1" applyBorder="1" applyAlignment="1">
      <alignment horizontal="center"/>
    </xf>
    <xf numFmtId="0" fontId="2" fillId="3" borderId="2" xfId="2" applyBorder="1" applyAlignment="1">
      <alignment horizontal="center"/>
    </xf>
    <xf numFmtId="2" fontId="3" fillId="0" borderId="3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7" fillId="4" borderId="2" xfId="1" applyNumberFormat="1" applyFont="1" applyFill="1" applyBorder="1" applyAlignment="1">
      <alignment horizontal="center" vertical="center"/>
    </xf>
    <xf numFmtId="0" fontId="7" fillId="4" borderId="2" xfId="1" applyFont="1" applyFill="1" applyBorder="1" applyAlignment="1">
      <alignment horizontal="center" vertical="center"/>
    </xf>
    <xf numFmtId="2" fontId="8" fillId="3" borderId="2" xfId="2" applyNumberFormat="1" applyFont="1" applyBorder="1" applyAlignment="1">
      <alignment horizontal="center" vertical="center"/>
    </xf>
    <xf numFmtId="0" fontId="8" fillId="3" borderId="2" xfId="2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 wrapText="1"/>
    </xf>
    <xf numFmtId="11" fontId="6" fillId="0" borderId="5" xfId="0" applyNumberFormat="1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11" fontId="9" fillId="0" borderId="0" xfId="0" applyNumberFormat="1" applyFont="1" applyBorder="1" applyAlignment="1">
      <alignment horizontal="center"/>
    </xf>
    <xf numFmtId="2" fontId="9" fillId="0" borderId="8" xfId="0" applyNumberFormat="1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2" fontId="9" fillId="0" borderId="10" xfId="0" applyNumberFormat="1" applyFont="1" applyBorder="1" applyAlignment="1">
      <alignment horizontal="center"/>
    </xf>
    <xf numFmtId="11" fontId="9" fillId="0" borderId="10" xfId="0" applyNumberFormat="1" applyFont="1" applyBorder="1" applyAlignment="1">
      <alignment horizontal="center"/>
    </xf>
    <xf numFmtId="2" fontId="9" fillId="0" borderId="11" xfId="0" applyNumberFormat="1" applyFont="1" applyBorder="1" applyAlignment="1">
      <alignment horizontal="center"/>
    </xf>
    <xf numFmtId="0" fontId="6" fillId="0" borderId="12" xfId="0" applyFont="1" applyBorder="1" applyAlignment="1">
      <alignment horizontal="right" vertical="center"/>
    </xf>
    <xf numFmtId="0" fontId="6" fillId="0" borderId="0" xfId="0" applyFont="1" applyAlignment="1">
      <alignment horizontal="right" vertical="center"/>
    </xf>
  </cellXfs>
  <cellStyles count="9">
    <cellStyle name="Followed Hyperlink" xfId="4" builtinId="9" hidden="1"/>
    <cellStyle name="Followed Hyperlink" xfId="6" builtinId="9" hidden="1"/>
    <cellStyle name="Followed Hyperlink" xfId="8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Neutral" xfId="2" builtinId="28"/>
    <cellStyle name="Normal" xfId="0" builtinId="0"/>
  </cellStyles>
  <dxfs count="6">
    <dxf>
      <font>
        <b val="0"/>
        <i/>
        <color theme="0" tint="-0.249977111117893"/>
      </font>
      <fill>
        <patternFill patternType="none">
          <fgColor indexed="64"/>
          <bgColor auto="1"/>
        </patternFill>
      </fill>
    </dxf>
    <dxf>
      <font>
        <b val="0"/>
        <i/>
        <color theme="0" tint="-0.249977111117893"/>
      </font>
      <fill>
        <patternFill patternType="none">
          <fgColor indexed="64"/>
          <bgColor auto="1"/>
        </patternFill>
      </fill>
    </dxf>
    <dxf>
      <font>
        <b val="0"/>
        <i/>
        <color theme="0" tint="-0.249977111117893"/>
      </font>
      <fill>
        <patternFill patternType="none">
          <fgColor indexed="64"/>
          <bgColor auto="1"/>
        </patternFill>
      </fill>
    </dxf>
    <dxf>
      <font>
        <b val="0"/>
        <i/>
        <color theme="0" tint="-0.249977111117893"/>
      </font>
      <fill>
        <patternFill patternType="none">
          <fgColor indexed="64"/>
          <bgColor auto="1"/>
        </patternFill>
      </fill>
    </dxf>
    <dxf>
      <font>
        <b val="0"/>
        <i/>
        <color theme="0" tint="-0.249977111117893"/>
      </font>
      <fill>
        <patternFill patternType="none">
          <fgColor indexed="64"/>
          <bgColor auto="1"/>
        </patternFill>
      </fill>
    </dxf>
    <dxf>
      <font>
        <b val="0"/>
        <i/>
        <color theme="0" tint="-0.249977111117893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41"/>
  <sheetViews>
    <sheetView tabSelected="1" topLeftCell="A8" workbookViewId="0">
      <selection activeCell="G3" sqref="G3"/>
    </sheetView>
  </sheetViews>
  <sheetFormatPr baseColWidth="10" defaultRowHeight="15" x14ac:dyDescent="0"/>
  <cols>
    <col min="1" max="1" width="1.33203125" customWidth="1"/>
    <col min="2" max="2" width="28.6640625" customWidth="1"/>
    <col min="3" max="3" width="16.1640625" customWidth="1"/>
    <col min="4" max="4" width="12.33203125" customWidth="1"/>
    <col min="5" max="5" width="13.33203125" customWidth="1"/>
    <col min="6" max="6" width="22" customWidth="1"/>
    <col min="7" max="7" width="15.5" customWidth="1"/>
    <col min="8" max="8" width="11.5" customWidth="1"/>
    <col min="9" max="9" width="12" customWidth="1"/>
    <col min="10" max="10" width="21.33203125" customWidth="1"/>
    <col min="11" max="11" width="11" bestFit="1" customWidth="1"/>
  </cols>
  <sheetData>
    <row r="1" spans="2:11" ht="7" customHeight="1" thickBot="1"/>
    <row r="2" spans="2:11" ht="25" customHeight="1">
      <c r="B2" s="14" t="s">
        <v>0</v>
      </c>
      <c r="C2" s="15" t="s">
        <v>1292</v>
      </c>
      <c r="D2" s="16"/>
      <c r="E2" s="16"/>
      <c r="F2" s="16"/>
      <c r="G2" s="17" t="s">
        <v>1293</v>
      </c>
      <c r="H2" s="18"/>
      <c r="I2" s="18"/>
      <c r="J2" s="18"/>
      <c r="K2" s="19" t="s">
        <v>1</v>
      </c>
    </row>
    <row r="3" spans="2:11" ht="31" thickBot="1">
      <c r="B3" s="20"/>
      <c r="C3" s="21" t="s">
        <v>1286</v>
      </c>
      <c r="D3" s="22" t="s">
        <v>1287</v>
      </c>
      <c r="E3" s="22" t="s">
        <v>1288</v>
      </c>
      <c r="F3" s="21" t="s">
        <v>1289</v>
      </c>
      <c r="G3" s="21" t="s">
        <v>1286</v>
      </c>
      <c r="H3" s="22" t="s">
        <v>1287</v>
      </c>
      <c r="I3" s="22" t="s">
        <v>1288</v>
      </c>
      <c r="J3" s="21" t="s">
        <v>1289</v>
      </c>
      <c r="K3" s="23"/>
    </row>
    <row r="4" spans="2:11" ht="17" customHeight="1">
      <c r="B4" s="24">
        <v>5252917</v>
      </c>
      <c r="C4" s="25">
        <v>0.26950433619685099</v>
      </c>
      <c r="D4" s="26">
        <v>1.9719422225923401E-45</v>
      </c>
      <c r="E4" s="26">
        <v>2.8680804104148599E-41</v>
      </c>
      <c r="F4" s="25">
        <v>4.3059936737601801</v>
      </c>
      <c r="G4" s="25">
        <v>0.27273395713772502</v>
      </c>
      <c r="H4" s="26">
        <v>9.2472412539586202E-14</v>
      </c>
      <c r="I4" s="26">
        <v>9.3112606164860197E-10</v>
      </c>
      <c r="J4" s="25">
        <v>2.7087926300412399</v>
      </c>
      <c r="K4" s="27">
        <v>3.5073931519007102</v>
      </c>
    </row>
    <row r="5" spans="2:11" ht="17" customHeight="1">
      <c r="B5" s="28" t="s">
        <v>1294</v>
      </c>
      <c r="C5" s="25">
        <v>0.27410413400095102</v>
      </c>
      <c r="D5" s="26">
        <v>2.35110712735273E-47</v>
      </c>
      <c r="E5" s="26">
        <v>3.8469990371308996E-43</v>
      </c>
      <c r="F5" s="25">
        <v>4.3794867407903304</v>
      </c>
      <c r="G5" s="25">
        <v>0.177635145790317</v>
      </c>
      <c r="H5" s="26">
        <v>1.7146733063402899E-4</v>
      </c>
      <c r="I5" s="26">
        <v>0.26098922767435401</v>
      </c>
      <c r="J5" s="25">
        <v>1.76427159567127</v>
      </c>
      <c r="K5" s="27">
        <v>3.0718791682308</v>
      </c>
    </row>
    <row r="6" spans="2:11" ht="17" customHeight="1">
      <c r="B6" s="24" t="s">
        <v>3</v>
      </c>
      <c r="C6" s="25">
        <v>0.22888676035876401</v>
      </c>
      <c r="D6" s="26">
        <v>2.9154851043449401E-30</v>
      </c>
      <c r="E6" s="26">
        <v>1.4678346159952001E-26</v>
      </c>
      <c r="F6" s="25">
        <v>3.6570281429253599</v>
      </c>
      <c r="G6" s="25">
        <v>0.24578419108394101</v>
      </c>
      <c r="H6" s="26">
        <v>1.8442391989403701E-10</v>
      </c>
      <c r="I6" s="26">
        <v>1.0973223233695201E-6</v>
      </c>
      <c r="J6" s="25">
        <v>2.4411276555952401</v>
      </c>
      <c r="K6" s="27">
        <v>3.0490778992603</v>
      </c>
    </row>
    <row r="7" spans="2:11" ht="17" customHeight="1">
      <c r="B7" s="28" t="s">
        <v>1295</v>
      </c>
      <c r="C7" s="25">
        <v>0.24509716017260799</v>
      </c>
      <c r="D7" s="26">
        <v>6.3317329068963097E-36</v>
      </c>
      <c r="E7" s="26">
        <v>4.8754343383101602E-32</v>
      </c>
      <c r="F7" s="25">
        <v>3.9160290927154602</v>
      </c>
      <c r="G7" s="25">
        <v>0.193297801309849</v>
      </c>
      <c r="H7" s="26">
        <v>1.44548352496524E-5</v>
      </c>
      <c r="I7" s="26">
        <v>2.95646552215547E-2</v>
      </c>
      <c r="J7" s="25">
        <v>1.91983303101082</v>
      </c>
      <c r="K7" s="27">
        <v>2.9179310618631402</v>
      </c>
    </row>
    <row r="8" spans="2:11" ht="17" customHeight="1">
      <c r="B8" s="24" t="s">
        <v>5</v>
      </c>
      <c r="C8" s="25">
        <v>0.22105574640450601</v>
      </c>
      <c r="D8" s="26">
        <v>1.0343085538576301E-27</v>
      </c>
      <c r="E8" s="26">
        <v>3.76086082499898E-24</v>
      </c>
      <c r="F8" s="25">
        <v>3.5319084620251799</v>
      </c>
      <c r="G8" s="25">
        <v>0.223482829855875</v>
      </c>
      <c r="H8" s="26">
        <v>3.9016167169961899E-8</v>
      </c>
      <c r="I8" s="26">
        <v>1.3694944133744601E-4</v>
      </c>
      <c r="J8" s="25">
        <v>2.2196306202848599</v>
      </c>
      <c r="K8" s="27">
        <v>2.8757695411550199</v>
      </c>
    </row>
    <row r="9" spans="2:11" ht="17" customHeight="1">
      <c r="B9" s="24" t="s">
        <v>6</v>
      </c>
      <c r="C9" s="25">
        <v>0.21462363666935699</v>
      </c>
      <c r="D9" s="26">
        <v>1.04373157485397E-25</v>
      </c>
      <c r="E9" s="26">
        <v>3.2529634082948599E-22</v>
      </c>
      <c r="F9" s="25">
        <v>3.4291397117359401</v>
      </c>
      <c r="G9" s="25">
        <v>0.223277269318398</v>
      </c>
      <c r="H9" s="26">
        <v>4.0830165326888403E-8</v>
      </c>
      <c r="I9" s="26">
        <v>1.3704278567409499E-4</v>
      </c>
      <c r="J9" s="25">
        <v>2.21758899380466</v>
      </c>
      <c r="K9" s="27">
        <v>2.8233643527702998</v>
      </c>
    </row>
    <row r="10" spans="2:11" ht="17" customHeight="1">
      <c r="B10" s="24" t="s">
        <v>7</v>
      </c>
      <c r="C10" s="25">
        <v>0.24097616226978</v>
      </c>
      <c r="D10" s="26">
        <v>1.9517574848944402E-34</v>
      </c>
      <c r="E10" s="26">
        <v>1.2774252738634099E-30</v>
      </c>
      <c r="F10" s="25">
        <v>3.85018603004134</v>
      </c>
      <c r="G10" s="25">
        <v>0.17102917824879699</v>
      </c>
      <c r="H10" s="26">
        <v>4.3157856045244602E-4</v>
      </c>
      <c r="I10" s="26">
        <v>0.58042534752921104</v>
      </c>
      <c r="J10" s="25">
        <v>1.6986611510513301</v>
      </c>
      <c r="K10" s="27">
        <v>2.7744235905463301</v>
      </c>
    </row>
    <row r="11" spans="2:11" ht="17" customHeight="1">
      <c r="B11" s="24" t="s">
        <v>8</v>
      </c>
      <c r="C11" s="25">
        <v>0.20590143918158199</v>
      </c>
      <c r="D11" s="26">
        <v>4.0340703462539497E-23</v>
      </c>
      <c r="E11" s="26">
        <v>1.03541138887185E-19</v>
      </c>
      <c r="F11" s="25">
        <v>3.28978118513986</v>
      </c>
      <c r="G11" s="25">
        <v>0.21915107149950599</v>
      </c>
      <c r="H11" s="26">
        <v>1.0014172655865099E-7</v>
      </c>
      <c r="I11" s="26">
        <v>3.0485004666342899E-4</v>
      </c>
      <c r="J11" s="25">
        <v>2.1766076126843599</v>
      </c>
      <c r="K11" s="27">
        <v>2.7331943989121101</v>
      </c>
    </row>
    <row r="12" spans="2:11" ht="17" customHeight="1">
      <c r="B12" s="28" t="s">
        <v>1296</v>
      </c>
      <c r="C12" s="25">
        <v>0.20278707162408699</v>
      </c>
      <c r="D12" s="26">
        <v>3.11326035387755E-22</v>
      </c>
      <c r="E12" s="26">
        <v>7.5467737096772495E-19</v>
      </c>
      <c r="F12" s="25">
        <v>3.2400215145179301</v>
      </c>
      <c r="G12" s="25">
        <v>0.212151550370034</v>
      </c>
      <c r="H12" s="26">
        <v>4.29685183557543E-7</v>
      </c>
      <c r="I12" s="26">
        <v>1.0612413307109899E-3</v>
      </c>
      <c r="J12" s="25">
        <v>2.1070883953184198</v>
      </c>
      <c r="K12" s="27">
        <v>2.6735549549181701</v>
      </c>
    </row>
    <row r="13" spans="2:11" ht="17" customHeight="1">
      <c r="B13" s="24" t="s">
        <v>10</v>
      </c>
      <c r="C13" s="25">
        <v>0.198224027478418</v>
      </c>
      <c r="D13" s="26">
        <v>5.74154018109227E-21</v>
      </c>
      <c r="E13" s="26">
        <v>1.23207804869669E-17</v>
      </c>
      <c r="F13" s="25">
        <v>3.1671156774482498</v>
      </c>
      <c r="G13" s="25">
        <v>0.21480703480722099</v>
      </c>
      <c r="H13" s="26">
        <v>2.4967965747431597E-7</v>
      </c>
      <c r="I13" s="26">
        <v>6.8089723257058104E-4</v>
      </c>
      <c r="J13" s="25">
        <v>2.1334626566980099</v>
      </c>
      <c r="K13" s="27">
        <v>2.6502891670731299</v>
      </c>
    </row>
    <row r="14" spans="2:11" ht="17" customHeight="1">
      <c r="B14" s="24" t="s">
        <v>11</v>
      </c>
      <c r="C14" s="25">
        <v>0.22276380903795201</v>
      </c>
      <c r="D14" s="26">
        <v>2.94298497382706E-28</v>
      </c>
      <c r="E14" s="26">
        <v>1.24269913894827E-24</v>
      </c>
      <c r="F14" s="25">
        <v>3.5591989575986198</v>
      </c>
      <c r="G14" s="25">
        <v>0.174394414514804</v>
      </c>
      <c r="H14" s="26">
        <v>2.72070378086471E-4</v>
      </c>
      <c r="I14" s="26">
        <v>0.38710883142955599</v>
      </c>
      <c r="J14" s="25">
        <v>1.73208466490847</v>
      </c>
      <c r="K14" s="27">
        <v>2.64564181125355</v>
      </c>
    </row>
    <row r="15" spans="2:11" ht="17" customHeight="1">
      <c r="B15" s="24" t="s">
        <v>12</v>
      </c>
      <c r="C15" s="25">
        <v>0.22655876280557999</v>
      </c>
      <c r="D15" s="26">
        <v>1.7194739926238E-29</v>
      </c>
      <c r="E15" s="26">
        <v>8.0385409155162505E-26</v>
      </c>
      <c r="F15" s="25">
        <v>3.6198326644480998</v>
      </c>
      <c r="G15" s="25">
        <v>0.167130327946312</v>
      </c>
      <c r="H15" s="26">
        <v>7.1993475560496302E-4</v>
      </c>
      <c r="I15" s="26">
        <v>0.92391626969303597</v>
      </c>
      <c r="J15" s="25">
        <v>1.6599377846035099</v>
      </c>
      <c r="K15" s="27">
        <v>2.63988522452581</v>
      </c>
    </row>
    <row r="16" spans="2:11" ht="17" customHeight="1">
      <c r="B16" s="24" t="s">
        <v>13</v>
      </c>
      <c r="C16" s="25">
        <v>0.163567708153219</v>
      </c>
      <c r="D16" s="26">
        <v>1.09309098221388E-12</v>
      </c>
      <c r="E16" s="26">
        <v>1.19238007976497E-9</v>
      </c>
      <c r="F16" s="25">
        <v>2.6133958602609102</v>
      </c>
      <c r="G16" s="25">
        <v>0.24783338272802499</v>
      </c>
      <c r="H16" s="26">
        <v>1.0808784081979501E-10</v>
      </c>
      <c r="I16" s="26">
        <v>7.4466833491111401E-7</v>
      </c>
      <c r="J16" s="25">
        <v>2.46148021924845</v>
      </c>
      <c r="K16" s="27">
        <v>2.5374380397546799</v>
      </c>
    </row>
    <row r="17" spans="2:11" ht="17" customHeight="1">
      <c r="B17" s="24" t="s">
        <v>14</v>
      </c>
      <c r="C17" s="25">
        <v>0.18371773529944799</v>
      </c>
      <c r="D17" s="26">
        <v>3.2452372300321402E-17</v>
      </c>
      <c r="E17" s="26">
        <v>5.4461737616821303E-14</v>
      </c>
      <c r="F17" s="25">
        <v>2.9353420324159298</v>
      </c>
      <c r="G17" s="25">
        <v>0.213833139947294</v>
      </c>
      <c r="H17" s="26">
        <v>3.0510322275031898E-7</v>
      </c>
      <c r="I17" s="26">
        <v>7.8309827172581901E-4</v>
      </c>
      <c r="J17" s="25">
        <v>2.12378993663524</v>
      </c>
      <c r="K17" s="27">
        <v>2.52956598452558</v>
      </c>
    </row>
    <row r="18" spans="2:11" ht="17" customHeight="1">
      <c r="B18" s="24" t="s">
        <v>16</v>
      </c>
      <c r="C18" s="25">
        <v>0.21436636967026401</v>
      </c>
      <c r="D18" s="26">
        <v>1.2503867199167601E-25</v>
      </c>
      <c r="E18" s="26">
        <v>3.80640980551404E-22</v>
      </c>
      <c r="F18" s="25">
        <v>3.4250292395773299</v>
      </c>
      <c r="G18" s="25">
        <v>0.16009831873427099</v>
      </c>
      <c r="H18" s="26">
        <v>1.70372546734253E-3</v>
      </c>
      <c r="I18" s="26">
        <v>1.8899802006367601</v>
      </c>
      <c r="J18" s="25">
        <v>1.59009589572445</v>
      </c>
      <c r="K18" s="27">
        <v>2.5075625676508899</v>
      </c>
    </row>
    <row r="19" spans="2:11" ht="17" customHeight="1">
      <c r="B19" s="24" t="s">
        <v>20</v>
      </c>
      <c r="C19" s="25">
        <v>0.183324617604819</v>
      </c>
      <c r="D19" s="26">
        <v>4.0474375994380799E-17</v>
      </c>
      <c r="E19" s="26">
        <v>6.6226197720805505E-14</v>
      </c>
      <c r="F19" s="25">
        <v>2.9290610117466298</v>
      </c>
      <c r="G19" s="25">
        <v>0.18911869351792199</v>
      </c>
      <c r="H19" s="26">
        <v>2.9090708993877301E-5</v>
      </c>
      <c r="I19" s="26">
        <v>5.7696572837856598E-2</v>
      </c>
      <c r="J19" s="25">
        <v>1.8783261482386</v>
      </c>
      <c r="K19" s="27">
        <v>2.4036935799926198</v>
      </c>
    </row>
    <row r="20" spans="2:11" ht="17" customHeight="1">
      <c r="B20" s="24" t="s">
        <v>21</v>
      </c>
      <c r="C20" s="25">
        <v>0.19830348766665601</v>
      </c>
      <c r="D20" s="26">
        <v>5.4618050075348997E-21</v>
      </c>
      <c r="E20" s="26">
        <v>1.1915837924772E-17</v>
      </c>
      <c r="F20" s="25">
        <v>3.16838524910969</v>
      </c>
      <c r="G20" s="25">
        <v>0.16368435768119999</v>
      </c>
      <c r="H20" s="26">
        <v>1.10891304656267E-3</v>
      </c>
      <c r="I20" s="26">
        <v>1.28457272385004</v>
      </c>
      <c r="J20" s="25">
        <v>1.62571242097282</v>
      </c>
      <c r="K20" s="27">
        <v>2.39704883504126</v>
      </c>
    </row>
    <row r="21" spans="2:11" ht="17" customHeight="1">
      <c r="B21" s="28" t="s">
        <v>1297</v>
      </c>
      <c r="C21" s="25">
        <v>0.164405938054971</v>
      </c>
      <c r="D21" s="26">
        <v>7.3475819416259203E-13</v>
      </c>
      <c r="E21" s="26">
        <v>8.2204997962293404E-10</v>
      </c>
      <c r="F21" s="25">
        <v>2.62678864163516</v>
      </c>
      <c r="G21" s="25">
        <v>0.198532425099441</v>
      </c>
      <c r="H21" s="26">
        <v>5.7789883331836003E-6</v>
      </c>
      <c r="I21" s="26">
        <v>1.3271396014276E-2</v>
      </c>
      <c r="J21" s="25">
        <v>1.9718232946769101</v>
      </c>
      <c r="K21" s="27">
        <v>2.2993059681560402</v>
      </c>
    </row>
    <row r="22" spans="2:11" ht="17" customHeight="1">
      <c r="B22" s="24" t="s">
        <v>25</v>
      </c>
      <c r="C22" s="25">
        <v>0.161731124581315</v>
      </c>
      <c r="D22" s="26">
        <v>2.5813233296730701E-12</v>
      </c>
      <c r="E22" s="26">
        <v>2.6817081258270202E-9</v>
      </c>
      <c r="F22" s="25">
        <v>2.58405192704799</v>
      </c>
      <c r="G22" s="25">
        <v>0.17928301054927401</v>
      </c>
      <c r="H22" s="26">
        <v>1.34705281684889E-4</v>
      </c>
      <c r="I22" s="26">
        <v>0.21769038731545701</v>
      </c>
      <c r="J22" s="25">
        <v>1.7806381822203401</v>
      </c>
      <c r="K22" s="27">
        <v>2.1823450546341601</v>
      </c>
    </row>
    <row r="23" spans="2:11" ht="17" customHeight="1">
      <c r="B23" s="24" t="s">
        <v>26</v>
      </c>
      <c r="C23" s="25">
        <v>0.16974746506376301</v>
      </c>
      <c r="D23" s="26">
        <v>5.4275523099326797E-14</v>
      </c>
      <c r="E23" s="26">
        <v>6.5783944200943296E-11</v>
      </c>
      <c r="F23" s="25">
        <v>2.7121326543982001</v>
      </c>
      <c r="G23" s="25">
        <v>0.16207644428708401</v>
      </c>
      <c r="H23" s="26">
        <v>1.3477801465582599E-3</v>
      </c>
      <c r="I23" s="26">
        <v>1.5209001826248001</v>
      </c>
      <c r="J23" s="25">
        <v>1.60974263122814</v>
      </c>
      <c r="K23" s="27">
        <v>2.1609376428131699</v>
      </c>
    </row>
    <row r="24" spans="2:11" ht="17" customHeight="1">
      <c r="B24" s="24" t="s">
        <v>27</v>
      </c>
      <c r="C24" s="25">
        <v>0.17032411294267999</v>
      </c>
      <c r="D24" s="26">
        <v>4.0654966785962799E-14</v>
      </c>
      <c r="E24" s="26">
        <v>5.0205048606438998E-11</v>
      </c>
      <c r="F24" s="25">
        <v>2.72134602051187</v>
      </c>
      <c r="G24" s="25">
        <v>0.16072777039917199</v>
      </c>
      <c r="H24" s="26">
        <v>1.5823581352094999E-3</v>
      </c>
      <c r="I24" s="26">
        <v>1.7703476914437899</v>
      </c>
      <c r="J24" s="25">
        <v>1.5963476072778899</v>
      </c>
      <c r="K24" s="27">
        <v>2.15884681389488</v>
      </c>
    </row>
    <row r="25" spans="2:11" ht="17" customHeight="1">
      <c r="B25" s="24" t="s">
        <v>29</v>
      </c>
      <c r="C25" s="25">
        <v>0.13513645407647601</v>
      </c>
      <c r="D25" s="26">
        <v>1.2057743099895199E-7</v>
      </c>
      <c r="E25" s="26">
        <v>8.6722998449246106E-5</v>
      </c>
      <c r="F25" s="25">
        <v>2.1591367491863198</v>
      </c>
      <c r="G25" s="25">
        <v>0.215250554255627</v>
      </c>
      <c r="H25" s="26">
        <v>2.2777425718957801E-7</v>
      </c>
      <c r="I25" s="26">
        <v>6.3437553757692998E-4</v>
      </c>
      <c r="J25" s="25">
        <v>2.1378676901809301</v>
      </c>
      <c r="K25" s="27">
        <v>2.1485022196836301</v>
      </c>
    </row>
    <row r="26" spans="2:11" ht="17" customHeight="1">
      <c r="B26" s="24" t="s">
        <v>30</v>
      </c>
      <c r="C26" s="25">
        <v>0.15753288986380101</v>
      </c>
      <c r="D26" s="26">
        <v>1.73865311619358E-11</v>
      </c>
      <c r="E26" s="26">
        <v>1.75068994545953E-8</v>
      </c>
      <c r="F26" s="25">
        <v>2.5169748165655399</v>
      </c>
      <c r="G26" s="25">
        <v>0.17755077654961801</v>
      </c>
      <c r="H26" s="26">
        <v>1.73578207414261E-4</v>
      </c>
      <c r="I26" s="26">
        <v>0.261165371845135</v>
      </c>
      <c r="J26" s="25">
        <v>1.76343364069196</v>
      </c>
      <c r="K26" s="27">
        <v>2.1402042286287499</v>
      </c>
    </row>
    <row r="27" spans="2:11" ht="17" customHeight="1">
      <c r="B27" s="24" t="s">
        <v>31</v>
      </c>
      <c r="C27" s="25">
        <v>0.14927111753778299</v>
      </c>
      <c r="D27" s="26">
        <v>5.8916358344830503E-10</v>
      </c>
      <c r="E27" s="26">
        <v>5.1759404747236998E-7</v>
      </c>
      <c r="F27" s="25">
        <v>2.3849727127333602</v>
      </c>
      <c r="G27" s="25">
        <v>0.17686517640006799</v>
      </c>
      <c r="H27" s="26">
        <v>1.9164156115961101E-4</v>
      </c>
      <c r="I27" s="26">
        <v>0.28186382422239498</v>
      </c>
      <c r="J27" s="25">
        <v>1.7566242626015001</v>
      </c>
      <c r="K27" s="27">
        <v>2.0707984876674299</v>
      </c>
    </row>
    <row r="28" spans="2:11" ht="17" customHeight="1">
      <c r="B28" s="24" t="s">
        <v>34</v>
      </c>
      <c r="C28" s="25">
        <v>0.12417625862324599</v>
      </c>
      <c r="D28" s="26">
        <v>4.0626870829254297E-6</v>
      </c>
      <c r="E28" s="26">
        <v>2.5085176375232998E-3</v>
      </c>
      <c r="F28" s="25">
        <v>1.9840207085660699</v>
      </c>
      <c r="G28" s="25">
        <v>0.204134107193192</v>
      </c>
      <c r="H28" s="26">
        <v>2.0600408640554101E-6</v>
      </c>
      <c r="I28" s="26">
        <v>4.8153455197295098E-3</v>
      </c>
      <c r="J28" s="25">
        <v>2.0274591800306498</v>
      </c>
      <c r="K28" s="27">
        <v>2.0057399442983601</v>
      </c>
    </row>
    <row r="29" spans="2:11" ht="17" customHeight="1">
      <c r="B29" s="24" t="s">
        <v>39</v>
      </c>
      <c r="C29" s="25">
        <v>0.130871995279144</v>
      </c>
      <c r="D29" s="26">
        <v>5.0458208712472701E-7</v>
      </c>
      <c r="E29" s="26">
        <v>3.4581044609752301E-4</v>
      </c>
      <c r="F29" s="25">
        <v>2.0910015463823601</v>
      </c>
      <c r="G29" s="25">
        <v>0.17837068660632499</v>
      </c>
      <c r="H29" s="26">
        <v>1.54042916993361E-4</v>
      </c>
      <c r="I29" s="26">
        <v>0.24005021231465401</v>
      </c>
      <c r="J29" s="25">
        <v>1.77157698427196</v>
      </c>
      <c r="K29" s="27">
        <v>1.9312892653271601</v>
      </c>
    </row>
    <row r="30" spans="2:11" ht="17" customHeight="1">
      <c r="B30" s="24" t="s">
        <v>40</v>
      </c>
      <c r="C30" s="25">
        <v>0.122545575070289</v>
      </c>
      <c r="D30" s="26">
        <v>6.5538522357009398E-6</v>
      </c>
      <c r="E30" s="26">
        <v>3.8299074002377401E-3</v>
      </c>
      <c r="F30" s="25">
        <v>1.9579665338465699</v>
      </c>
      <c r="G30" s="25">
        <v>0.18810968624562699</v>
      </c>
      <c r="H30" s="26">
        <v>3.4293727696520201E-5</v>
      </c>
      <c r="I30" s="26">
        <v>6.6015425815801304E-2</v>
      </c>
      <c r="J30" s="25">
        <v>1.86830469182908</v>
      </c>
      <c r="K30" s="27">
        <v>1.9131356128378201</v>
      </c>
    </row>
    <row r="31" spans="2:11" ht="17" customHeight="1">
      <c r="B31" s="24" t="s">
        <v>46</v>
      </c>
      <c r="C31" s="25">
        <v>0.11726689027206801</v>
      </c>
      <c r="D31" s="26">
        <v>2.8459425490174201E-5</v>
      </c>
      <c r="E31" s="26">
        <v>1.5267781953540199E-2</v>
      </c>
      <c r="F31" s="25">
        <v>1.8736265797379501</v>
      </c>
      <c r="G31" s="25">
        <v>0.18202966844122201</v>
      </c>
      <c r="H31" s="26">
        <v>8.9213963488821198E-5</v>
      </c>
      <c r="I31" s="26">
        <v>0.15570810427582299</v>
      </c>
      <c r="J31" s="25">
        <v>1.8079179780075401</v>
      </c>
      <c r="K31" s="27">
        <v>1.8407722788727401</v>
      </c>
    </row>
    <row r="32" spans="2:11" ht="17" customHeight="1">
      <c r="B32" s="24" t="s">
        <v>47</v>
      </c>
      <c r="C32" s="25">
        <v>0.110104435437164</v>
      </c>
      <c r="D32" s="26">
        <v>1.72053469839956E-4</v>
      </c>
      <c r="E32" s="26">
        <v>8.1306134303430394E-2</v>
      </c>
      <c r="F32" s="25">
        <v>1.75918877275157</v>
      </c>
      <c r="G32" s="25">
        <v>0.19266050456723299</v>
      </c>
      <c r="H32" s="26">
        <v>1.6111725284786699E-5</v>
      </c>
      <c r="I32" s="26">
        <v>3.2446535996593397E-2</v>
      </c>
      <c r="J32" s="25">
        <v>1.91350340217522</v>
      </c>
      <c r="K32" s="27">
        <v>1.8363460874633899</v>
      </c>
    </row>
    <row r="33" spans="2:11" ht="17" customHeight="1">
      <c r="B33" s="24" t="s">
        <v>49</v>
      </c>
      <c r="C33" s="25">
        <v>0.11253488146646499</v>
      </c>
      <c r="D33" s="26">
        <v>9.5777724480129102E-5</v>
      </c>
      <c r="E33" s="26">
        <v>4.7483014549467198E-2</v>
      </c>
      <c r="F33" s="25">
        <v>1.79802111724841</v>
      </c>
      <c r="G33" s="25">
        <v>0.185905345360176</v>
      </c>
      <c r="H33" s="26">
        <v>4.8842752567388199E-5</v>
      </c>
      <c r="I33" s="26">
        <v>9.1335947301016004E-2</v>
      </c>
      <c r="J33" s="25">
        <v>1.8464111864978301</v>
      </c>
      <c r="K33" s="27">
        <v>1.8222161518731199</v>
      </c>
    </row>
    <row r="34" spans="2:11" ht="17" customHeight="1">
      <c r="B34" s="24" t="s">
        <v>57</v>
      </c>
      <c r="C34" s="25">
        <v>0.120988507262613</v>
      </c>
      <c r="D34" s="26">
        <v>1.0235125303096799E-5</v>
      </c>
      <c r="E34" s="26">
        <v>5.8762188691901997E-3</v>
      </c>
      <c r="F34" s="25">
        <v>1.9330885514582901</v>
      </c>
      <c r="G34" s="25">
        <v>0.15000287575373</v>
      </c>
      <c r="H34" s="26">
        <v>5.1189091642770898E-3</v>
      </c>
      <c r="I34" s="26">
        <v>4.7522355291054703</v>
      </c>
      <c r="J34" s="25">
        <v>1.48982799425122</v>
      </c>
      <c r="K34" s="27">
        <v>1.7114582728547501</v>
      </c>
    </row>
    <row r="35" spans="2:11" ht="17" customHeight="1">
      <c r="B35" s="24" t="s">
        <v>59</v>
      </c>
      <c r="C35" s="25">
        <v>0.117751304284741</v>
      </c>
      <c r="D35" s="26">
        <v>2.4997553467566199E-5</v>
      </c>
      <c r="E35" s="26">
        <v>1.35775093315536E-2</v>
      </c>
      <c r="F35" s="25">
        <v>1.88136628331188</v>
      </c>
      <c r="G35" s="25">
        <v>0.15378080514884501</v>
      </c>
      <c r="H35" s="26">
        <v>3.45534243868512E-3</v>
      </c>
      <c r="I35" s="26">
        <v>3.3754054121185302</v>
      </c>
      <c r="J35" s="25">
        <v>1.5273503747046999</v>
      </c>
      <c r="K35" s="27">
        <v>1.70435832900829</v>
      </c>
    </row>
    <row r="36" spans="2:11" ht="17" customHeight="1">
      <c r="B36" s="24" t="s">
        <v>60</v>
      </c>
      <c r="C36" s="25">
        <v>0.108833346856335</v>
      </c>
      <c r="D36" s="26">
        <v>2.31381332101224E-4</v>
      </c>
      <c r="E36" s="26">
        <v>0.10664724074665601</v>
      </c>
      <c r="F36" s="25">
        <v>1.73888001087755</v>
      </c>
      <c r="G36" s="25">
        <v>0.16460318029080501</v>
      </c>
      <c r="H36" s="26">
        <v>9.901046179716E-4</v>
      </c>
      <c r="I36" s="26">
        <v>1.2000434675229901</v>
      </c>
      <c r="J36" s="25">
        <v>1.63483816365384</v>
      </c>
      <c r="K36" s="27">
        <v>1.6868590872657001</v>
      </c>
    </row>
    <row r="37" spans="2:11" ht="17" customHeight="1">
      <c r="B37" s="24" t="s">
        <v>67</v>
      </c>
      <c r="C37" s="25">
        <v>0.109148070128955</v>
      </c>
      <c r="D37" s="26">
        <v>2.15154493401397E-4</v>
      </c>
      <c r="E37" s="26">
        <v>9.9871358816464195E-2</v>
      </c>
      <c r="F37" s="25">
        <v>1.7439084881184399</v>
      </c>
      <c r="G37" s="25">
        <v>0.15354350891655</v>
      </c>
      <c r="H37" s="26">
        <v>3.5440192071379902E-3</v>
      </c>
      <c r="I37" s="26">
        <v>3.4236470059841402</v>
      </c>
      <c r="J37" s="25">
        <v>1.5249935494236699</v>
      </c>
      <c r="K37" s="27">
        <v>1.6344510187710499</v>
      </c>
    </row>
    <row r="38" spans="2:11" ht="17" customHeight="1">
      <c r="B38" s="24" t="s">
        <v>68</v>
      </c>
      <c r="C38" s="25">
        <v>0.10520021841819301</v>
      </c>
      <c r="D38" s="26">
        <v>5.19491067005279E-4</v>
      </c>
      <c r="E38" s="26">
        <v>0.22819255258721799</v>
      </c>
      <c r="F38" s="25">
        <v>1.6808318611098501</v>
      </c>
      <c r="G38" s="25">
        <v>0.15956576014576801</v>
      </c>
      <c r="H38" s="26">
        <v>1.8127638534352101E-3</v>
      </c>
      <c r="I38" s="26">
        <v>1.9940402387787299</v>
      </c>
      <c r="J38" s="25">
        <v>1.58480652583909</v>
      </c>
      <c r="K38" s="27">
        <v>1.63281919347447</v>
      </c>
    </row>
    <row r="39" spans="2:11" ht="17" customHeight="1">
      <c r="B39" s="29" t="s">
        <v>76</v>
      </c>
      <c r="C39" s="30">
        <v>9.85220386636734E-2</v>
      </c>
      <c r="D39" s="31">
        <v>1.98613251278553E-3</v>
      </c>
      <c r="E39" s="31">
        <v>0.79022719125722196</v>
      </c>
      <c r="F39" s="30">
        <v>1.57413153791286</v>
      </c>
      <c r="G39" s="30">
        <v>0.15350910910597301</v>
      </c>
      <c r="H39" s="31">
        <v>3.55703585037313E-3</v>
      </c>
      <c r="I39" s="31">
        <v>3.4236470059841402</v>
      </c>
      <c r="J39" s="30">
        <v>1.52465189063522</v>
      </c>
      <c r="K39" s="32">
        <v>1.5493917142740401</v>
      </c>
    </row>
    <row r="40" spans="2:11">
      <c r="B40" s="33" t="s">
        <v>1298</v>
      </c>
      <c r="C40" s="33"/>
      <c r="D40" s="33"/>
      <c r="E40" s="33"/>
      <c r="F40" s="33"/>
      <c r="G40" s="33"/>
      <c r="H40" s="33"/>
      <c r="I40" s="33"/>
      <c r="J40" s="33"/>
      <c r="K40" s="33"/>
    </row>
    <row r="41" spans="2:11">
      <c r="B41" s="34"/>
      <c r="C41" s="34"/>
      <c r="D41" s="34"/>
      <c r="E41" s="34"/>
      <c r="F41" s="34"/>
      <c r="G41" s="34"/>
      <c r="H41" s="34"/>
      <c r="I41" s="34"/>
      <c r="J41" s="34"/>
      <c r="K41" s="34"/>
    </row>
  </sheetData>
  <mergeCells count="5">
    <mergeCell ref="B2:B3"/>
    <mergeCell ref="C2:F2"/>
    <mergeCell ref="G2:J2"/>
    <mergeCell ref="K2:K3"/>
    <mergeCell ref="B40:K41"/>
  </mergeCells>
  <conditionalFormatting sqref="D4:D39 H4:H39">
    <cfRule type="cellIs" dxfId="2" priority="3" operator="greaterThanOrEqual">
      <formula>0.05</formula>
    </cfRule>
  </conditionalFormatting>
  <conditionalFormatting sqref="E4:E39">
    <cfRule type="cellIs" dxfId="1" priority="2" operator="greaterThanOrEqual">
      <formula>5</formula>
    </cfRule>
  </conditionalFormatting>
  <conditionalFormatting sqref="I4:I39">
    <cfRule type="cellIs" dxfId="0" priority="1" operator="greaterThanOrEqual">
      <formula>5</formula>
    </cfRule>
  </conditionalFormatting>
  <conditionalFormatting sqref="F4:F39">
    <cfRule type="colorScale" priority="4">
      <colorScale>
        <cfvo type="num" val="-5.98"/>
        <cfvo type="num" val="0"/>
        <cfvo type="num" val="4.3099999999999996"/>
        <color rgb="FFFF0000"/>
        <color theme="0"/>
        <color rgb="FF63BE7B"/>
      </colorScale>
    </cfRule>
  </conditionalFormatting>
  <conditionalFormatting sqref="J4:J39">
    <cfRule type="colorScale" priority="5">
      <colorScale>
        <cfvo type="num" val="-5.98"/>
        <cfvo type="num" val="0"/>
        <cfvo type="num" val="4.3099999999999996"/>
        <color rgb="FFFF0000"/>
        <color theme="0"/>
        <color rgb="FF008000"/>
      </colorScale>
    </cfRule>
  </conditionalFormatting>
  <conditionalFormatting sqref="K4:K39">
    <cfRule type="colorScale" priority="6">
      <colorScale>
        <cfvo type="num" val="-5.98"/>
        <cfvo type="num" val="0"/>
        <cfvo type="num" val="4.3099999999999996"/>
        <color rgb="FFFF0000"/>
        <color theme="0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10"/>
  <sheetViews>
    <sheetView workbookViewId="0">
      <selection activeCell="B39" sqref="B39"/>
    </sheetView>
  </sheetViews>
  <sheetFormatPr baseColWidth="10" defaultRowHeight="15" x14ac:dyDescent="0"/>
  <cols>
    <col min="1" max="1" width="35.83203125" style="1" bestFit="1" customWidth="1"/>
    <col min="2" max="2" width="11.33203125" style="3" customWidth="1"/>
    <col min="3" max="3" width="12.5" style="2" bestFit="1" customWidth="1"/>
    <col min="4" max="4" width="11.1640625" style="2" bestFit="1" customWidth="1"/>
    <col min="5" max="6" width="12.83203125" style="3" bestFit="1" customWidth="1"/>
    <col min="7" max="7" width="14" style="2" bestFit="1" customWidth="1"/>
    <col min="8" max="8" width="12.83203125" style="2" bestFit="1" customWidth="1"/>
    <col min="9" max="10" width="12.83203125" style="3" bestFit="1" customWidth="1"/>
  </cols>
  <sheetData>
    <row r="1" spans="1:10">
      <c r="A1" s="6" t="s">
        <v>0</v>
      </c>
      <c r="B1" s="8" t="s">
        <v>1290</v>
      </c>
      <c r="C1" s="9"/>
      <c r="D1" s="9"/>
      <c r="E1" s="9"/>
      <c r="F1" s="10" t="s">
        <v>1291</v>
      </c>
      <c r="G1" s="11"/>
      <c r="H1" s="11"/>
      <c r="I1" s="11"/>
      <c r="J1" s="12" t="s">
        <v>1</v>
      </c>
    </row>
    <row r="2" spans="1:10" ht="46" thickBot="1">
      <c r="A2" s="7"/>
      <c r="B2" s="4" t="s">
        <v>1286</v>
      </c>
      <c r="C2" s="5" t="s">
        <v>1287</v>
      </c>
      <c r="D2" s="5" t="s">
        <v>1288</v>
      </c>
      <c r="E2" s="4" t="s">
        <v>1289</v>
      </c>
      <c r="F2" s="4" t="s">
        <v>1286</v>
      </c>
      <c r="G2" s="5" t="s">
        <v>1287</v>
      </c>
      <c r="H2" s="5" t="s">
        <v>1288</v>
      </c>
      <c r="I2" s="4" t="s">
        <v>1289</v>
      </c>
      <c r="J2" s="13"/>
    </row>
    <row r="3" spans="1:10">
      <c r="A3" s="1">
        <v>5252917</v>
      </c>
      <c r="B3" s="3">
        <v>0.26950433619685099</v>
      </c>
      <c r="C3" s="2">
        <v>1.9719422225923401E-45</v>
      </c>
      <c r="D3" s="2">
        <v>2.8680804104148599E-41</v>
      </c>
      <c r="E3" s="3">
        <v>4.3059936737601801</v>
      </c>
      <c r="F3" s="3">
        <v>0.27273395713772502</v>
      </c>
      <c r="G3" s="2">
        <v>9.2472412539586202E-14</v>
      </c>
      <c r="H3" s="2">
        <v>9.3112606164860197E-10</v>
      </c>
      <c r="I3" s="3">
        <v>2.7087926300412399</v>
      </c>
      <c r="J3" s="3">
        <v>3.5073931519007102</v>
      </c>
    </row>
    <row r="4" spans="1:10">
      <c r="A4" s="1" t="s">
        <v>2</v>
      </c>
      <c r="B4" s="3">
        <v>0.27410413400095102</v>
      </c>
      <c r="C4" s="2">
        <v>2.35110712735273E-47</v>
      </c>
      <c r="D4" s="2">
        <v>3.8469990371308996E-43</v>
      </c>
      <c r="E4" s="3">
        <v>4.3794867407903304</v>
      </c>
      <c r="F4" s="3">
        <v>0.177635145790317</v>
      </c>
      <c r="G4" s="2">
        <v>1.7146733063402899E-4</v>
      </c>
      <c r="H4" s="2">
        <v>0.26098922767435401</v>
      </c>
      <c r="I4" s="3">
        <v>1.76427159567127</v>
      </c>
      <c r="J4" s="3">
        <v>3.0718791682308</v>
      </c>
    </row>
    <row r="5" spans="1:10">
      <c r="A5" s="1" t="s">
        <v>3</v>
      </c>
      <c r="B5" s="3">
        <v>0.22888676035876401</v>
      </c>
      <c r="C5" s="2">
        <v>2.9154851043449401E-30</v>
      </c>
      <c r="D5" s="2">
        <v>1.4678346159952001E-26</v>
      </c>
      <c r="E5" s="3">
        <v>3.6570281429253599</v>
      </c>
      <c r="F5" s="3">
        <v>0.24578419108394101</v>
      </c>
      <c r="G5" s="2">
        <v>1.8442391989403701E-10</v>
      </c>
      <c r="H5" s="2">
        <v>1.0973223233695201E-6</v>
      </c>
      <c r="I5" s="3">
        <v>2.4411276555952401</v>
      </c>
      <c r="J5" s="3">
        <v>3.0490778992603</v>
      </c>
    </row>
    <row r="6" spans="1:10">
      <c r="A6" s="1" t="s">
        <v>4</v>
      </c>
      <c r="B6" s="3">
        <v>0.24509716017260799</v>
      </c>
      <c r="C6" s="2">
        <v>6.3317329068963097E-36</v>
      </c>
      <c r="D6" s="2">
        <v>4.8754343383101602E-32</v>
      </c>
      <c r="E6" s="3">
        <v>3.9160290927154602</v>
      </c>
      <c r="F6" s="3">
        <v>0.193297801309849</v>
      </c>
      <c r="G6" s="2">
        <v>1.44548352496524E-5</v>
      </c>
      <c r="H6" s="2">
        <v>2.95646552215547E-2</v>
      </c>
      <c r="I6" s="3">
        <v>1.91983303101082</v>
      </c>
      <c r="J6" s="3">
        <v>2.9179310618631402</v>
      </c>
    </row>
    <row r="7" spans="1:10">
      <c r="A7" s="1" t="s">
        <v>5</v>
      </c>
      <c r="B7" s="3">
        <v>0.22105574640450601</v>
      </c>
      <c r="C7" s="2">
        <v>1.0343085538576301E-27</v>
      </c>
      <c r="D7" s="2">
        <v>3.76086082499898E-24</v>
      </c>
      <c r="E7" s="3">
        <v>3.5319084620251799</v>
      </c>
      <c r="F7" s="3">
        <v>0.223482829855875</v>
      </c>
      <c r="G7" s="2">
        <v>3.9016167169961899E-8</v>
      </c>
      <c r="H7" s="2">
        <v>1.3694944133744601E-4</v>
      </c>
      <c r="I7" s="3">
        <v>2.2196306202848599</v>
      </c>
      <c r="J7" s="3">
        <v>2.8757695411550199</v>
      </c>
    </row>
    <row r="8" spans="1:10">
      <c r="A8" s="1" t="s">
        <v>6</v>
      </c>
      <c r="B8" s="3">
        <v>0.21462363666935699</v>
      </c>
      <c r="C8" s="2">
        <v>1.04373157485397E-25</v>
      </c>
      <c r="D8" s="2">
        <v>3.2529634082948599E-22</v>
      </c>
      <c r="E8" s="3">
        <v>3.4291397117359401</v>
      </c>
      <c r="F8" s="3">
        <v>0.223277269318398</v>
      </c>
      <c r="G8" s="2">
        <v>4.0830165326888403E-8</v>
      </c>
      <c r="H8" s="2">
        <v>1.3704278567409499E-4</v>
      </c>
      <c r="I8" s="3">
        <v>2.21758899380466</v>
      </c>
      <c r="J8" s="3">
        <v>2.8233643527702998</v>
      </c>
    </row>
    <row r="9" spans="1:10">
      <c r="A9" s="1" t="s">
        <v>7</v>
      </c>
      <c r="B9" s="3">
        <v>0.24097616226978</v>
      </c>
      <c r="C9" s="2">
        <v>1.9517574848944402E-34</v>
      </c>
      <c r="D9" s="2">
        <v>1.2774252738634099E-30</v>
      </c>
      <c r="E9" s="3">
        <v>3.85018603004134</v>
      </c>
      <c r="F9" s="3">
        <v>0.17102917824879699</v>
      </c>
      <c r="G9" s="2">
        <v>4.3157856045244602E-4</v>
      </c>
      <c r="H9" s="2">
        <v>0.58042534752921104</v>
      </c>
      <c r="I9" s="3">
        <v>1.6986611510513301</v>
      </c>
      <c r="J9" s="3">
        <v>2.7744235905463301</v>
      </c>
    </row>
    <row r="10" spans="1:10">
      <c r="A10" s="1" t="s">
        <v>8</v>
      </c>
      <c r="B10" s="3">
        <v>0.20590143918158199</v>
      </c>
      <c r="C10" s="2">
        <v>4.0340703462539497E-23</v>
      </c>
      <c r="D10" s="2">
        <v>1.03541138887185E-19</v>
      </c>
      <c r="E10" s="3">
        <v>3.28978118513986</v>
      </c>
      <c r="F10" s="3">
        <v>0.21915107149950599</v>
      </c>
      <c r="G10" s="2">
        <v>1.0014172655865099E-7</v>
      </c>
      <c r="H10" s="2">
        <v>3.0485004666342899E-4</v>
      </c>
      <c r="I10" s="3">
        <v>2.1766076126843599</v>
      </c>
      <c r="J10" s="3">
        <v>2.7331943989121101</v>
      </c>
    </row>
    <row r="11" spans="1:10">
      <c r="A11" s="1" t="s">
        <v>9</v>
      </c>
      <c r="B11" s="3">
        <v>0.20278707162408699</v>
      </c>
      <c r="C11" s="2">
        <v>3.11326035387755E-22</v>
      </c>
      <c r="D11" s="2">
        <v>7.5467737096772495E-19</v>
      </c>
      <c r="E11" s="3">
        <v>3.2400215145179301</v>
      </c>
      <c r="F11" s="3">
        <v>0.212151550370034</v>
      </c>
      <c r="G11" s="2">
        <v>4.29685183557543E-7</v>
      </c>
      <c r="H11" s="2">
        <v>1.0612413307109899E-3</v>
      </c>
      <c r="I11" s="3">
        <v>2.1070883953184198</v>
      </c>
      <c r="J11" s="3">
        <v>2.6735549549181701</v>
      </c>
    </row>
    <row r="12" spans="1:10">
      <c r="A12" s="1" t="s">
        <v>10</v>
      </c>
      <c r="B12" s="3">
        <v>0.198224027478418</v>
      </c>
      <c r="C12" s="2">
        <v>5.74154018109227E-21</v>
      </c>
      <c r="D12" s="2">
        <v>1.23207804869669E-17</v>
      </c>
      <c r="E12" s="3">
        <v>3.1671156774482498</v>
      </c>
      <c r="F12" s="3">
        <v>0.21480703480722099</v>
      </c>
      <c r="G12" s="2">
        <v>2.4967965747431597E-7</v>
      </c>
      <c r="H12" s="2">
        <v>6.8089723257058104E-4</v>
      </c>
      <c r="I12" s="3">
        <v>2.1334626566980099</v>
      </c>
      <c r="J12" s="3">
        <v>2.6502891670731299</v>
      </c>
    </row>
    <row r="13" spans="1:10">
      <c r="A13" s="1" t="s">
        <v>11</v>
      </c>
      <c r="B13" s="3">
        <v>0.22276380903795201</v>
      </c>
      <c r="C13" s="2">
        <v>2.94298497382706E-28</v>
      </c>
      <c r="D13" s="2">
        <v>1.24269913894827E-24</v>
      </c>
      <c r="E13" s="3">
        <v>3.5591989575986198</v>
      </c>
      <c r="F13" s="3">
        <v>0.174394414514804</v>
      </c>
      <c r="G13" s="2">
        <v>2.72070378086471E-4</v>
      </c>
      <c r="H13" s="2">
        <v>0.38710883142955599</v>
      </c>
      <c r="I13" s="3">
        <v>1.73208466490847</v>
      </c>
      <c r="J13" s="3">
        <v>2.64564181125355</v>
      </c>
    </row>
    <row r="14" spans="1:10">
      <c r="A14" s="1" t="s">
        <v>12</v>
      </c>
      <c r="B14" s="3">
        <v>0.22655876280557999</v>
      </c>
      <c r="C14" s="2">
        <v>1.7194739926238E-29</v>
      </c>
      <c r="D14" s="2">
        <v>8.0385409155162505E-26</v>
      </c>
      <c r="E14" s="3">
        <v>3.6198326644480998</v>
      </c>
      <c r="F14" s="3">
        <v>0.167130327946312</v>
      </c>
      <c r="G14" s="2">
        <v>7.1993475560496302E-4</v>
      </c>
      <c r="H14" s="2">
        <v>0.92391626969303597</v>
      </c>
      <c r="I14" s="3">
        <v>1.6599377846035099</v>
      </c>
      <c r="J14" s="3">
        <v>2.63988522452581</v>
      </c>
    </row>
    <row r="15" spans="1:10">
      <c r="A15" s="1" t="s">
        <v>13</v>
      </c>
      <c r="B15" s="3">
        <v>0.163567708153219</v>
      </c>
      <c r="C15" s="2">
        <v>1.09309098221388E-12</v>
      </c>
      <c r="D15" s="2">
        <v>1.19238007976497E-9</v>
      </c>
      <c r="E15" s="3">
        <v>2.6133958602609102</v>
      </c>
      <c r="F15" s="3">
        <v>0.24783338272802499</v>
      </c>
      <c r="G15" s="2">
        <v>1.0808784081979501E-10</v>
      </c>
      <c r="H15" s="2">
        <v>7.4466833491111401E-7</v>
      </c>
      <c r="I15" s="3">
        <v>2.46148021924845</v>
      </c>
      <c r="J15" s="3">
        <v>2.5374380397546799</v>
      </c>
    </row>
    <row r="16" spans="1:10">
      <c r="A16" s="1" t="s">
        <v>14</v>
      </c>
      <c r="B16" s="3">
        <v>0.18371773529944799</v>
      </c>
      <c r="C16" s="2">
        <v>3.2452372300321402E-17</v>
      </c>
      <c r="D16" s="2">
        <v>5.4461737616821303E-14</v>
      </c>
      <c r="E16" s="3">
        <v>2.9353420324159298</v>
      </c>
      <c r="F16" s="3">
        <v>0.213833139947294</v>
      </c>
      <c r="G16" s="2">
        <v>3.0510322275031898E-7</v>
      </c>
      <c r="H16" s="2">
        <v>7.8309827172581901E-4</v>
      </c>
      <c r="I16" s="3">
        <v>2.12378993663524</v>
      </c>
      <c r="J16" s="3">
        <v>2.52956598452558</v>
      </c>
    </row>
    <row r="17" spans="1:10">
      <c r="A17" s="1" t="s">
        <v>15</v>
      </c>
      <c r="B17" s="3">
        <v>0.29815204611414398</v>
      </c>
      <c r="C17" s="2">
        <v>4.2897532702347297E-58</v>
      </c>
      <c r="D17" s="2">
        <v>1.12305740614745E-53</v>
      </c>
      <c r="E17" s="3">
        <v>4.7637111985033798</v>
      </c>
      <c r="F17" s="3">
        <v>2.74510293922096E-2</v>
      </c>
      <c r="G17" s="2">
        <v>0.29995237029236399</v>
      </c>
      <c r="H17" s="2">
        <v>46.264924998605899</v>
      </c>
      <c r="I17" s="3">
        <v>0.27264352002604803</v>
      </c>
      <c r="J17" s="3">
        <v>2.5181773592647101</v>
      </c>
    </row>
    <row r="18" spans="1:10">
      <c r="A18" s="1" t="s">
        <v>16</v>
      </c>
      <c r="B18" s="3">
        <v>0.21436636967026401</v>
      </c>
      <c r="C18" s="2">
        <v>1.2503867199167601E-25</v>
      </c>
      <c r="D18" s="2">
        <v>3.80640980551404E-22</v>
      </c>
      <c r="E18" s="3">
        <v>3.4250292395773299</v>
      </c>
      <c r="F18" s="3">
        <v>0.16009831873427099</v>
      </c>
      <c r="G18" s="2">
        <v>1.70372546734253E-3</v>
      </c>
      <c r="H18" s="2">
        <v>1.8899802006367601</v>
      </c>
      <c r="I18" s="3">
        <v>1.59009589572445</v>
      </c>
      <c r="J18" s="3">
        <v>2.5075625676508899</v>
      </c>
    </row>
    <row r="19" spans="1:10">
      <c r="A19" s="1" t="s">
        <v>17</v>
      </c>
      <c r="B19" s="3">
        <v>0.221367068833</v>
      </c>
      <c r="C19" s="2">
        <v>8.2335420707643499E-28</v>
      </c>
      <c r="D19" s="2">
        <v>3.3378525980057703E-24</v>
      </c>
      <c r="E19" s="3">
        <v>3.5368826024286801</v>
      </c>
      <c r="F19" s="3">
        <v>0.14405798524583799</v>
      </c>
      <c r="G19" s="2">
        <v>9.0864560103863599E-3</v>
      </c>
      <c r="H19" s="2">
        <v>7.6244685369203502</v>
      </c>
      <c r="I19" s="3">
        <v>1.4307833642272101</v>
      </c>
      <c r="J19" s="3">
        <v>2.4838329833279502</v>
      </c>
    </row>
    <row r="20" spans="1:10">
      <c r="A20" s="1" t="s">
        <v>18</v>
      </c>
      <c r="B20" s="3">
        <v>0.22123798832868199</v>
      </c>
      <c r="C20" s="2">
        <v>9.0507294020250701E-28</v>
      </c>
      <c r="D20" s="2">
        <v>3.3849727963573797E-24</v>
      </c>
      <c r="E20" s="3">
        <v>3.5348202243503102</v>
      </c>
      <c r="F20" s="3">
        <v>0.137809508238593</v>
      </c>
      <c r="G20" s="2">
        <v>1.5675010428153301E-2</v>
      </c>
      <c r="H20" s="2">
        <v>11.462898687403699</v>
      </c>
      <c r="I20" s="3">
        <v>1.36872351424065</v>
      </c>
      <c r="J20" s="3">
        <v>2.45177186929548</v>
      </c>
    </row>
    <row r="21" spans="1:10">
      <c r="A21" s="1" t="s">
        <v>19</v>
      </c>
      <c r="B21" s="3">
        <v>0.23496489435949</v>
      </c>
      <c r="C21" s="2">
        <v>2.5240942571580801E-32</v>
      </c>
      <c r="D21" s="2">
        <v>1.43653886200866E-28</v>
      </c>
      <c r="E21" s="3">
        <v>3.7541412614923</v>
      </c>
      <c r="F21" s="3">
        <v>0.11562318831571999</v>
      </c>
      <c r="G21" s="2">
        <v>6.8789105870135397E-2</v>
      </c>
      <c r="H21" s="2">
        <v>34.499976852110002</v>
      </c>
      <c r="I21" s="3">
        <v>1.1483690687380499</v>
      </c>
      <c r="J21" s="3">
        <v>2.4512551651151799</v>
      </c>
    </row>
    <row r="22" spans="1:10">
      <c r="A22" s="1" t="s">
        <v>20</v>
      </c>
      <c r="B22" s="3">
        <v>0.183324617604819</v>
      </c>
      <c r="C22" s="2">
        <v>4.0474375994380799E-17</v>
      </c>
      <c r="D22" s="2">
        <v>6.6226197720805505E-14</v>
      </c>
      <c r="E22" s="3">
        <v>2.9290610117466298</v>
      </c>
      <c r="F22" s="3">
        <v>0.18911869351792199</v>
      </c>
      <c r="G22" s="2">
        <v>2.9090708993877301E-5</v>
      </c>
      <c r="H22" s="2">
        <v>5.7696572837856598E-2</v>
      </c>
      <c r="I22" s="3">
        <v>1.8783261482386</v>
      </c>
      <c r="J22" s="3">
        <v>2.4036935799926198</v>
      </c>
    </row>
    <row r="23" spans="1:10">
      <c r="A23" s="1" t="s">
        <v>21</v>
      </c>
      <c r="B23" s="3">
        <v>0.19830348766665601</v>
      </c>
      <c r="C23" s="2">
        <v>5.4618050075348997E-21</v>
      </c>
      <c r="D23" s="2">
        <v>1.1915837924772E-17</v>
      </c>
      <c r="E23" s="3">
        <v>3.16838524910969</v>
      </c>
      <c r="F23" s="3">
        <v>0.16368435768119999</v>
      </c>
      <c r="G23" s="2">
        <v>1.10891304656267E-3</v>
      </c>
      <c r="H23" s="2">
        <v>1.28457272385004</v>
      </c>
      <c r="I23" s="3">
        <v>1.62571242097282</v>
      </c>
      <c r="J23" s="3">
        <v>2.39704883504126</v>
      </c>
    </row>
    <row r="24" spans="1:10">
      <c r="A24" s="1" t="s">
        <v>22</v>
      </c>
      <c r="B24" s="3">
        <v>0.28134928023474798</v>
      </c>
      <c r="C24" s="2">
        <v>1.8047912029180001E-50</v>
      </c>
      <c r="D24" s="2">
        <v>3.3749595494566498E-46</v>
      </c>
      <c r="E24" s="3">
        <v>4.4952457459642297</v>
      </c>
      <c r="F24" s="3">
        <v>1.0852430118472201E-2</v>
      </c>
      <c r="G24" s="2">
        <v>0.40044422046834799</v>
      </c>
      <c r="H24" s="2">
        <v>47.353100506254002</v>
      </c>
      <c r="I24" s="3">
        <v>0.107786294862103</v>
      </c>
      <c r="J24" s="3">
        <v>2.3015160204131599</v>
      </c>
    </row>
    <row r="25" spans="1:10">
      <c r="A25" s="1" t="s">
        <v>23</v>
      </c>
      <c r="B25" s="3">
        <v>0.164405938054971</v>
      </c>
      <c r="C25" s="2">
        <v>7.3475819416259203E-13</v>
      </c>
      <c r="D25" s="2">
        <v>8.2204997962293404E-10</v>
      </c>
      <c r="E25" s="3">
        <v>2.62678864163516</v>
      </c>
      <c r="F25" s="3">
        <v>0.198532425099441</v>
      </c>
      <c r="G25" s="2">
        <v>5.7789883331836003E-6</v>
      </c>
      <c r="H25" s="2">
        <v>1.3271396014276E-2</v>
      </c>
      <c r="I25" s="3">
        <v>1.9718232946769101</v>
      </c>
      <c r="J25" s="3">
        <v>2.2993059681560402</v>
      </c>
    </row>
    <row r="26" spans="1:10">
      <c r="A26" s="1" t="s">
        <v>24</v>
      </c>
      <c r="B26" s="3">
        <v>0.19252531914474</v>
      </c>
      <c r="C26" s="2">
        <v>1.9158934856597501E-19</v>
      </c>
      <c r="D26" s="2">
        <v>3.7431411533262898E-16</v>
      </c>
      <c r="E26" s="3">
        <v>3.0760648157823498</v>
      </c>
      <c r="F26" s="3">
        <v>0.143928781275175</v>
      </c>
      <c r="G26" s="2">
        <v>9.1949707259966901E-3</v>
      </c>
      <c r="H26" s="2">
        <v>7.6663800511654001</v>
      </c>
      <c r="I26" s="3">
        <v>1.4295001108796099</v>
      </c>
      <c r="J26" s="3">
        <v>2.2527824633309801</v>
      </c>
    </row>
    <row r="27" spans="1:10">
      <c r="A27" s="1" t="s">
        <v>25</v>
      </c>
      <c r="B27" s="3">
        <v>0.161731124581315</v>
      </c>
      <c r="C27" s="2">
        <v>2.5813233296730701E-12</v>
      </c>
      <c r="D27" s="2">
        <v>2.6817081258270202E-9</v>
      </c>
      <c r="E27" s="3">
        <v>2.58405192704799</v>
      </c>
      <c r="F27" s="3">
        <v>0.17928301054927401</v>
      </c>
      <c r="G27" s="2">
        <v>1.34705281684889E-4</v>
      </c>
      <c r="H27" s="2">
        <v>0.21769038731545701</v>
      </c>
      <c r="I27" s="3">
        <v>1.7806381822203401</v>
      </c>
      <c r="J27" s="3">
        <v>2.1823450546341601</v>
      </c>
    </row>
    <row r="28" spans="1:10">
      <c r="A28" s="1" t="s">
        <v>26</v>
      </c>
      <c r="B28" s="3">
        <v>0.16974746506376301</v>
      </c>
      <c r="C28" s="2">
        <v>5.4275523099326797E-14</v>
      </c>
      <c r="D28" s="2">
        <v>6.5783944200943296E-11</v>
      </c>
      <c r="E28" s="3">
        <v>2.7121326543982001</v>
      </c>
      <c r="F28" s="3">
        <v>0.16207644428708401</v>
      </c>
      <c r="G28" s="2">
        <v>1.3477801465582599E-3</v>
      </c>
      <c r="H28" s="2">
        <v>1.5209001826248001</v>
      </c>
      <c r="I28" s="3">
        <v>1.60974263122814</v>
      </c>
      <c r="J28" s="3">
        <v>2.1609376428131699</v>
      </c>
    </row>
    <row r="29" spans="1:10">
      <c r="A29" s="1" t="s">
        <v>27</v>
      </c>
      <c r="B29" s="3">
        <v>0.17032411294267999</v>
      </c>
      <c r="C29" s="2">
        <v>4.0654966785962799E-14</v>
      </c>
      <c r="D29" s="2">
        <v>5.0205048606438998E-11</v>
      </c>
      <c r="E29" s="3">
        <v>2.72134602051187</v>
      </c>
      <c r="F29" s="3">
        <v>0.16072777039917199</v>
      </c>
      <c r="G29" s="2">
        <v>1.5823581352094999E-3</v>
      </c>
      <c r="H29" s="2">
        <v>1.7703476914437899</v>
      </c>
      <c r="I29" s="3">
        <v>1.5963476072778899</v>
      </c>
      <c r="J29" s="3">
        <v>2.15884681389488</v>
      </c>
    </row>
    <row r="30" spans="1:10">
      <c r="A30" s="1" t="s">
        <v>28</v>
      </c>
      <c r="B30" s="3">
        <v>0.19567571085923399</v>
      </c>
      <c r="C30" s="2">
        <v>2.8062126308142602E-20</v>
      </c>
      <c r="D30" s="2">
        <v>5.6512805134398004E-17</v>
      </c>
      <c r="E30" s="3">
        <v>3.12640006078772</v>
      </c>
      <c r="F30" s="3">
        <v>0.119655858961053</v>
      </c>
      <c r="G30" s="2">
        <v>5.53141844266056E-2</v>
      </c>
      <c r="H30" s="2">
        <v>29.314278305435899</v>
      </c>
      <c r="I30" s="3">
        <v>1.18842153832454</v>
      </c>
      <c r="J30" s="3">
        <v>2.1574107995561298</v>
      </c>
    </row>
    <row r="31" spans="1:10">
      <c r="A31" s="1" t="s">
        <v>29</v>
      </c>
      <c r="B31" s="3">
        <v>0.13513645407647601</v>
      </c>
      <c r="C31" s="2">
        <v>1.2057743099895199E-7</v>
      </c>
      <c r="D31" s="2">
        <v>8.6722998449246106E-5</v>
      </c>
      <c r="E31" s="3">
        <v>2.1591367491863198</v>
      </c>
      <c r="F31" s="3">
        <v>0.215250554255627</v>
      </c>
      <c r="G31" s="2">
        <v>2.2777425718957801E-7</v>
      </c>
      <c r="H31" s="2">
        <v>6.3437553757692998E-4</v>
      </c>
      <c r="I31" s="3">
        <v>2.1378676901809301</v>
      </c>
      <c r="J31" s="3">
        <v>2.1485022196836301</v>
      </c>
    </row>
    <row r="32" spans="1:10">
      <c r="A32" s="1" t="s">
        <v>30</v>
      </c>
      <c r="B32" s="3">
        <v>0.15753288986380101</v>
      </c>
      <c r="C32" s="2">
        <v>1.73865311619358E-11</v>
      </c>
      <c r="D32" s="2">
        <v>1.75068994545953E-8</v>
      </c>
      <c r="E32" s="3">
        <v>2.5169748165655399</v>
      </c>
      <c r="F32" s="3">
        <v>0.17755077654961801</v>
      </c>
      <c r="G32" s="2">
        <v>1.73578207414261E-4</v>
      </c>
      <c r="H32" s="2">
        <v>0.261165371845135</v>
      </c>
      <c r="I32" s="3">
        <v>1.76343364069196</v>
      </c>
      <c r="J32" s="3">
        <v>2.1402042286287499</v>
      </c>
    </row>
    <row r="33" spans="1:10">
      <c r="A33" s="1" t="s">
        <v>31</v>
      </c>
      <c r="B33" s="3">
        <v>0.14927111753778299</v>
      </c>
      <c r="C33" s="2">
        <v>5.8916358344830503E-10</v>
      </c>
      <c r="D33" s="2">
        <v>5.1759404747236998E-7</v>
      </c>
      <c r="E33" s="3">
        <v>2.3849727127333602</v>
      </c>
      <c r="F33" s="3">
        <v>0.17686517640006799</v>
      </c>
      <c r="G33" s="2">
        <v>1.9164156115961101E-4</v>
      </c>
      <c r="H33" s="2">
        <v>0.28186382422239498</v>
      </c>
      <c r="I33" s="3">
        <v>1.7566242626015001</v>
      </c>
      <c r="J33" s="3">
        <v>2.0707984876674299</v>
      </c>
    </row>
    <row r="34" spans="1:10">
      <c r="A34" s="1" t="s">
        <v>32</v>
      </c>
      <c r="B34" s="3">
        <v>0.19776962720553201</v>
      </c>
      <c r="C34" s="2">
        <v>7.6355220961346195E-21</v>
      </c>
      <c r="D34" s="2">
        <v>1.6120803909419699E-17</v>
      </c>
      <c r="E34" s="3">
        <v>3.1598555170812102</v>
      </c>
      <c r="F34" s="3">
        <v>9.2868382855300594E-2</v>
      </c>
      <c r="G34" s="2">
        <v>0.16197849221533001</v>
      </c>
      <c r="H34" s="2">
        <v>46.264924998605899</v>
      </c>
      <c r="I34" s="3">
        <v>0.92236842702815003</v>
      </c>
      <c r="J34" s="3">
        <v>2.0411119720546802</v>
      </c>
    </row>
    <row r="35" spans="1:10">
      <c r="A35" s="1" t="s">
        <v>33</v>
      </c>
      <c r="B35" s="3">
        <v>0.171973896938588</v>
      </c>
      <c r="C35" s="2">
        <v>1.7639869357884401E-14</v>
      </c>
      <c r="D35" s="2">
        <v>2.2418047562592901E-11</v>
      </c>
      <c r="E35" s="3">
        <v>2.7477053717182298</v>
      </c>
      <c r="F35" s="3">
        <v>0.13121543909306199</v>
      </c>
      <c r="G35" s="2">
        <v>2.6170212162981099E-2</v>
      </c>
      <c r="H35" s="2">
        <v>17.038846358066301</v>
      </c>
      <c r="I35" s="3">
        <v>1.3032312444446501</v>
      </c>
      <c r="J35" s="3">
        <v>2.02546830808144</v>
      </c>
    </row>
    <row r="36" spans="1:10">
      <c r="A36" s="1" t="s">
        <v>34</v>
      </c>
      <c r="B36" s="3">
        <v>0.12417625862324599</v>
      </c>
      <c r="C36" s="2">
        <v>4.0626870829254297E-6</v>
      </c>
      <c r="D36" s="2">
        <v>2.5085176375232998E-3</v>
      </c>
      <c r="E36" s="3">
        <v>1.9840207085660699</v>
      </c>
      <c r="F36" s="3">
        <v>0.204134107193192</v>
      </c>
      <c r="G36" s="2">
        <v>2.0600408640554101E-6</v>
      </c>
      <c r="H36" s="2">
        <v>4.8153455197295098E-3</v>
      </c>
      <c r="I36" s="3">
        <v>2.0274591800306498</v>
      </c>
      <c r="J36" s="3">
        <v>2.0057399442983601</v>
      </c>
    </row>
    <row r="37" spans="1:10">
      <c r="A37" s="1" t="s">
        <v>35</v>
      </c>
      <c r="B37" s="3">
        <v>0.19624147832896399</v>
      </c>
      <c r="C37" s="2">
        <v>1.9780344771525E-20</v>
      </c>
      <c r="D37" s="2">
        <v>4.0456986415509799E-17</v>
      </c>
      <c r="E37" s="3">
        <v>3.1354395856423301</v>
      </c>
      <c r="F37" s="3">
        <v>8.6990684006308203E-2</v>
      </c>
      <c r="G37" s="2">
        <v>0.184754976087279</v>
      </c>
      <c r="H37" s="2">
        <v>46.264924998605899</v>
      </c>
      <c r="I37" s="3">
        <v>0.86399114430602597</v>
      </c>
      <c r="J37" s="3">
        <v>1.9997153649741799</v>
      </c>
    </row>
    <row r="38" spans="1:10">
      <c r="A38" s="1" t="s">
        <v>36</v>
      </c>
      <c r="B38" s="3">
        <v>0.172037276346205</v>
      </c>
      <c r="C38" s="2">
        <v>1.70788470142157E-14</v>
      </c>
      <c r="D38" s="2">
        <v>2.1917853668243501E-11</v>
      </c>
      <c r="E38" s="3">
        <v>2.7487180134148201</v>
      </c>
      <c r="F38" s="3">
        <v>0.119494555810764</v>
      </c>
      <c r="G38" s="2">
        <v>5.5821899138449302E-2</v>
      </c>
      <c r="H38" s="2">
        <v>29.3457293061165</v>
      </c>
      <c r="I38" s="3">
        <v>1.1868194760463699</v>
      </c>
      <c r="J38" s="3">
        <v>1.9677687447306</v>
      </c>
    </row>
    <row r="39" spans="1:10">
      <c r="A39" s="1" t="s">
        <v>37</v>
      </c>
      <c r="B39" s="3">
        <v>0.224398016055668</v>
      </c>
      <c r="C39" s="2">
        <v>8.7325424229109604E-29</v>
      </c>
      <c r="D39" s="2">
        <v>3.9416889764104999E-25</v>
      </c>
      <c r="E39" s="3">
        <v>3.5853094283212901</v>
      </c>
      <c r="F39" s="3">
        <v>3.4039954028948202E-2</v>
      </c>
      <c r="G39" s="2">
        <v>0.27966996199602001</v>
      </c>
      <c r="H39" s="2">
        <v>46.264924998605899</v>
      </c>
      <c r="I39" s="3">
        <v>0.33808469458020102</v>
      </c>
      <c r="J39" s="3">
        <v>1.9616970614507501</v>
      </c>
    </row>
    <row r="40" spans="1:10">
      <c r="A40" s="1" t="s">
        <v>38</v>
      </c>
      <c r="B40" s="3">
        <v>0.237165034739998</v>
      </c>
      <c r="C40" s="2">
        <v>4.3401743963565602E-33</v>
      </c>
      <c r="D40" s="2">
        <v>2.7053753737289199E-29</v>
      </c>
      <c r="E40" s="3">
        <v>3.78929390761868</v>
      </c>
      <c r="F40" s="3">
        <v>8.7128398556706507E-3</v>
      </c>
      <c r="G40" s="2">
        <v>0.41844587668571798</v>
      </c>
      <c r="H40" s="2">
        <v>47.7130359391642</v>
      </c>
      <c r="I40" s="3">
        <v>8.6535892469935594E-2</v>
      </c>
      <c r="J40" s="3">
        <v>1.9379149000443101</v>
      </c>
    </row>
    <row r="41" spans="1:10">
      <c r="A41" s="1" t="s">
        <v>39</v>
      </c>
      <c r="B41" s="3">
        <v>0.130871995279144</v>
      </c>
      <c r="C41" s="2">
        <v>5.0458208712472701E-7</v>
      </c>
      <c r="D41" s="2">
        <v>3.4581044609752301E-4</v>
      </c>
      <c r="E41" s="3">
        <v>2.0910015463823601</v>
      </c>
      <c r="F41" s="3">
        <v>0.17837068660632499</v>
      </c>
      <c r="G41" s="2">
        <v>1.54042916993361E-4</v>
      </c>
      <c r="H41" s="2">
        <v>0.24005021231465401</v>
      </c>
      <c r="I41" s="3">
        <v>1.77157698427196</v>
      </c>
      <c r="J41" s="3">
        <v>1.9312892653271601</v>
      </c>
    </row>
    <row r="42" spans="1:10">
      <c r="A42" s="1" t="s">
        <v>40</v>
      </c>
      <c r="B42" s="3">
        <v>0.122545575070289</v>
      </c>
      <c r="C42" s="2">
        <v>6.5538522357009398E-6</v>
      </c>
      <c r="D42" s="2">
        <v>3.8299074002377401E-3</v>
      </c>
      <c r="E42" s="3">
        <v>1.9579665338465699</v>
      </c>
      <c r="F42" s="3">
        <v>0.18810968624562699</v>
      </c>
      <c r="G42" s="2">
        <v>3.4293727696520201E-5</v>
      </c>
      <c r="H42" s="2">
        <v>6.6015425815801304E-2</v>
      </c>
      <c r="I42" s="3">
        <v>1.86830469182908</v>
      </c>
      <c r="J42" s="3">
        <v>1.9131356128378201</v>
      </c>
    </row>
    <row r="43" spans="1:10">
      <c r="A43" s="1" t="s">
        <v>41</v>
      </c>
      <c r="B43" s="3">
        <v>0.22132503267369599</v>
      </c>
      <c r="C43" s="2">
        <v>8.4912936903153492E-28</v>
      </c>
      <c r="D43" s="2">
        <v>3.3378525980057703E-24</v>
      </c>
      <c r="E43" s="3">
        <v>3.53621097154294</v>
      </c>
      <c r="F43" s="3">
        <v>2.2811786430699699E-2</v>
      </c>
      <c r="G43" s="2">
        <v>0.32049645993588499</v>
      </c>
      <c r="H43" s="2">
        <v>46.264924998605899</v>
      </c>
      <c r="I43" s="3">
        <v>0.22656657649106099</v>
      </c>
      <c r="J43" s="3">
        <v>1.8813887740170001</v>
      </c>
    </row>
    <row r="44" spans="1:10">
      <c r="A44" s="1" t="s">
        <v>42</v>
      </c>
      <c r="B44" s="3">
        <v>0.14625810791492699</v>
      </c>
      <c r="C44" s="2">
        <v>1.9735795578266502E-9</v>
      </c>
      <c r="D44" s="2">
        <v>1.64548766955101E-6</v>
      </c>
      <c r="E44" s="3">
        <v>2.3368324840525001</v>
      </c>
      <c r="F44" s="3">
        <v>0.14258498295845801</v>
      </c>
      <c r="G44" s="2">
        <v>1.0387758041615999E-2</v>
      </c>
      <c r="H44" s="2">
        <v>8.4456989294877793</v>
      </c>
      <c r="I44" s="3">
        <v>1.41615351108401</v>
      </c>
      <c r="J44" s="3">
        <v>1.87649299756826</v>
      </c>
    </row>
    <row r="45" spans="1:10">
      <c r="A45" s="1" t="s">
        <v>43</v>
      </c>
      <c r="B45" s="3">
        <v>0.20657740715320799</v>
      </c>
      <c r="C45" s="2">
        <v>2.5739310068868301E-23</v>
      </c>
      <c r="D45" s="2">
        <v>6.7385513760297202E-20</v>
      </c>
      <c r="E45" s="3">
        <v>3.3005814336648398</v>
      </c>
      <c r="F45" s="3">
        <v>4.2486885655151199E-2</v>
      </c>
      <c r="G45" s="2">
        <v>0.26469825788627199</v>
      </c>
      <c r="H45" s="2">
        <v>46.264924998605899</v>
      </c>
      <c r="I45" s="3">
        <v>0.42197958752148002</v>
      </c>
      <c r="J45" s="3">
        <v>1.86128051059316</v>
      </c>
    </row>
    <row r="46" spans="1:10">
      <c r="A46" s="1" t="s">
        <v>44</v>
      </c>
      <c r="B46" s="3">
        <v>0.16289046056822601</v>
      </c>
      <c r="C46" s="2">
        <v>1.5032663417293799E-12</v>
      </c>
      <c r="D46" s="2">
        <v>1.6262608605981399E-9</v>
      </c>
      <c r="E46" s="3">
        <v>2.6025751667696602</v>
      </c>
      <c r="F46" s="3">
        <v>0.1102100247907</v>
      </c>
      <c r="G46" s="2">
        <v>8.9161126146644107E-2</v>
      </c>
      <c r="H46" s="2">
        <v>41.982702923006201</v>
      </c>
      <c r="I46" s="3">
        <v>1.0946055490954401</v>
      </c>
      <c r="J46" s="3">
        <v>1.84859035793255</v>
      </c>
    </row>
    <row r="47" spans="1:10">
      <c r="A47" s="1" t="s">
        <v>45</v>
      </c>
      <c r="B47" s="3">
        <v>0.161963247476682</v>
      </c>
      <c r="C47" s="2">
        <v>2.3176037829450899E-12</v>
      </c>
      <c r="D47" s="2">
        <v>2.4465672192541302E-9</v>
      </c>
      <c r="E47" s="3">
        <v>2.5877606603956198</v>
      </c>
      <c r="F47" s="3">
        <v>0.110264997463417</v>
      </c>
      <c r="G47" s="2">
        <v>8.8943124240770596E-2</v>
      </c>
      <c r="H47" s="2">
        <v>41.982702923006201</v>
      </c>
      <c r="I47" s="3">
        <v>1.0951515374728</v>
      </c>
      <c r="J47" s="3">
        <v>1.8414560989342099</v>
      </c>
    </row>
    <row r="48" spans="1:10">
      <c r="A48" s="1" t="s">
        <v>46</v>
      </c>
      <c r="B48" s="3">
        <v>0.11726689027206801</v>
      </c>
      <c r="C48" s="2">
        <v>2.8459425490174201E-5</v>
      </c>
      <c r="D48" s="2">
        <v>1.5267781953540199E-2</v>
      </c>
      <c r="E48" s="3">
        <v>1.8736265797379501</v>
      </c>
      <c r="F48" s="3">
        <v>0.18202966844122201</v>
      </c>
      <c r="G48" s="2">
        <v>8.9213963488821198E-5</v>
      </c>
      <c r="H48" s="2">
        <v>0.15570810427582299</v>
      </c>
      <c r="I48" s="3">
        <v>1.8079179780075401</v>
      </c>
      <c r="J48" s="3">
        <v>1.8407722788727401</v>
      </c>
    </row>
    <row r="49" spans="1:10">
      <c r="A49" s="1" t="s">
        <v>47</v>
      </c>
      <c r="B49" s="3">
        <v>0.110104435437164</v>
      </c>
      <c r="C49" s="2">
        <v>1.72053469839956E-4</v>
      </c>
      <c r="D49" s="2">
        <v>8.1306134303430394E-2</v>
      </c>
      <c r="E49" s="3">
        <v>1.75918877275157</v>
      </c>
      <c r="F49" s="3">
        <v>0.19266050456723299</v>
      </c>
      <c r="G49" s="2">
        <v>1.6111725284786699E-5</v>
      </c>
      <c r="H49" s="2">
        <v>3.2446535996593397E-2</v>
      </c>
      <c r="I49" s="3">
        <v>1.91350340217522</v>
      </c>
      <c r="J49" s="3">
        <v>1.8363460874633899</v>
      </c>
    </row>
    <row r="50" spans="1:10">
      <c r="A50" s="1" t="s">
        <v>48</v>
      </c>
      <c r="B50" s="3">
        <v>0.17443476700933599</v>
      </c>
      <c r="C50" s="2">
        <v>4.9625790922016497E-15</v>
      </c>
      <c r="D50" s="2">
        <v>6.6969237440123197E-12</v>
      </c>
      <c r="E50" s="3">
        <v>2.7870238149986699</v>
      </c>
      <c r="F50" s="3">
        <v>8.7703430089912895E-2</v>
      </c>
      <c r="G50" s="2">
        <v>0.182133119324982</v>
      </c>
      <c r="H50" s="2">
        <v>46.264924998605899</v>
      </c>
      <c r="I50" s="3">
        <v>0.87107013571076797</v>
      </c>
      <c r="J50" s="3">
        <v>1.8290469753547201</v>
      </c>
    </row>
    <row r="51" spans="1:10">
      <c r="A51" s="1" t="s">
        <v>49</v>
      </c>
      <c r="B51" s="3">
        <v>0.11253488146646499</v>
      </c>
      <c r="C51" s="2">
        <v>9.5777724480129102E-5</v>
      </c>
      <c r="D51" s="2">
        <v>4.7483014549467198E-2</v>
      </c>
      <c r="E51" s="3">
        <v>1.79802111724841</v>
      </c>
      <c r="F51" s="3">
        <v>0.185905345360176</v>
      </c>
      <c r="G51" s="2">
        <v>4.8842752567388199E-5</v>
      </c>
      <c r="H51" s="2">
        <v>9.1335947301016004E-2</v>
      </c>
      <c r="I51" s="3">
        <v>1.8464111864978301</v>
      </c>
      <c r="J51" s="3">
        <v>1.8222161518731199</v>
      </c>
    </row>
    <row r="52" spans="1:10">
      <c r="A52" s="1" t="s">
        <v>50</v>
      </c>
      <c r="B52" s="3">
        <v>0.18046084402651699</v>
      </c>
      <c r="C52" s="2">
        <v>1.98102100343446E-16</v>
      </c>
      <c r="D52" s="2">
        <v>2.9467687426087598E-13</v>
      </c>
      <c r="E52" s="3">
        <v>2.8833051954014701</v>
      </c>
      <c r="F52" s="3">
        <v>7.6392018599766506E-2</v>
      </c>
      <c r="G52" s="2">
        <v>0.21793576224005401</v>
      </c>
      <c r="H52" s="2">
        <v>46.264924998605899</v>
      </c>
      <c r="I52" s="3">
        <v>0.75872523960236105</v>
      </c>
      <c r="J52" s="3">
        <v>1.8210152175019101</v>
      </c>
    </row>
    <row r="53" spans="1:10">
      <c r="A53" s="1" t="s">
        <v>51</v>
      </c>
      <c r="B53" s="3">
        <v>0.13050820341957201</v>
      </c>
      <c r="C53" s="2">
        <v>5.6800314121291895E-7</v>
      </c>
      <c r="D53" s="2">
        <v>3.83255727756552E-4</v>
      </c>
      <c r="E53" s="3">
        <v>2.0851890779523998</v>
      </c>
      <c r="F53" s="3">
        <v>0.147214830705334</v>
      </c>
      <c r="G53" s="2">
        <v>6.74508688400631E-3</v>
      </c>
      <c r="H53" s="2">
        <v>5.8472309477908997</v>
      </c>
      <c r="I53" s="3">
        <v>1.4621371413828199</v>
      </c>
      <c r="J53" s="3">
        <v>1.7736631096676101</v>
      </c>
    </row>
    <row r="54" spans="1:10">
      <c r="A54" s="1" t="s">
        <v>52</v>
      </c>
      <c r="B54" s="3">
        <v>0.15354084086276801</v>
      </c>
      <c r="C54" s="2">
        <v>9.9100187131228905E-11</v>
      </c>
      <c r="D54" s="2">
        <v>9.6090477744280497E-8</v>
      </c>
      <c r="E54" s="3">
        <v>2.4531920292962699</v>
      </c>
      <c r="F54" s="3">
        <v>0.107579504708851</v>
      </c>
      <c r="G54" s="2">
        <v>9.9806806894344499E-2</v>
      </c>
      <c r="H54" s="2">
        <v>44.988099960162103</v>
      </c>
      <c r="I54" s="3">
        <v>1.06847923359858</v>
      </c>
      <c r="J54" s="3">
        <v>1.7608356314474201</v>
      </c>
    </row>
    <row r="55" spans="1:10">
      <c r="A55" s="1" t="s">
        <v>53</v>
      </c>
      <c r="B55" s="3">
        <v>0.24924790791061999</v>
      </c>
      <c r="C55" s="2">
        <v>1.85327700377509E-37</v>
      </c>
      <c r="D55" s="2">
        <v>1.73281399852971E-33</v>
      </c>
      <c r="E55" s="3">
        <v>3.9823474820722802</v>
      </c>
      <c r="F55" s="3">
        <v>-4.99084186256245E-2</v>
      </c>
      <c r="G55" s="2">
        <v>0.26258370308893098</v>
      </c>
      <c r="H55" s="2">
        <v>46.264924998605899</v>
      </c>
      <c r="I55" s="3">
        <v>-0.49811581844064001</v>
      </c>
      <c r="J55" s="3">
        <v>1.7421158318158201</v>
      </c>
    </row>
    <row r="56" spans="1:10">
      <c r="A56" s="1" t="s">
        <v>54</v>
      </c>
      <c r="B56" s="3">
        <v>0.16710109441970999</v>
      </c>
      <c r="C56" s="2">
        <v>2.0052706949729001E-13</v>
      </c>
      <c r="D56" s="2">
        <v>2.34366012474958E-10</v>
      </c>
      <c r="E56" s="3">
        <v>2.6698503838695702</v>
      </c>
      <c r="F56" s="3">
        <v>7.8103139508627101E-2</v>
      </c>
      <c r="G56" s="2">
        <v>0.21336887747521599</v>
      </c>
      <c r="H56" s="2">
        <v>46.264924998605899</v>
      </c>
      <c r="I56" s="3">
        <v>0.77572008599287001</v>
      </c>
      <c r="J56" s="3">
        <v>1.72278523493122</v>
      </c>
    </row>
    <row r="57" spans="1:10">
      <c r="A57" s="1" t="s">
        <v>55</v>
      </c>
      <c r="B57" s="3">
        <v>0.15114440719828001</v>
      </c>
      <c r="C57" s="2">
        <v>2.7223224861579198E-10</v>
      </c>
      <c r="D57" s="2">
        <v>2.4919721219445497E-7</v>
      </c>
      <c r="E57" s="3">
        <v>2.4149031158617502</v>
      </c>
      <c r="F57" s="3">
        <v>0.102845376802949</v>
      </c>
      <c r="G57" s="2">
        <v>0.11974126986919199</v>
      </c>
      <c r="H57" s="2">
        <v>46.264924998605899</v>
      </c>
      <c r="I57" s="3">
        <v>1.0214598931550001</v>
      </c>
      <c r="J57" s="3">
        <v>1.7181815045083799</v>
      </c>
    </row>
    <row r="58" spans="1:10">
      <c r="A58" s="1" t="s">
        <v>56</v>
      </c>
      <c r="B58" s="3">
        <v>0.217169892994719</v>
      </c>
      <c r="C58" s="2">
        <v>1.7181144541872501E-26</v>
      </c>
      <c r="D58" s="2">
        <v>5.6225295513277896E-23</v>
      </c>
      <c r="E58" s="3">
        <v>3.4698224101425899</v>
      </c>
      <c r="F58" s="3">
        <v>-4.2105060835756899E-3</v>
      </c>
      <c r="G58" s="2">
        <v>0.46242803819939998</v>
      </c>
      <c r="H58" s="2">
        <v>48.8159920970173</v>
      </c>
      <c r="I58" s="3">
        <v>-4.20233648275277E-2</v>
      </c>
      <c r="J58" s="3">
        <v>1.71389952265753</v>
      </c>
    </row>
    <row r="59" spans="1:10">
      <c r="A59" s="1" t="s">
        <v>57</v>
      </c>
      <c r="B59" s="3">
        <v>0.120988507262613</v>
      </c>
      <c r="C59" s="2">
        <v>1.0235125303096799E-5</v>
      </c>
      <c r="D59" s="2">
        <v>5.8762188691901997E-3</v>
      </c>
      <c r="E59" s="3">
        <v>1.9330885514582901</v>
      </c>
      <c r="F59" s="3">
        <v>0.15000287575373</v>
      </c>
      <c r="G59" s="2">
        <v>5.1189091642770898E-3</v>
      </c>
      <c r="H59" s="2">
        <v>4.7522355291054703</v>
      </c>
      <c r="I59" s="3">
        <v>1.48982799425122</v>
      </c>
      <c r="J59" s="3">
        <v>1.7114582728547501</v>
      </c>
    </row>
    <row r="60" spans="1:10">
      <c r="A60" s="1" t="s">
        <v>58</v>
      </c>
      <c r="B60" s="3">
        <v>0.236743730848191</v>
      </c>
      <c r="C60" s="2">
        <v>6.0905980252227999E-33</v>
      </c>
      <c r="D60" s="2">
        <v>3.62390582500756E-29</v>
      </c>
      <c r="E60" s="3">
        <v>3.7825625432241399</v>
      </c>
      <c r="F60" s="3">
        <v>-3.6587286947734401E-2</v>
      </c>
      <c r="G60" s="2">
        <v>0.27994299357993602</v>
      </c>
      <c r="H60" s="2">
        <v>46.264924998605899</v>
      </c>
      <c r="I60" s="3">
        <v>-0.36516297018347399</v>
      </c>
      <c r="J60" s="3">
        <v>1.7086997865203299</v>
      </c>
    </row>
    <row r="61" spans="1:10">
      <c r="A61" s="1" t="s">
        <v>59</v>
      </c>
      <c r="B61" s="3">
        <v>0.117751304284741</v>
      </c>
      <c r="C61" s="2">
        <v>2.4997553467566199E-5</v>
      </c>
      <c r="D61" s="2">
        <v>1.35775093315536E-2</v>
      </c>
      <c r="E61" s="3">
        <v>1.88136628331188</v>
      </c>
      <c r="F61" s="3">
        <v>0.15378080514884501</v>
      </c>
      <c r="G61" s="2">
        <v>3.45534243868512E-3</v>
      </c>
      <c r="H61" s="2">
        <v>3.3754054121185302</v>
      </c>
      <c r="I61" s="3">
        <v>1.5273503747046999</v>
      </c>
      <c r="J61" s="3">
        <v>1.70435832900829</v>
      </c>
    </row>
    <row r="62" spans="1:10">
      <c r="A62" s="1">
        <v>5114445</v>
      </c>
      <c r="B62" s="3">
        <v>0.25232327475600402</v>
      </c>
      <c r="C62" s="2">
        <v>1.2873992864806101E-38</v>
      </c>
      <c r="D62" s="2">
        <v>1.29631205077163E-34</v>
      </c>
      <c r="E62" s="3">
        <v>4.0314840205324396</v>
      </c>
      <c r="F62" s="3">
        <v>-6.3984018900195394E-2</v>
      </c>
      <c r="G62" s="2">
        <v>0.24665147683357899</v>
      </c>
      <c r="H62" s="2">
        <v>46.264924998605899</v>
      </c>
      <c r="I62" s="3">
        <v>-0.63859871378951005</v>
      </c>
      <c r="J62" s="3">
        <v>1.6964426533714601</v>
      </c>
    </row>
    <row r="63" spans="1:10">
      <c r="A63" s="1" t="s">
        <v>60</v>
      </c>
      <c r="B63" s="3">
        <v>0.108833346856335</v>
      </c>
      <c r="C63" s="2">
        <v>2.31381332101224E-4</v>
      </c>
      <c r="D63" s="2">
        <v>0.10664724074665601</v>
      </c>
      <c r="E63" s="3">
        <v>1.73888001087755</v>
      </c>
      <c r="F63" s="3">
        <v>0.16460318029080501</v>
      </c>
      <c r="G63" s="2">
        <v>9.901046179716E-4</v>
      </c>
      <c r="H63" s="2">
        <v>1.2000434675229901</v>
      </c>
      <c r="I63" s="3">
        <v>1.63483816365384</v>
      </c>
      <c r="J63" s="3">
        <v>1.6868590872657001</v>
      </c>
    </row>
    <row r="64" spans="1:10">
      <c r="A64" s="1" t="s">
        <v>61</v>
      </c>
      <c r="B64" s="3">
        <v>0.192058682338028</v>
      </c>
      <c r="C64" s="2">
        <v>2.53677603562334E-19</v>
      </c>
      <c r="D64" s="2">
        <v>4.8125214936680501E-16</v>
      </c>
      <c r="E64" s="3">
        <v>3.0686091467344898</v>
      </c>
      <c r="F64" s="3">
        <v>3.02313226213019E-2</v>
      </c>
      <c r="G64" s="2">
        <v>0.290237342447979</v>
      </c>
      <c r="H64" s="2">
        <v>46.264924998605899</v>
      </c>
      <c r="I64" s="3">
        <v>0.30025738185446599</v>
      </c>
      <c r="J64" s="3">
        <v>1.6844332642944799</v>
      </c>
    </row>
    <row r="65" spans="1:10">
      <c r="A65" s="1" t="s">
        <v>62</v>
      </c>
      <c r="B65" s="3">
        <v>0.18300745348533201</v>
      </c>
      <c r="C65" s="2">
        <v>4.8345686785802702E-17</v>
      </c>
      <c r="D65" s="2">
        <v>7.5338695241209304E-14</v>
      </c>
      <c r="E65" s="3">
        <v>2.9239935359823299</v>
      </c>
      <c r="F65" s="3">
        <v>4.1117178329866298E-2</v>
      </c>
      <c r="G65" s="2">
        <v>0.26653297364922501</v>
      </c>
      <c r="H65" s="2">
        <v>46.264924998605899</v>
      </c>
      <c r="I65" s="3">
        <v>0.40837565955085497</v>
      </c>
      <c r="J65" s="3">
        <v>1.6661845977665899</v>
      </c>
    </row>
    <row r="66" spans="1:10">
      <c r="A66" s="1" t="s">
        <v>63</v>
      </c>
      <c r="B66" s="3">
        <v>0.18650899189586101</v>
      </c>
      <c r="C66" s="2">
        <v>6.6277702348560698E-18</v>
      </c>
      <c r="D66" s="2">
        <v>1.1723988158684601E-14</v>
      </c>
      <c r="E66" s="3">
        <v>2.9799392118736101</v>
      </c>
      <c r="F66" s="3">
        <v>3.4166351134006803E-2</v>
      </c>
      <c r="G66" s="2">
        <v>0.27936773954402799</v>
      </c>
      <c r="H66" s="2">
        <v>46.264924998605899</v>
      </c>
      <c r="I66" s="3">
        <v>0.33934007014925199</v>
      </c>
      <c r="J66" s="3">
        <v>1.65963964101143</v>
      </c>
    </row>
    <row r="67" spans="1:10">
      <c r="A67" s="1" t="s">
        <v>64</v>
      </c>
      <c r="B67" s="3">
        <v>0.141189601338745</v>
      </c>
      <c r="C67" s="2">
        <v>1.37658874719117E-8</v>
      </c>
      <c r="D67" s="2">
        <v>1.0920937394383299E-5</v>
      </c>
      <c r="E67" s="3">
        <v>2.25585064323898</v>
      </c>
      <c r="F67" s="3">
        <v>0.106161013971344</v>
      </c>
      <c r="G67" s="2">
        <v>0.105696623501666</v>
      </c>
      <c r="H67" s="2">
        <v>46.264924998605899</v>
      </c>
      <c r="I67" s="3">
        <v>1.05439078896239</v>
      </c>
      <c r="J67" s="3">
        <v>1.65512071610068</v>
      </c>
    </row>
    <row r="68" spans="1:10">
      <c r="A68" s="1" t="s">
        <v>65</v>
      </c>
      <c r="B68" s="3">
        <v>0.241373790939483</v>
      </c>
      <c r="C68" s="2">
        <v>1.40678184597497E-34</v>
      </c>
      <c r="D68" s="2">
        <v>9.6919865072696305E-31</v>
      </c>
      <c r="E68" s="3">
        <v>3.8565391246163898</v>
      </c>
      <c r="F68" s="3">
        <v>-5.5031571113139097E-2</v>
      </c>
      <c r="G68" s="2">
        <v>0.25760794795132103</v>
      </c>
      <c r="H68" s="2">
        <v>46.264924998605899</v>
      </c>
      <c r="I68" s="3">
        <v>-0.54924793932503702</v>
      </c>
      <c r="J68" s="3">
        <v>1.6536455926456799</v>
      </c>
    </row>
    <row r="69" spans="1:10">
      <c r="A69" s="1" t="s">
        <v>66</v>
      </c>
      <c r="B69" s="3">
        <v>0.21836533335254801</v>
      </c>
      <c r="C69" s="2">
        <v>7.2908842750597404E-27</v>
      </c>
      <c r="D69" s="2">
        <v>2.4471198759110799E-23</v>
      </c>
      <c r="E69" s="3">
        <v>3.4889225058620399</v>
      </c>
      <c r="F69" s="3">
        <v>-2.1648386116427099E-2</v>
      </c>
      <c r="G69" s="2">
        <v>0.331458746352218</v>
      </c>
      <c r="H69" s="2">
        <v>46.4512954302864</v>
      </c>
      <c r="I69" s="3">
        <v>-0.21606381979745901</v>
      </c>
      <c r="J69" s="3">
        <v>1.63642934303229</v>
      </c>
    </row>
    <row r="70" spans="1:10">
      <c r="A70" s="1" t="s">
        <v>67</v>
      </c>
      <c r="B70" s="3">
        <v>0.109148070128955</v>
      </c>
      <c r="C70" s="2">
        <v>2.15154493401397E-4</v>
      </c>
      <c r="D70" s="2">
        <v>9.9871358816464195E-2</v>
      </c>
      <c r="E70" s="3">
        <v>1.7439084881184399</v>
      </c>
      <c r="F70" s="3">
        <v>0.15354350891655</v>
      </c>
      <c r="G70" s="2">
        <v>3.5440192071379902E-3</v>
      </c>
      <c r="H70" s="2">
        <v>3.4236470059841402</v>
      </c>
      <c r="I70" s="3">
        <v>1.5249935494236699</v>
      </c>
      <c r="J70" s="3">
        <v>1.6344510187710499</v>
      </c>
    </row>
    <row r="71" spans="1:10">
      <c r="A71" s="1" t="s">
        <v>68</v>
      </c>
      <c r="B71" s="3">
        <v>0.10520021841819301</v>
      </c>
      <c r="C71" s="2">
        <v>5.19491067005279E-4</v>
      </c>
      <c r="D71" s="2">
        <v>0.22819255258721799</v>
      </c>
      <c r="E71" s="3">
        <v>1.6808318611098501</v>
      </c>
      <c r="F71" s="3">
        <v>0.15956576014576801</v>
      </c>
      <c r="G71" s="2">
        <v>1.8127638534352101E-3</v>
      </c>
      <c r="H71" s="2">
        <v>1.9940402387787299</v>
      </c>
      <c r="I71" s="3">
        <v>1.58480652583909</v>
      </c>
      <c r="J71" s="3">
        <v>1.63281919347447</v>
      </c>
    </row>
    <row r="72" spans="1:10">
      <c r="A72" s="1" t="s">
        <v>69</v>
      </c>
      <c r="B72" s="3">
        <v>0.122918379443076</v>
      </c>
      <c r="C72" s="2">
        <v>5.8811445673929004E-6</v>
      </c>
      <c r="D72" s="2">
        <v>3.5313845131730798E-3</v>
      </c>
      <c r="E72" s="3">
        <v>1.9639229993098799</v>
      </c>
      <c r="F72" s="3">
        <v>0.12688284665789101</v>
      </c>
      <c r="G72" s="2">
        <v>3.5413634308552697E-2</v>
      </c>
      <c r="H72" s="2">
        <v>21.362418115159201</v>
      </c>
      <c r="I72" s="3">
        <v>1.2601999527766401</v>
      </c>
      <c r="J72" s="3">
        <v>1.6120614760432601</v>
      </c>
    </row>
    <row r="73" spans="1:10">
      <c r="A73" s="1" t="s">
        <v>70</v>
      </c>
      <c r="B73" s="3">
        <v>0.14561021592304599</v>
      </c>
      <c r="C73" s="2">
        <v>2.54596760569344E-9</v>
      </c>
      <c r="D73" s="2">
        <v>2.09601987160548E-6</v>
      </c>
      <c r="E73" s="3">
        <v>2.3264808182586001</v>
      </c>
      <c r="F73" s="3">
        <v>8.9335486834494798E-2</v>
      </c>
      <c r="G73" s="2">
        <v>0.175972430009359</v>
      </c>
      <c r="H73" s="2">
        <v>46.264924998605899</v>
      </c>
      <c r="I73" s="3">
        <v>0.88727971712090503</v>
      </c>
      <c r="J73" s="3">
        <v>1.60688026768975</v>
      </c>
    </row>
    <row r="74" spans="1:10">
      <c r="A74" s="1" t="s">
        <v>71</v>
      </c>
      <c r="B74" s="3">
        <v>0.21159417638461001</v>
      </c>
      <c r="C74" s="2">
        <v>8.5934848531667206E-25</v>
      </c>
      <c r="D74" s="2">
        <v>2.4997492606211699E-21</v>
      </c>
      <c r="E74" s="3">
        <v>3.3807366433285302</v>
      </c>
      <c r="F74" s="3">
        <v>-1.7085622095298E-2</v>
      </c>
      <c r="G74" s="2">
        <v>0.35848487855466599</v>
      </c>
      <c r="H74" s="2">
        <v>46.9489064871305</v>
      </c>
      <c r="I74" s="3">
        <v>-0.170524710418239</v>
      </c>
      <c r="J74" s="3">
        <v>1.6051059664551499</v>
      </c>
    </row>
    <row r="75" spans="1:10">
      <c r="A75" s="1" t="s">
        <v>72</v>
      </c>
      <c r="B75" s="3">
        <v>0.159859772750721</v>
      </c>
      <c r="C75" s="2">
        <v>6.0999798848680401E-12</v>
      </c>
      <c r="D75" s="2">
        <v>6.23818255413458E-9</v>
      </c>
      <c r="E75" s="3">
        <v>2.5541524855116098</v>
      </c>
      <c r="F75" s="3">
        <v>6.5811619503832602E-2</v>
      </c>
      <c r="G75" s="2">
        <v>0.23947923971687601</v>
      </c>
      <c r="H75" s="2">
        <v>46.264924998605899</v>
      </c>
      <c r="I75" s="3">
        <v>0.65364075582651904</v>
      </c>
      <c r="J75" s="3">
        <v>1.6038966206690599</v>
      </c>
    </row>
    <row r="76" spans="1:10">
      <c r="A76" s="1" t="s">
        <v>73</v>
      </c>
      <c r="B76" s="3">
        <v>0.209849994057035</v>
      </c>
      <c r="C76" s="2">
        <v>2.8385852702310998E-24</v>
      </c>
      <c r="D76" s="2">
        <v>8.07762634507067E-21</v>
      </c>
      <c r="E76" s="3">
        <v>3.35286904693135</v>
      </c>
      <c r="F76" s="3">
        <v>-1.76773559488697E-2</v>
      </c>
      <c r="G76" s="2">
        <v>0.35465260782077002</v>
      </c>
      <c r="H76" s="2">
        <v>46.9489064871305</v>
      </c>
      <c r="I76" s="3">
        <v>-0.17643056760401499</v>
      </c>
      <c r="J76" s="3">
        <v>1.5882192396636701</v>
      </c>
    </row>
    <row r="77" spans="1:10">
      <c r="A77" s="1" t="s">
        <v>74</v>
      </c>
      <c r="B77" s="3">
        <v>0.17040889892687799</v>
      </c>
      <c r="C77" s="2">
        <v>3.8958983495405203E-14</v>
      </c>
      <c r="D77" s="2">
        <v>4.8568866090938503E-11</v>
      </c>
      <c r="E77" s="3">
        <v>2.7227006848439301</v>
      </c>
      <c r="F77" s="3">
        <v>4.5108235378430298E-2</v>
      </c>
      <c r="G77" s="2">
        <v>0.26161491714472901</v>
      </c>
      <c r="H77" s="2">
        <v>46.264924998605899</v>
      </c>
      <c r="I77" s="3">
        <v>0.44801482305173501</v>
      </c>
      <c r="J77" s="3">
        <v>1.5853577539478301</v>
      </c>
    </row>
    <row r="78" spans="1:10">
      <c r="A78" s="1" t="s">
        <v>75</v>
      </c>
      <c r="B78" s="3">
        <v>0.115314926687964</v>
      </c>
      <c r="C78" s="2">
        <v>4.75035654772103E-5</v>
      </c>
      <c r="D78" s="2">
        <v>2.49727579155294E-2</v>
      </c>
      <c r="E78" s="3">
        <v>1.84243916745669</v>
      </c>
      <c r="F78" s="3">
        <v>0.13274534780028299</v>
      </c>
      <c r="G78" s="2">
        <v>2.3367995806665601E-2</v>
      </c>
      <c r="H78" s="2">
        <v>15.527262188286899</v>
      </c>
      <c r="I78" s="3">
        <v>1.3184262919343299</v>
      </c>
      <c r="J78" s="3">
        <v>1.5804327296955101</v>
      </c>
    </row>
    <row r="79" spans="1:10">
      <c r="A79" s="1">
        <v>5666823</v>
      </c>
      <c r="B79" s="3">
        <v>0.22953514146899701</v>
      </c>
      <c r="C79" s="2">
        <v>1.7707581040192299E-30</v>
      </c>
      <c r="D79" s="2">
        <v>9.2716894326447096E-27</v>
      </c>
      <c r="E79" s="3">
        <v>3.6673876235862202</v>
      </c>
      <c r="F79" s="3">
        <v>-5.29321189777886E-2</v>
      </c>
      <c r="G79" s="2">
        <v>0.259683598752666</v>
      </c>
      <c r="H79" s="2">
        <v>46.264924998605899</v>
      </c>
      <c r="I79" s="3">
        <v>-0.52829415342126795</v>
      </c>
      <c r="J79" s="3">
        <v>1.5695467350824801</v>
      </c>
    </row>
    <row r="80" spans="1:10">
      <c r="A80" s="1" t="s">
        <v>76</v>
      </c>
      <c r="B80" s="3">
        <v>9.85220386636734E-2</v>
      </c>
      <c r="C80" s="2">
        <v>1.98613251278553E-3</v>
      </c>
      <c r="D80" s="2">
        <v>0.79022719125722196</v>
      </c>
      <c r="E80" s="3">
        <v>1.57413153791286</v>
      </c>
      <c r="F80" s="3">
        <v>0.15350910910597301</v>
      </c>
      <c r="G80" s="2">
        <v>3.55703585037313E-3</v>
      </c>
      <c r="H80" s="2">
        <v>3.4236470059841402</v>
      </c>
      <c r="I80" s="3">
        <v>1.52465189063522</v>
      </c>
      <c r="J80" s="3">
        <v>1.5493917142740401</v>
      </c>
    </row>
    <row r="81" spans="1:10">
      <c r="A81" s="1" t="s">
        <v>77</v>
      </c>
      <c r="B81" s="3">
        <v>0.120767571165165</v>
      </c>
      <c r="C81" s="2">
        <v>1.0894084097653399E-5</v>
      </c>
      <c r="D81" s="2">
        <v>6.2001548190557896E-3</v>
      </c>
      <c r="E81" s="3">
        <v>1.9295585546822001</v>
      </c>
      <c r="F81" s="3">
        <v>0.117416467551089</v>
      </c>
      <c r="G81" s="2">
        <v>6.2599680445884404E-2</v>
      </c>
      <c r="H81" s="2">
        <v>32.261016418764797</v>
      </c>
      <c r="I81" s="3">
        <v>1.1661799113164799</v>
      </c>
      <c r="J81" s="3">
        <v>1.54786923299934</v>
      </c>
    </row>
    <row r="82" spans="1:10">
      <c r="A82" s="1" t="s">
        <v>78</v>
      </c>
      <c r="B82" s="3">
        <v>0.20816374533933599</v>
      </c>
      <c r="C82" s="2">
        <v>8.89405554122468E-24</v>
      </c>
      <c r="D82" s="2">
        <v>2.4254830632214801E-20</v>
      </c>
      <c r="E82" s="3">
        <v>3.3259270822369702</v>
      </c>
      <c r="F82" s="3">
        <v>-2.34384565691741E-2</v>
      </c>
      <c r="G82" s="2">
        <v>0.322438012934541</v>
      </c>
      <c r="H82" s="2">
        <v>46.264924998605899</v>
      </c>
      <c r="I82" s="3">
        <v>-0.23392979177555501</v>
      </c>
      <c r="J82" s="3">
        <v>1.54599864523071</v>
      </c>
    </row>
    <row r="83" spans="1:10">
      <c r="A83" s="1" t="s">
        <v>79</v>
      </c>
      <c r="B83" s="3">
        <v>0.117688036514438</v>
      </c>
      <c r="C83" s="2">
        <v>2.5426086938998301E-5</v>
      </c>
      <c r="D83" s="2">
        <v>1.3753201571549099E-2</v>
      </c>
      <c r="E83" s="3">
        <v>1.8803554252955601</v>
      </c>
      <c r="F83" s="3">
        <v>0.120649868446066</v>
      </c>
      <c r="G83" s="2">
        <v>5.2245259356186097E-2</v>
      </c>
      <c r="H83" s="2">
        <v>27.913895713162301</v>
      </c>
      <c r="I83" s="3">
        <v>1.1982940367675301</v>
      </c>
      <c r="J83" s="3">
        <v>1.5393247310315501</v>
      </c>
    </row>
    <row r="84" spans="1:10">
      <c r="A84" s="1" t="s">
        <v>80</v>
      </c>
      <c r="B84" s="3">
        <v>0.17388729709755801</v>
      </c>
      <c r="C84" s="2">
        <v>6.5957816354218802E-15</v>
      </c>
      <c r="D84" s="2">
        <v>8.7210890512800396E-12</v>
      </c>
      <c r="E84" s="3">
        <v>2.7782766385711701</v>
      </c>
      <c r="F84" s="3">
        <v>3.0055206343763598E-2</v>
      </c>
      <c r="G84" s="2">
        <v>0.29079957525312999</v>
      </c>
      <c r="H84" s="2">
        <v>46.264924998605899</v>
      </c>
      <c r="I84" s="3">
        <v>0.29850819565252501</v>
      </c>
      <c r="J84" s="3">
        <v>1.5383924171118499</v>
      </c>
    </row>
    <row r="85" spans="1:10">
      <c r="A85" s="1" t="s">
        <v>81</v>
      </c>
      <c r="B85" s="3">
        <v>0.17400675087904099</v>
      </c>
      <c r="C85" s="2">
        <v>6.1995006261992703E-15</v>
      </c>
      <c r="D85" s="2">
        <v>8.2807615507090307E-12</v>
      </c>
      <c r="E85" s="3">
        <v>2.7801852061090102</v>
      </c>
      <c r="F85" s="3">
        <v>2.9422059282669999E-2</v>
      </c>
      <c r="G85" s="2">
        <v>0.29287862571580697</v>
      </c>
      <c r="H85" s="2">
        <v>46.264924998605899</v>
      </c>
      <c r="I85" s="3">
        <v>0.29221978143809602</v>
      </c>
      <c r="J85" s="3">
        <v>1.5362024937735499</v>
      </c>
    </row>
    <row r="86" spans="1:10">
      <c r="A86" s="1" t="s">
        <v>82</v>
      </c>
      <c r="B86" s="3">
        <v>0.16450414619845199</v>
      </c>
      <c r="C86" s="2">
        <v>7.0120172877711596E-13</v>
      </c>
      <c r="D86" s="2">
        <v>7.9564770807473999E-10</v>
      </c>
      <c r="E86" s="3">
        <v>2.6283577579266</v>
      </c>
      <c r="F86" s="3">
        <v>4.4216844832963002E-2</v>
      </c>
      <c r="G86" s="2">
        <v>0.26260864381445398</v>
      </c>
      <c r="H86" s="2">
        <v>46.264924998605899</v>
      </c>
      <c r="I86" s="3">
        <v>0.43916153552791198</v>
      </c>
      <c r="J86" s="3">
        <v>1.5337596467272601</v>
      </c>
    </row>
    <row r="87" spans="1:10">
      <c r="A87" s="1" t="s">
        <v>83</v>
      </c>
      <c r="B87" s="3">
        <v>0.16213776498631799</v>
      </c>
      <c r="C87" s="2">
        <v>2.1368883229049802E-12</v>
      </c>
      <c r="D87" s="2">
        <v>2.27413562169319E-9</v>
      </c>
      <c r="E87" s="3">
        <v>2.5905490062273002</v>
      </c>
      <c r="F87" s="3">
        <v>4.6232622749769997E-2</v>
      </c>
      <c r="G87" s="2">
        <v>0.26042767750853502</v>
      </c>
      <c r="H87" s="2">
        <v>46.264924998605899</v>
      </c>
      <c r="I87" s="3">
        <v>0.45918223416826998</v>
      </c>
      <c r="J87" s="3">
        <v>1.5248656201977799</v>
      </c>
    </row>
    <row r="88" spans="1:10">
      <c r="A88" s="1" t="s">
        <v>84</v>
      </c>
      <c r="B88" s="3">
        <v>0.242727294980532</v>
      </c>
      <c r="C88" s="2">
        <v>4.5903713935769098E-35</v>
      </c>
      <c r="D88" s="2">
        <v>3.3382200856623201E-31</v>
      </c>
      <c r="E88" s="3">
        <v>3.8781646758799102</v>
      </c>
      <c r="F88" s="3">
        <v>-8.3644461182853E-2</v>
      </c>
      <c r="G88" s="2">
        <v>0.198658128600703</v>
      </c>
      <c r="H88" s="2">
        <v>46.264924998605899</v>
      </c>
      <c r="I88" s="3">
        <v>-0.83482166711512096</v>
      </c>
      <c r="J88" s="3">
        <v>1.5216715043823901</v>
      </c>
    </row>
    <row r="89" spans="1:10">
      <c r="A89" s="1" t="s">
        <v>85</v>
      </c>
      <c r="B89" s="3">
        <v>0.13898692997904399</v>
      </c>
      <c r="C89" s="2">
        <v>3.0897695610929298E-8</v>
      </c>
      <c r="D89" s="2">
        <v>2.3514583462038601E-5</v>
      </c>
      <c r="E89" s="3">
        <v>2.2206575585039001</v>
      </c>
      <c r="F89" s="3">
        <v>8.0772820078048202E-2</v>
      </c>
      <c r="G89" s="2">
        <v>0.20561871162634199</v>
      </c>
      <c r="H89" s="2">
        <v>46.264924998605899</v>
      </c>
      <c r="I89" s="3">
        <v>0.80223534330408297</v>
      </c>
      <c r="J89" s="3">
        <v>1.51144645090399</v>
      </c>
    </row>
    <row r="90" spans="1:10">
      <c r="A90" s="1" t="s">
        <v>86</v>
      </c>
      <c r="B90" s="3">
        <v>0.166028555196193</v>
      </c>
      <c r="C90" s="2">
        <v>3.3752417868347298E-13</v>
      </c>
      <c r="D90" s="2">
        <v>3.9099039813864301E-10</v>
      </c>
      <c r="E90" s="3">
        <v>2.6527139356161</v>
      </c>
      <c r="F90" s="3">
        <v>3.6229939052509499E-2</v>
      </c>
      <c r="G90" s="2">
        <v>0.27482349437433101</v>
      </c>
      <c r="H90" s="2">
        <v>46.264924998605899</v>
      </c>
      <c r="I90" s="3">
        <v>0.35983561754549898</v>
      </c>
      <c r="J90" s="3">
        <v>1.5062747765808</v>
      </c>
    </row>
    <row r="91" spans="1:10">
      <c r="A91" s="1" t="s">
        <v>87</v>
      </c>
      <c r="B91" s="3">
        <v>9.9173847707199406E-2</v>
      </c>
      <c r="C91" s="2">
        <v>1.75685391377474E-3</v>
      </c>
      <c r="D91" s="2">
        <v>0.70327882970371003</v>
      </c>
      <c r="E91" s="3">
        <v>1.5845457882270799</v>
      </c>
      <c r="F91" s="3">
        <v>0.14207565560174301</v>
      </c>
      <c r="G91" s="2">
        <v>1.08714837851364E-2</v>
      </c>
      <c r="H91" s="2">
        <v>8.6773001675265498</v>
      </c>
      <c r="I91" s="3">
        <v>1.4110948737048301</v>
      </c>
      <c r="J91" s="3">
        <v>1.4978203309659599</v>
      </c>
    </row>
    <row r="92" spans="1:10">
      <c r="A92" s="1" t="s">
        <v>88</v>
      </c>
      <c r="B92" s="3">
        <v>0.104938319879578</v>
      </c>
      <c r="C92" s="2">
        <v>5.4948615697446497E-4</v>
      </c>
      <c r="D92" s="2">
        <v>0.24056099648146301</v>
      </c>
      <c r="E92" s="3">
        <v>1.6766473887323201</v>
      </c>
      <c r="F92" s="3">
        <v>0.132128074902609</v>
      </c>
      <c r="G92" s="2">
        <v>2.4470555104566701E-2</v>
      </c>
      <c r="H92" s="2">
        <v>16.177755874685701</v>
      </c>
      <c r="I92" s="3">
        <v>1.3122955398509</v>
      </c>
      <c r="J92" s="3">
        <v>1.4944714642916099</v>
      </c>
    </row>
    <row r="93" spans="1:10">
      <c r="A93" s="1" t="s">
        <v>89</v>
      </c>
      <c r="B93" s="3">
        <v>0.22406401423925501</v>
      </c>
      <c r="C93" s="2">
        <v>1.12049658245976E-28</v>
      </c>
      <c r="D93" s="2">
        <v>4.8891000881327397E-25</v>
      </c>
      <c r="E93" s="3">
        <v>3.5799729289951898</v>
      </c>
      <c r="F93" s="3">
        <v>-5.9863587477964601E-2</v>
      </c>
      <c r="G93" s="2">
        <v>0.25225356697205797</v>
      </c>
      <c r="H93" s="2">
        <v>46.264924998605899</v>
      </c>
      <c r="I93" s="3">
        <v>-0.597474347866217</v>
      </c>
      <c r="J93" s="3">
        <v>1.4912492905644801</v>
      </c>
    </row>
    <row r="94" spans="1:10">
      <c r="A94" s="1" t="s">
        <v>90</v>
      </c>
      <c r="B94" s="3">
        <v>0.108380491976345</v>
      </c>
      <c r="C94" s="2">
        <v>2.5671017137696899E-4</v>
      </c>
      <c r="D94" s="2">
        <v>0.117494270745613</v>
      </c>
      <c r="E94" s="3">
        <v>1.7316445419574999</v>
      </c>
      <c r="F94" s="3">
        <v>0.125225528326636</v>
      </c>
      <c r="G94" s="2">
        <v>3.9478647847941903E-2</v>
      </c>
      <c r="H94" s="2">
        <v>23.070334836141001</v>
      </c>
      <c r="I94" s="3">
        <v>1.2437394733832801</v>
      </c>
      <c r="J94" s="3">
        <v>1.4876920076703899</v>
      </c>
    </row>
    <row r="95" spans="1:10">
      <c r="A95" s="1" t="s">
        <v>91</v>
      </c>
      <c r="B95" s="3">
        <v>0.102708404640345</v>
      </c>
      <c r="C95" s="2">
        <v>8.7583793004959395E-4</v>
      </c>
      <c r="D95" s="2">
        <v>0.36982962917255402</v>
      </c>
      <c r="E95" s="3">
        <v>1.6410190161107101</v>
      </c>
      <c r="F95" s="3">
        <v>0.13367666141430701</v>
      </c>
      <c r="G95" s="2">
        <v>2.1774934471688E-2</v>
      </c>
      <c r="H95" s="2">
        <v>14.6924686718761</v>
      </c>
      <c r="I95" s="3">
        <v>1.3276760952239599</v>
      </c>
      <c r="J95" s="3">
        <v>1.48434755566733</v>
      </c>
    </row>
    <row r="96" spans="1:10">
      <c r="A96" s="1" t="s">
        <v>92</v>
      </c>
      <c r="B96" s="3">
        <v>0.19906375371348201</v>
      </c>
      <c r="C96" s="2">
        <v>3.3818911058659102E-21</v>
      </c>
      <c r="D96" s="2">
        <v>7.6325783751352897E-18</v>
      </c>
      <c r="E96" s="3">
        <v>3.1805323664221699</v>
      </c>
      <c r="F96" s="3">
        <v>-2.3342509111331101E-2</v>
      </c>
      <c r="G96" s="2">
        <v>0.32289926614730902</v>
      </c>
      <c r="H96" s="2">
        <v>46.264924998605899</v>
      </c>
      <c r="I96" s="3">
        <v>-0.23297217885559199</v>
      </c>
      <c r="J96" s="3">
        <v>1.4737800937832899</v>
      </c>
    </row>
    <row r="97" spans="1:10">
      <c r="A97" s="1" t="s">
        <v>93</v>
      </c>
      <c r="B97" s="3">
        <v>0.138720715947486</v>
      </c>
      <c r="C97" s="2">
        <v>3.4019570577628002E-8</v>
      </c>
      <c r="D97" s="2">
        <v>2.5740819587349699E-5</v>
      </c>
      <c r="E97" s="3">
        <v>2.2164041355277302</v>
      </c>
      <c r="F97" s="3">
        <v>7.2986146026652293E-2</v>
      </c>
      <c r="G97" s="2">
        <v>0.226096410462923</v>
      </c>
      <c r="H97" s="2">
        <v>46.264924998605899</v>
      </c>
      <c r="I97" s="3">
        <v>0.72489812609682802</v>
      </c>
      <c r="J97" s="3">
        <v>1.47065113081228</v>
      </c>
    </row>
    <row r="98" spans="1:10">
      <c r="A98" s="1" t="s">
        <v>94</v>
      </c>
      <c r="B98" s="3">
        <v>0.14074517788035301</v>
      </c>
      <c r="C98" s="2">
        <v>1.62331323796003E-8</v>
      </c>
      <c r="D98" s="2">
        <v>1.2724054062812401E-5</v>
      </c>
      <c r="E98" s="3">
        <v>2.2487498869865301</v>
      </c>
      <c r="F98" s="3">
        <v>6.6280009532117504E-2</v>
      </c>
      <c r="G98" s="2">
        <v>0.23874935261153599</v>
      </c>
      <c r="H98" s="2">
        <v>46.264924998605899</v>
      </c>
      <c r="I98" s="3">
        <v>0.65829280381466904</v>
      </c>
      <c r="J98" s="3">
        <v>1.4535213454006</v>
      </c>
    </row>
    <row r="99" spans="1:10">
      <c r="A99" s="1" t="s">
        <v>95</v>
      </c>
      <c r="B99" s="3">
        <v>0.14047701930371501</v>
      </c>
      <c r="C99" s="2">
        <v>1.7923350196089802E-8</v>
      </c>
      <c r="D99" s="2">
        <v>1.3965277027786599E-5</v>
      </c>
      <c r="E99" s="3">
        <v>2.24446539512692</v>
      </c>
      <c r="F99" s="3">
        <v>6.6041609711613103E-2</v>
      </c>
      <c r="G99" s="2">
        <v>0.239123140802634</v>
      </c>
      <c r="H99" s="2">
        <v>46.264924998605899</v>
      </c>
      <c r="I99" s="3">
        <v>0.655925017699722</v>
      </c>
      <c r="J99" s="3">
        <v>1.4501952064133199</v>
      </c>
    </row>
    <row r="100" spans="1:10">
      <c r="A100" s="1" t="s">
        <v>96</v>
      </c>
      <c r="B100" s="3">
        <v>0.15274868293890401</v>
      </c>
      <c r="C100" s="2">
        <v>1.38796555001446E-10</v>
      </c>
      <c r="D100" s="2">
        <v>1.3359168418889101E-7</v>
      </c>
      <c r="E100" s="3">
        <v>2.4405353609216101</v>
      </c>
      <c r="F100" s="3">
        <v>4.6142365240608198E-2</v>
      </c>
      <c r="G100" s="2">
        <v>0.26052054651117201</v>
      </c>
      <c r="H100" s="2">
        <v>46.264924998605899</v>
      </c>
      <c r="I100" s="3">
        <v>0.45828579692888399</v>
      </c>
      <c r="J100" s="3">
        <v>1.4494105789252401</v>
      </c>
    </row>
    <row r="101" spans="1:10">
      <c r="A101" s="1" t="s">
        <v>97</v>
      </c>
      <c r="B101" s="3">
        <v>0.12564554525471</v>
      </c>
      <c r="C101" s="2">
        <v>2.6142942498955801E-6</v>
      </c>
      <c r="D101" s="2">
        <v>1.65319380343638E-3</v>
      </c>
      <c r="E101" s="3">
        <v>2.0074961710736701</v>
      </c>
      <c r="F101" s="3">
        <v>8.8398119227907607E-2</v>
      </c>
      <c r="G101" s="2">
        <v>0.17953682660188</v>
      </c>
      <c r="H101" s="2">
        <v>46.264924998605899</v>
      </c>
      <c r="I101" s="3">
        <v>0.87796978560005301</v>
      </c>
      <c r="J101" s="3">
        <v>1.4427329783368601</v>
      </c>
    </row>
    <row r="102" spans="1:10">
      <c r="A102" s="1" t="s">
        <v>98</v>
      </c>
      <c r="B102" s="3">
        <v>0.151520749757666</v>
      </c>
      <c r="C102" s="2">
        <v>2.3267901643105999E-10</v>
      </c>
      <c r="D102" s="2">
        <v>2.1626659934436499E-7</v>
      </c>
      <c r="E102" s="3">
        <v>2.4209161125457799</v>
      </c>
      <c r="F102" s="3">
        <v>4.1902982913900898E-2</v>
      </c>
      <c r="G102" s="2">
        <v>0.26545902854063103</v>
      </c>
      <c r="H102" s="2">
        <v>46.264924998605899</v>
      </c>
      <c r="I102" s="3">
        <v>0.41618026770535299</v>
      </c>
      <c r="J102" s="3">
        <v>1.4185481901255601</v>
      </c>
    </row>
    <row r="103" spans="1:10">
      <c r="A103" s="1" t="s">
        <v>99</v>
      </c>
      <c r="B103" s="3">
        <v>0.15121214766913901</v>
      </c>
      <c r="C103" s="2">
        <v>2.64659358149262E-10</v>
      </c>
      <c r="D103" s="2">
        <v>2.4397119705449501E-7</v>
      </c>
      <c r="E103" s="3">
        <v>2.4159854362544002</v>
      </c>
      <c r="F103" s="3">
        <v>4.0108652275248298E-2</v>
      </c>
      <c r="G103" s="2">
        <v>0.26800338231995302</v>
      </c>
      <c r="H103" s="2">
        <v>46.264924998605899</v>
      </c>
      <c r="I103" s="3">
        <v>0.39835898259348501</v>
      </c>
      <c r="J103" s="3">
        <v>1.4071722094239401</v>
      </c>
    </row>
    <row r="104" spans="1:10">
      <c r="A104" s="1" t="s">
        <v>100</v>
      </c>
      <c r="B104" s="3">
        <v>0.10830210489259801</v>
      </c>
      <c r="C104" s="2">
        <v>2.61344644391301E-4</v>
      </c>
      <c r="D104" s="2">
        <v>0.11919865488091</v>
      </c>
      <c r="E104" s="3">
        <v>1.7303921157758599</v>
      </c>
      <c r="F104" s="3">
        <v>0.10882872169538101</v>
      </c>
      <c r="G104" s="2">
        <v>9.4701500835439004E-2</v>
      </c>
      <c r="H104" s="2">
        <v>43.4962331907332</v>
      </c>
      <c r="I104" s="3">
        <v>1.08088645198072</v>
      </c>
      <c r="J104" s="3">
        <v>1.4056392838782901</v>
      </c>
    </row>
    <row r="105" spans="1:10">
      <c r="A105" s="1" t="s">
        <v>101</v>
      </c>
      <c r="B105" s="3">
        <v>0.17610694089857601</v>
      </c>
      <c r="C105" s="2">
        <v>2.06386040501356E-15</v>
      </c>
      <c r="D105" s="2">
        <v>2.8437823896450001E-12</v>
      </c>
      <c r="E105" s="3">
        <v>2.8137408997406301</v>
      </c>
      <c r="F105" s="3">
        <v>-5.8114025008884596E-4</v>
      </c>
      <c r="G105" s="2">
        <v>0.49631054225791499</v>
      </c>
      <c r="H105" s="2">
        <v>49.897887850661398</v>
      </c>
      <c r="I105" s="3">
        <v>-5.8001266975263102E-3</v>
      </c>
      <c r="J105" s="3">
        <v>1.40397038652155</v>
      </c>
    </row>
    <row r="106" spans="1:10">
      <c r="A106" s="1" t="s">
        <v>102</v>
      </c>
      <c r="B106" s="3">
        <v>0.18437532470429599</v>
      </c>
      <c r="C106" s="2">
        <v>2.23921165097999E-17</v>
      </c>
      <c r="D106" s="2">
        <v>3.8066598066659898E-14</v>
      </c>
      <c r="E106" s="3">
        <v>2.9458486381988398</v>
      </c>
      <c r="F106" s="3">
        <v>-1.48515569314363E-2</v>
      </c>
      <c r="G106" s="2">
        <v>0.373811395023675</v>
      </c>
      <c r="H106" s="2">
        <v>47.133426710431202</v>
      </c>
      <c r="I106" s="3">
        <v>-0.14822740611183999</v>
      </c>
      <c r="J106" s="3">
        <v>1.3988106160435001</v>
      </c>
    </row>
    <row r="107" spans="1:10">
      <c r="A107" s="1" t="s">
        <v>103</v>
      </c>
      <c r="B107" s="3">
        <v>0.205373761674157</v>
      </c>
      <c r="C107" s="2">
        <v>5.7207690447769302E-23</v>
      </c>
      <c r="D107" s="2">
        <v>1.4129220150213201E-19</v>
      </c>
      <c r="E107" s="3">
        <v>3.2813502409820798</v>
      </c>
      <c r="F107" s="3">
        <v>-5.1022783396686498E-2</v>
      </c>
      <c r="G107" s="2">
        <v>0.26151638286064499</v>
      </c>
      <c r="H107" s="2">
        <v>46.264924998605899</v>
      </c>
      <c r="I107" s="3">
        <v>-0.50923784424840601</v>
      </c>
      <c r="J107" s="3">
        <v>1.38605619836684</v>
      </c>
    </row>
    <row r="108" spans="1:10">
      <c r="A108" s="1" t="s">
        <v>104</v>
      </c>
      <c r="B108" s="3">
        <v>7.6253544222374195E-2</v>
      </c>
      <c r="C108" s="2">
        <v>4.6943574377337399E-2</v>
      </c>
      <c r="D108" s="2">
        <v>14.224337699058999</v>
      </c>
      <c r="E108" s="3">
        <v>1.2183376477605301</v>
      </c>
      <c r="F108" s="3">
        <v>0.15401311325519901</v>
      </c>
      <c r="G108" s="2">
        <v>3.3703923543220099E-3</v>
      </c>
      <c r="H108" s="2">
        <v>3.3171756329379698</v>
      </c>
      <c r="I108" s="3">
        <v>1.5296576579377601</v>
      </c>
      <c r="J108" s="3">
        <v>1.37399765284915</v>
      </c>
    </row>
    <row r="109" spans="1:10">
      <c r="A109" s="1" t="s">
        <v>105</v>
      </c>
      <c r="B109" s="3">
        <v>9.0244344886916003E-2</v>
      </c>
      <c r="C109" s="2">
        <v>8.0987488800383107E-3</v>
      </c>
      <c r="D109" s="2">
        <v>2.8965197497186201</v>
      </c>
      <c r="E109" s="3">
        <v>1.4418750498020101</v>
      </c>
      <c r="F109" s="3">
        <v>0.13128907278402199</v>
      </c>
      <c r="G109" s="2">
        <v>2.6029970206549902E-2</v>
      </c>
      <c r="H109" s="2">
        <v>17.036615500186901</v>
      </c>
      <c r="I109" s="3">
        <v>1.3039625739845799</v>
      </c>
      <c r="J109" s="3">
        <v>1.37291881189329</v>
      </c>
    </row>
    <row r="110" spans="1:10">
      <c r="A110" s="1" t="s">
        <v>106</v>
      </c>
      <c r="B110" s="3">
        <v>8.9965237355888406E-2</v>
      </c>
      <c r="C110" s="2">
        <v>8.45063941299346E-3</v>
      </c>
      <c r="D110" s="2">
        <v>2.9991437903885201</v>
      </c>
      <c r="E110" s="3">
        <v>1.4374156215053699</v>
      </c>
      <c r="F110" s="3">
        <v>0.13101142764057999</v>
      </c>
      <c r="G110" s="2">
        <v>2.6561643443204101E-2</v>
      </c>
      <c r="H110" s="2">
        <v>17.0437212093893</v>
      </c>
      <c r="I110" s="3">
        <v>1.3012050034707401</v>
      </c>
      <c r="J110" s="3">
        <v>1.3693103124880599</v>
      </c>
    </row>
    <row r="111" spans="1:10">
      <c r="A111" s="1" t="s">
        <v>107</v>
      </c>
      <c r="B111" s="3">
        <v>0.14117308166433601</v>
      </c>
      <c r="C111" s="2">
        <v>1.38507219967033E-8</v>
      </c>
      <c r="D111" s="2">
        <v>1.0922045237159399E-5</v>
      </c>
      <c r="E111" s="3">
        <v>2.25558670086795</v>
      </c>
      <c r="F111" s="3">
        <v>4.8534137993421399E-2</v>
      </c>
      <c r="G111" s="2">
        <v>0.25817332878760502</v>
      </c>
      <c r="H111" s="2">
        <v>46.264924998605899</v>
      </c>
      <c r="I111" s="3">
        <v>0.48204087485738001</v>
      </c>
      <c r="J111" s="3">
        <v>1.3688137878626601</v>
      </c>
    </row>
    <row r="112" spans="1:10">
      <c r="A112" s="1" t="s">
        <v>108</v>
      </c>
      <c r="B112" s="3">
        <v>7.4059917462966002E-2</v>
      </c>
      <c r="C112" s="2">
        <v>5.7847611204573303E-2</v>
      </c>
      <c r="D112" s="2">
        <v>16.978144185378099</v>
      </c>
      <c r="E112" s="3">
        <v>1.18328907272869</v>
      </c>
      <c r="F112" s="3">
        <v>0.156115335139487</v>
      </c>
      <c r="G112" s="2">
        <v>2.6803064648966502E-3</v>
      </c>
      <c r="H112" s="2">
        <v>2.71978384693776</v>
      </c>
      <c r="I112" s="3">
        <v>1.55053691773596</v>
      </c>
      <c r="J112" s="3">
        <v>1.36691299523233</v>
      </c>
    </row>
    <row r="113" spans="1:10">
      <c r="A113" s="1" t="s">
        <v>109</v>
      </c>
      <c r="B113" s="3">
        <v>0.16282605261625899</v>
      </c>
      <c r="C113" s="2">
        <v>1.5493501940029799E-12</v>
      </c>
      <c r="D113" s="2">
        <v>1.66237656061467E-9</v>
      </c>
      <c r="E113" s="3">
        <v>2.6015460915509601</v>
      </c>
      <c r="F113" s="3">
        <v>1.2359645860071201E-2</v>
      </c>
      <c r="G113" s="2">
        <v>0.38834112552502098</v>
      </c>
      <c r="H113" s="2">
        <v>47.224690707073798</v>
      </c>
      <c r="I113" s="3">
        <v>0.122755955903115</v>
      </c>
      <c r="J113" s="3">
        <v>1.36215102372704</v>
      </c>
    </row>
    <row r="114" spans="1:10">
      <c r="A114" s="1" t="s">
        <v>110</v>
      </c>
      <c r="B114" s="3">
        <v>0.10029118970739299</v>
      </c>
      <c r="C114" s="2">
        <v>1.4178329695033599E-3</v>
      </c>
      <c r="D114" s="2">
        <v>0.57817550064794399</v>
      </c>
      <c r="E114" s="3">
        <v>1.6023980708736401</v>
      </c>
      <c r="F114" s="3">
        <v>0.11284909717908399</v>
      </c>
      <c r="G114" s="2">
        <v>7.8936814396503199E-2</v>
      </c>
      <c r="H114" s="2">
        <v>38.128520311816501</v>
      </c>
      <c r="I114" s="3">
        <v>1.12081680606843</v>
      </c>
      <c r="J114" s="3">
        <v>1.3616074384710399</v>
      </c>
    </row>
    <row r="115" spans="1:10">
      <c r="A115" s="1" t="s">
        <v>111</v>
      </c>
      <c r="B115" s="3">
        <v>0.17506683342653001</v>
      </c>
      <c r="C115" s="2">
        <v>3.5671901512846003E-15</v>
      </c>
      <c r="D115" s="2">
        <v>4.8640124041995202E-12</v>
      </c>
      <c r="E115" s="3">
        <v>2.7971226283693098</v>
      </c>
      <c r="F115" s="3">
        <v>-7.8606449786956193E-3</v>
      </c>
      <c r="G115" s="2">
        <v>0.429650184972381</v>
      </c>
      <c r="H115" s="2">
        <v>47.8222286674469</v>
      </c>
      <c r="I115" s="3">
        <v>-7.8453930516322504E-2</v>
      </c>
      <c r="J115" s="3">
        <v>1.3593343489265</v>
      </c>
    </row>
    <row r="116" spans="1:10">
      <c r="A116" s="1" t="s">
        <v>112</v>
      </c>
      <c r="B116" s="3">
        <v>0.11109476719530401</v>
      </c>
      <c r="C116" s="2">
        <v>1.3593585184753501E-4</v>
      </c>
      <c r="D116" s="2">
        <v>6.5419128701626195E-2</v>
      </c>
      <c r="E116" s="3">
        <v>1.7750117548439901</v>
      </c>
      <c r="F116" s="3">
        <v>9.4059201921633501E-2</v>
      </c>
      <c r="G116" s="2">
        <v>0.15709288417725001</v>
      </c>
      <c r="H116" s="2">
        <v>46.264924998605899</v>
      </c>
      <c r="I116" s="3">
        <v>0.934195637487925</v>
      </c>
      <c r="J116" s="3">
        <v>1.35460369616596</v>
      </c>
    </row>
    <row r="117" spans="1:10">
      <c r="A117" s="1" t="s">
        <v>113</v>
      </c>
      <c r="B117" s="3">
        <v>9.4225159236025605E-2</v>
      </c>
      <c r="C117" s="2">
        <v>4.2665083789049704E-3</v>
      </c>
      <c r="D117" s="2">
        <v>1.61412123352214</v>
      </c>
      <c r="E117" s="3">
        <v>1.5054783359144801</v>
      </c>
      <c r="F117" s="3">
        <v>0.11836859957543</v>
      </c>
      <c r="G117" s="2">
        <v>5.9440259808660599E-2</v>
      </c>
      <c r="H117" s="2">
        <v>30.998924338460899</v>
      </c>
      <c r="I117" s="3">
        <v>1.1756364829785799</v>
      </c>
      <c r="J117" s="3">
        <v>1.34055740944653</v>
      </c>
    </row>
    <row r="118" spans="1:10">
      <c r="A118" s="1" t="s">
        <v>114</v>
      </c>
      <c r="B118" s="3">
        <v>0.15244093032432399</v>
      </c>
      <c r="C118" s="2">
        <v>1.5808436085967999E-10</v>
      </c>
      <c r="D118" s="2">
        <v>1.5104556814987E-7</v>
      </c>
      <c r="E118" s="3">
        <v>2.4356182570628602</v>
      </c>
      <c r="F118" s="3">
        <v>2.4422242234329702E-2</v>
      </c>
      <c r="G118" s="2">
        <v>0.31271722183957901</v>
      </c>
      <c r="H118" s="2">
        <v>46.264924998605899</v>
      </c>
      <c r="I118" s="3">
        <v>0.242561617437418</v>
      </c>
      <c r="J118" s="3">
        <v>1.3390899372501399</v>
      </c>
    </row>
    <row r="119" spans="1:10">
      <c r="A119" s="1" t="s">
        <v>115</v>
      </c>
      <c r="B119" s="3">
        <v>0.20034341756208501</v>
      </c>
      <c r="C119" s="2">
        <v>1.5003530457060601E-21</v>
      </c>
      <c r="D119" s="2">
        <v>3.5070752443379098E-18</v>
      </c>
      <c r="E119" s="3">
        <v>3.2009781392597598</v>
      </c>
      <c r="F119" s="3">
        <v>-5.2667230977170701E-2</v>
      </c>
      <c r="G119" s="2">
        <v>0.259939727148922</v>
      </c>
      <c r="H119" s="2">
        <v>46.264924998605899</v>
      </c>
      <c r="I119" s="3">
        <v>-0.52565041300920101</v>
      </c>
      <c r="J119" s="3">
        <v>1.33766386312528</v>
      </c>
    </row>
    <row r="120" spans="1:10">
      <c r="A120" s="1" t="s">
        <v>116</v>
      </c>
      <c r="B120" s="3">
        <v>0.145784079754295</v>
      </c>
      <c r="C120" s="2">
        <v>2.37822679794195E-9</v>
      </c>
      <c r="D120" s="2">
        <v>1.97031574588988E-6</v>
      </c>
      <c r="E120" s="3">
        <v>2.3292587199726098</v>
      </c>
      <c r="F120" s="3">
        <v>3.3977797406006302E-2</v>
      </c>
      <c r="G120" s="2">
        <v>0.27981964313426999</v>
      </c>
      <c r="H120" s="2">
        <v>46.264924998605899</v>
      </c>
      <c r="I120" s="3">
        <v>0.33746735523639398</v>
      </c>
      <c r="J120" s="3">
        <v>1.3333630376045</v>
      </c>
    </row>
    <row r="121" spans="1:10">
      <c r="A121" s="1" t="s">
        <v>117</v>
      </c>
      <c r="B121" s="3">
        <v>0.143147160663576</v>
      </c>
      <c r="C121" s="2">
        <v>6.5901445182515197E-9</v>
      </c>
      <c r="D121" s="2">
        <v>5.3580740213610199E-6</v>
      </c>
      <c r="E121" s="3">
        <v>2.2871274612215</v>
      </c>
      <c r="F121" s="3">
        <v>3.8113117398661099E-2</v>
      </c>
      <c r="G121" s="2">
        <v>0.27125993297900097</v>
      </c>
      <c r="H121" s="2">
        <v>46.264924998605899</v>
      </c>
      <c r="I121" s="3">
        <v>0.37853933775197401</v>
      </c>
      <c r="J121" s="3">
        <v>1.3328333994867401</v>
      </c>
    </row>
    <row r="122" spans="1:10">
      <c r="A122" s="1" t="s">
        <v>118</v>
      </c>
      <c r="B122" s="3">
        <v>0.147699715891108</v>
      </c>
      <c r="C122" s="2">
        <v>1.1123682052407599E-9</v>
      </c>
      <c r="D122" s="2">
        <v>9.3941289074848503E-7</v>
      </c>
      <c r="E122" s="3">
        <v>2.3598657120631401</v>
      </c>
      <c r="F122" s="3">
        <v>3.0786418962938902E-2</v>
      </c>
      <c r="G122" s="2">
        <v>0.28851011943798699</v>
      </c>
      <c r="H122" s="2">
        <v>46.264924998605899</v>
      </c>
      <c r="I122" s="3">
        <v>0.30577059661866202</v>
      </c>
      <c r="J122" s="3">
        <v>1.3328181543408999</v>
      </c>
    </row>
    <row r="123" spans="1:10">
      <c r="A123" s="1" t="s">
        <v>119</v>
      </c>
      <c r="B123" s="3">
        <v>0.18356469709477399</v>
      </c>
      <c r="C123" s="2">
        <v>3.5369495783645401E-17</v>
      </c>
      <c r="D123" s="2">
        <v>5.8605911368090904E-14</v>
      </c>
      <c r="E123" s="3">
        <v>2.9328968712342198</v>
      </c>
      <c r="F123" s="3">
        <v>-2.7217606238536599E-2</v>
      </c>
      <c r="G123" s="2">
        <v>0.30620465164479799</v>
      </c>
      <c r="H123" s="2">
        <v>46.264924998605899</v>
      </c>
      <c r="I123" s="3">
        <v>-0.27164796202424402</v>
      </c>
      <c r="J123" s="3">
        <v>1.3306244546049899</v>
      </c>
    </row>
    <row r="124" spans="1:10">
      <c r="A124" s="1" t="s">
        <v>120</v>
      </c>
      <c r="B124" s="3">
        <v>0.108189512695937</v>
      </c>
      <c r="C124" s="2">
        <v>2.68135894747664E-4</v>
      </c>
      <c r="D124" s="2">
        <v>0.121871488272463</v>
      </c>
      <c r="E124" s="3">
        <v>1.7285931789076101</v>
      </c>
      <c r="F124" s="3">
        <v>9.3873017404772094E-2</v>
      </c>
      <c r="G124" s="2">
        <v>0.15786148077643</v>
      </c>
      <c r="H124" s="2">
        <v>46.264924998605899</v>
      </c>
      <c r="I124" s="3">
        <v>0.93234645357113399</v>
      </c>
      <c r="J124" s="3">
        <v>1.33046981623937</v>
      </c>
    </row>
    <row r="125" spans="1:10">
      <c r="A125" s="1" t="s">
        <v>121</v>
      </c>
      <c r="B125" s="3">
        <v>9.7849313263650206E-2</v>
      </c>
      <c r="C125" s="2">
        <v>2.2500161640188199E-3</v>
      </c>
      <c r="D125" s="2">
        <v>0.88712986707850505</v>
      </c>
      <c r="E125" s="3">
        <v>1.5633830974329901</v>
      </c>
      <c r="F125" s="3">
        <v>0.10931489547685599</v>
      </c>
      <c r="G125" s="2">
        <v>9.2738145190056104E-2</v>
      </c>
      <c r="H125" s="2">
        <v>42.895488358227396</v>
      </c>
      <c r="I125" s="3">
        <v>1.08571512813825</v>
      </c>
      <c r="J125" s="3">
        <v>1.3245491127856199</v>
      </c>
    </row>
    <row r="126" spans="1:10">
      <c r="A126" s="1" t="s">
        <v>122</v>
      </c>
      <c r="B126" s="3">
        <v>0.1801117635002</v>
      </c>
      <c r="C126" s="2">
        <v>2.3980697109298202E-16</v>
      </c>
      <c r="D126" s="2">
        <v>3.4878591684523699E-13</v>
      </c>
      <c r="E126" s="3">
        <v>2.8777277766513101</v>
      </c>
      <c r="F126" s="3">
        <v>-2.2972119068987301E-2</v>
      </c>
      <c r="G126" s="2">
        <v>0.32470335859878202</v>
      </c>
      <c r="H126" s="2">
        <v>46.264924998605899</v>
      </c>
      <c r="I126" s="3">
        <v>-0.22927546507132501</v>
      </c>
      <c r="J126" s="3">
        <v>1.3242261557899899</v>
      </c>
    </row>
    <row r="127" spans="1:10">
      <c r="A127" s="1" t="s">
        <v>123</v>
      </c>
      <c r="B127" s="3">
        <v>0.17987793938267099</v>
      </c>
      <c r="C127" s="2">
        <v>2.7246185989069199E-16</v>
      </c>
      <c r="D127" s="2">
        <v>3.91925906150457E-13</v>
      </c>
      <c r="E127" s="3">
        <v>2.87399186210143</v>
      </c>
      <c r="F127" s="3">
        <v>-2.4866336190660299E-2</v>
      </c>
      <c r="G127" s="2">
        <v>0.31586627963776898</v>
      </c>
      <c r="H127" s="2">
        <v>46.264924998605899</v>
      </c>
      <c r="I127" s="3">
        <v>-0.24818088299178001</v>
      </c>
      <c r="J127" s="3">
        <v>1.31290548955482</v>
      </c>
    </row>
    <row r="128" spans="1:10">
      <c r="A128" s="1" t="s">
        <v>124</v>
      </c>
      <c r="B128" s="3">
        <v>9.5019690309328594E-2</v>
      </c>
      <c r="C128" s="2">
        <v>3.7252950935419702E-3</v>
      </c>
      <c r="D128" s="2">
        <v>1.4175614178623399</v>
      </c>
      <c r="E128" s="3">
        <v>1.51817292117989</v>
      </c>
      <c r="F128" s="3">
        <v>0.111326224496666</v>
      </c>
      <c r="G128" s="2">
        <v>8.4774941327520101E-2</v>
      </c>
      <c r="H128" s="2">
        <v>40.495587341129799</v>
      </c>
      <c r="I128" s="3">
        <v>1.10569164035047</v>
      </c>
      <c r="J128" s="3">
        <v>1.3119322807651801</v>
      </c>
    </row>
    <row r="129" spans="1:10">
      <c r="A129" s="1" t="s">
        <v>125</v>
      </c>
      <c r="B129" s="3">
        <v>0.10454824076456901</v>
      </c>
      <c r="C129" s="2">
        <v>5.9708078242202002E-4</v>
      </c>
      <c r="D129" s="2">
        <v>0.26052624806347502</v>
      </c>
      <c r="E129" s="3">
        <v>1.6704149168352</v>
      </c>
      <c r="F129" s="3">
        <v>9.5100341975313293E-2</v>
      </c>
      <c r="G129" s="2">
        <v>0.15276572204019301</v>
      </c>
      <c r="H129" s="2">
        <v>46.264924998605899</v>
      </c>
      <c r="I129" s="3">
        <v>0.94453623656053798</v>
      </c>
      <c r="J129" s="3">
        <v>1.3074755766978701</v>
      </c>
    </row>
    <row r="130" spans="1:10">
      <c r="A130" s="1" t="s">
        <v>126</v>
      </c>
      <c r="B130" s="3">
        <v>0.122315642738239</v>
      </c>
      <c r="C130" s="2">
        <v>7.0044569195167999E-6</v>
      </c>
      <c r="D130" s="2">
        <v>4.0750373811766598E-3</v>
      </c>
      <c r="E130" s="3">
        <v>1.95429280012794</v>
      </c>
      <c r="F130" s="3">
        <v>6.5779305944096603E-2</v>
      </c>
      <c r="G130" s="2">
        <v>0.23952891995881401</v>
      </c>
      <c r="H130" s="2">
        <v>46.264924998605899</v>
      </c>
      <c r="I130" s="3">
        <v>0.65331981767352199</v>
      </c>
      <c r="J130" s="3">
        <v>1.3038063089007299</v>
      </c>
    </row>
    <row r="131" spans="1:10">
      <c r="A131" s="1" t="s">
        <v>127</v>
      </c>
      <c r="B131" s="3">
        <v>8.3755480690077697E-2</v>
      </c>
      <c r="C131" s="2">
        <v>2.00959893679599E-2</v>
      </c>
      <c r="D131" s="2">
        <v>6.59289475755876</v>
      </c>
      <c r="E131" s="3">
        <v>1.33819950759824</v>
      </c>
      <c r="F131" s="3">
        <v>0.12748769240531299</v>
      </c>
      <c r="G131" s="2">
        <v>3.4003927017905597E-2</v>
      </c>
      <c r="H131" s="2">
        <v>20.7028560309016</v>
      </c>
      <c r="I131" s="3">
        <v>1.2662072784508001</v>
      </c>
      <c r="J131" s="3">
        <v>1.30220339302452</v>
      </c>
    </row>
    <row r="132" spans="1:10">
      <c r="A132" s="1" t="s">
        <v>128</v>
      </c>
      <c r="B132" s="3">
        <v>7.4170435008376903E-2</v>
      </c>
      <c r="C132" s="2">
        <v>5.7265608225452201E-2</v>
      </c>
      <c r="D132" s="2">
        <v>16.845096891487</v>
      </c>
      <c r="E132" s="3">
        <v>1.18505486194787</v>
      </c>
      <c r="F132" s="3">
        <v>0.142441803949654</v>
      </c>
      <c r="G132" s="2">
        <v>1.0521939712518301E-2</v>
      </c>
      <c r="H132" s="2">
        <v>8.4804015701856095</v>
      </c>
      <c r="I132" s="3">
        <v>1.4147314577104799</v>
      </c>
      <c r="J132" s="3">
        <v>1.2998931598291801</v>
      </c>
    </row>
    <row r="133" spans="1:10">
      <c r="A133" s="1" t="s">
        <v>129</v>
      </c>
      <c r="B133" s="3">
        <v>6.8906515040125599E-2</v>
      </c>
      <c r="C133" s="2">
        <v>8.8441990419499406E-2</v>
      </c>
      <c r="D133" s="2">
        <v>24.068724627676701</v>
      </c>
      <c r="E133" s="3">
        <v>1.1009508122604701</v>
      </c>
      <c r="F133" s="3">
        <v>0.15077527648876199</v>
      </c>
      <c r="G133" s="2">
        <v>4.73220167499984E-3</v>
      </c>
      <c r="H133" s="2">
        <v>4.4246085661248502</v>
      </c>
      <c r="I133" s="3">
        <v>1.4974994754281601</v>
      </c>
      <c r="J133" s="3">
        <v>1.2992251438443101</v>
      </c>
    </row>
    <row r="134" spans="1:10">
      <c r="A134" s="1" t="s">
        <v>130</v>
      </c>
      <c r="B134" s="3">
        <v>0.16365470587624201</v>
      </c>
      <c r="C134" s="2">
        <v>1.0490966821873301E-12</v>
      </c>
      <c r="D134" s="2">
        <v>1.15400635040606E-9</v>
      </c>
      <c r="E134" s="3">
        <v>2.6147858625527198</v>
      </c>
      <c r="F134" s="3">
        <v>-2.0529695947724101E-3</v>
      </c>
      <c r="G134" s="2">
        <v>0.48248145701088302</v>
      </c>
      <c r="H134" s="2">
        <v>49.457183024843097</v>
      </c>
      <c r="I134" s="3">
        <v>-2.0489862393852101E-2</v>
      </c>
      <c r="J134" s="3">
        <v>1.29714800007943</v>
      </c>
    </row>
    <row r="135" spans="1:10">
      <c r="A135" s="1" t="s">
        <v>131</v>
      </c>
      <c r="B135" s="3">
        <v>0.13587072888503399</v>
      </c>
      <c r="C135" s="2">
        <v>9.3476125562351605E-8</v>
      </c>
      <c r="D135" s="2">
        <v>6.7977915756176798E-5</v>
      </c>
      <c r="E135" s="3">
        <v>2.1708685926329601</v>
      </c>
      <c r="F135" s="3">
        <v>4.2041099423342901E-2</v>
      </c>
      <c r="G135" s="2">
        <v>0.26527631108259098</v>
      </c>
      <c r="H135" s="2">
        <v>46.264924998605899</v>
      </c>
      <c r="I135" s="3">
        <v>0.41755204035438398</v>
      </c>
      <c r="J135" s="3">
        <v>1.29421031649367</v>
      </c>
    </row>
    <row r="136" spans="1:10">
      <c r="A136" s="1" t="s">
        <v>132</v>
      </c>
      <c r="B136" s="3">
        <v>0.14957743692074099</v>
      </c>
      <c r="C136" s="2">
        <v>5.1984519875546897E-10</v>
      </c>
      <c r="D136" s="2">
        <v>4.69294734600627E-7</v>
      </c>
      <c r="E136" s="3">
        <v>2.3898669171969402</v>
      </c>
      <c r="F136" s="3">
        <v>1.8581460136352299E-2</v>
      </c>
      <c r="G136" s="2">
        <v>0.344358698126633</v>
      </c>
      <c r="H136" s="2">
        <v>46.587907171708402</v>
      </c>
      <c r="I136" s="3">
        <v>0.18455099174665199</v>
      </c>
      <c r="J136" s="3">
        <v>1.28720895447179</v>
      </c>
    </row>
    <row r="137" spans="1:10">
      <c r="A137" s="1" t="s">
        <v>133</v>
      </c>
      <c r="B137" s="3">
        <v>0.15151793100587299</v>
      </c>
      <c r="C137" s="2">
        <v>2.3295332702486998E-10</v>
      </c>
      <c r="D137" s="2">
        <v>2.1626659934436499E-7</v>
      </c>
      <c r="E137" s="3">
        <v>2.4208710760630199</v>
      </c>
      <c r="F137" s="3">
        <v>1.3257707980208099E-2</v>
      </c>
      <c r="G137" s="2">
        <v>0.38137916179103298</v>
      </c>
      <c r="H137" s="2">
        <v>47.133426710431202</v>
      </c>
      <c r="I137" s="3">
        <v>0.13167550548130499</v>
      </c>
      <c r="J137" s="3">
        <v>1.2762732907721599</v>
      </c>
    </row>
    <row r="138" spans="1:10">
      <c r="A138" s="1" t="s">
        <v>134</v>
      </c>
      <c r="B138" s="3">
        <v>0.15236554428582999</v>
      </c>
      <c r="C138" s="2">
        <v>1.63193706767066E-10</v>
      </c>
      <c r="D138" s="2">
        <v>1.5479750881021001E-7</v>
      </c>
      <c r="E138" s="3">
        <v>2.4344137799497001</v>
      </c>
      <c r="F138" s="3">
        <v>1.0829050645431E-2</v>
      </c>
      <c r="G138" s="2">
        <v>0.40063590715659902</v>
      </c>
      <c r="H138" s="2">
        <v>47.353100506254002</v>
      </c>
      <c r="I138" s="3">
        <v>0.107554090024346</v>
      </c>
      <c r="J138" s="3">
        <v>1.27098393498702</v>
      </c>
    </row>
    <row r="139" spans="1:10">
      <c r="A139" s="1">
        <v>5194442</v>
      </c>
      <c r="B139" s="3">
        <v>0.14007810740863</v>
      </c>
      <c r="C139" s="2">
        <v>2.0756504957230199E-8</v>
      </c>
      <c r="D139" s="2">
        <v>1.59825088170673E-5</v>
      </c>
      <c r="E139" s="3">
        <v>2.2380917978747901</v>
      </c>
      <c r="F139" s="3">
        <v>3.03705555521884E-2</v>
      </c>
      <c r="G139" s="2">
        <v>0.28979773965565497</v>
      </c>
      <c r="H139" s="2">
        <v>46.264924998605899</v>
      </c>
      <c r="I139" s="3">
        <v>0.30164024279705798</v>
      </c>
      <c r="J139" s="3">
        <v>1.26986602033592</v>
      </c>
    </row>
    <row r="140" spans="1:10">
      <c r="A140" s="1" t="s">
        <v>135</v>
      </c>
      <c r="B140" s="3">
        <v>7.0395208440964294E-2</v>
      </c>
      <c r="C140" s="2">
        <v>7.8964491147617499E-2</v>
      </c>
      <c r="D140" s="2">
        <v>22.093181413266301</v>
      </c>
      <c r="E140" s="3">
        <v>1.12473634557188</v>
      </c>
      <c r="F140" s="3">
        <v>0.139654417126401</v>
      </c>
      <c r="G140" s="2">
        <v>1.3425665037004099E-2</v>
      </c>
      <c r="H140" s="2">
        <v>10.2871049230412</v>
      </c>
      <c r="I140" s="3">
        <v>1.3870471423317099</v>
      </c>
      <c r="J140" s="3">
        <v>1.2558917439518</v>
      </c>
    </row>
    <row r="141" spans="1:10">
      <c r="A141" s="1" t="s">
        <v>136</v>
      </c>
      <c r="B141" s="3">
        <v>0.16449255943267099</v>
      </c>
      <c r="C141" s="2">
        <v>7.0508123863002097E-13</v>
      </c>
      <c r="D141" s="2">
        <v>7.9564770807473999E-10</v>
      </c>
      <c r="E141" s="3">
        <v>2.6281726308861502</v>
      </c>
      <c r="F141" s="3">
        <v>-1.17942591101689E-2</v>
      </c>
      <c r="G141" s="2">
        <v>0.39687542172509299</v>
      </c>
      <c r="H141" s="2">
        <v>47.289662755354797</v>
      </c>
      <c r="I141" s="3">
        <v>-0.11771374832835101</v>
      </c>
      <c r="J141" s="3">
        <v>1.2552294412789</v>
      </c>
    </row>
    <row r="142" spans="1:10">
      <c r="A142" s="1" t="s">
        <v>137</v>
      </c>
      <c r="B142" s="3">
        <v>0.15172066895507799</v>
      </c>
      <c r="C142" s="2">
        <v>2.1400593793242199E-10</v>
      </c>
      <c r="D142" s="2">
        <v>2.0153508831189901E-7</v>
      </c>
      <c r="E142" s="3">
        <v>2.42411031272625</v>
      </c>
      <c r="F142" s="3">
        <v>7.9910549207302707E-3</v>
      </c>
      <c r="G142" s="2">
        <v>0.42471247036577497</v>
      </c>
      <c r="H142" s="2">
        <v>47.760809420472498</v>
      </c>
      <c r="I142" s="3">
        <v>7.93671272279384E-2</v>
      </c>
      <c r="J142" s="3">
        <v>1.2517387199771</v>
      </c>
    </row>
    <row r="143" spans="1:10">
      <c r="A143" s="1" t="s">
        <v>138</v>
      </c>
      <c r="B143" s="3">
        <v>8.9962288444111999E-2</v>
      </c>
      <c r="C143" s="2">
        <v>8.4544236719126496E-3</v>
      </c>
      <c r="D143" s="2">
        <v>2.9991437903885201</v>
      </c>
      <c r="E143" s="3">
        <v>1.4373685053972101</v>
      </c>
      <c r="F143" s="3">
        <v>0.106891379664473</v>
      </c>
      <c r="G143" s="2">
        <v>0.10265278010038199</v>
      </c>
      <c r="H143" s="2">
        <v>45.704928282789297</v>
      </c>
      <c r="I143" s="3">
        <v>1.06164477826224</v>
      </c>
      <c r="J143" s="3">
        <v>1.24950664182973</v>
      </c>
    </row>
    <row r="144" spans="1:10">
      <c r="A144" s="1" t="s">
        <v>139</v>
      </c>
      <c r="B144" s="3">
        <v>0.22765851898467501</v>
      </c>
      <c r="C144" s="2">
        <v>7.4585406500888393E-30</v>
      </c>
      <c r="D144" s="2">
        <v>3.6160110040615901E-26</v>
      </c>
      <c r="E144" s="3">
        <v>3.63740397041179</v>
      </c>
      <c r="F144" s="3">
        <v>-0.115008006774418</v>
      </c>
      <c r="G144" s="2">
        <v>7.2183463259898994E-2</v>
      </c>
      <c r="H144" s="2">
        <v>35.825620247465402</v>
      </c>
      <c r="I144" s="3">
        <v>-1.1478485794429201</v>
      </c>
      <c r="J144" s="3">
        <v>1.2447776954844301</v>
      </c>
    </row>
    <row r="145" spans="1:10">
      <c r="A145" s="1" t="s">
        <v>140</v>
      </c>
      <c r="B145" s="3">
        <v>7.2618992946829497E-2</v>
      </c>
      <c r="C145" s="2">
        <v>6.5740604343065195E-2</v>
      </c>
      <c r="D145" s="2">
        <v>18.996567568448601</v>
      </c>
      <c r="E145" s="3">
        <v>1.16026676467084</v>
      </c>
      <c r="F145" s="3">
        <v>0.133573302855297</v>
      </c>
      <c r="G145" s="2">
        <v>2.19476064716892E-2</v>
      </c>
      <c r="H145" s="2">
        <v>14.733034293046799</v>
      </c>
      <c r="I145" s="3">
        <v>1.32664953840706</v>
      </c>
      <c r="J145" s="3">
        <v>1.24345815153895</v>
      </c>
    </row>
    <row r="146" spans="1:10">
      <c r="A146" s="1" t="s">
        <v>141</v>
      </c>
      <c r="B146" s="3">
        <v>9.6397994630132294E-2</v>
      </c>
      <c r="C146" s="2">
        <v>2.9261156141670601E-3</v>
      </c>
      <c r="D146" s="2">
        <v>1.1232508325351001</v>
      </c>
      <c r="E146" s="3">
        <v>1.5401947178220099</v>
      </c>
      <c r="F146" s="3">
        <v>9.5222997249185898E-2</v>
      </c>
      <c r="G146" s="2">
        <v>0.15225290144989001</v>
      </c>
      <c r="H146" s="2">
        <v>46.264924998605899</v>
      </c>
      <c r="I146" s="3">
        <v>0.94575444827641197</v>
      </c>
      <c r="J146" s="3">
        <v>1.24297458304921</v>
      </c>
    </row>
    <row r="147" spans="1:10">
      <c r="A147" s="1" t="s">
        <v>142</v>
      </c>
      <c r="B147" s="3">
        <v>7.9098895348767601E-2</v>
      </c>
      <c r="C147" s="2">
        <v>3.4882117351873E-2</v>
      </c>
      <c r="D147" s="2">
        <v>10.845769979477801</v>
      </c>
      <c r="E147" s="3">
        <v>1.2637991201909</v>
      </c>
      <c r="F147" s="3">
        <v>0.123045187128694</v>
      </c>
      <c r="G147" s="2">
        <v>4.5280317481930898E-2</v>
      </c>
      <c r="H147" s="2">
        <v>25.242024821156299</v>
      </c>
      <c r="I147" s="3">
        <v>1.2220843328575299</v>
      </c>
      <c r="J147" s="3">
        <v>1.24294172652421</v>
      </c>
    </row>
    <row r="148" spans="1:10">
      <c r="A148" s="1" t="s">
        <v>143</v>
      </c>
      <c r="B148" s="3">
        <v>0.103763587578469</v>
      </c>
      <c r="C148" s="2">
        <v>7.0429498798937505E-4</v>
      </c>
      <c r="D148" s="2">
        <v>0.30226955386166998</v>
      </c>
      <c r="E148" s="3">
        <v>1.65787815507797</v>
      </c>
      <c r="F148" s="3">
        <v>8.3287516455240101E-2</v>
      </c>
      <c r="G148" s="2">
        <v>0.19763715917285299</v>
      </c>
      <c r="H148" s="2">
        <v>46.264924998605899</v>
      </c>
      <c r="I148" s="3">
        <v>0.82721129820466399</v>
      </c>
      <c r="J148" s="3">
        <v>1.2425447266413101</v>
      </c>
    </row>
    <row r="149" spans="1:10">
      <c r="A149" s="1" t="s">
        <v>144</v>
      </c>
      <c r="B149" s="3">
        <v>1.1925340718864899E-2</v>
      </c>
      <c r="C149" s="2">
        <v>0.33935874922356202</v>
      </c>
      <c r="D149" s="2">
        <v>40.4204370094306</v>
      </c>
      <c r="E149" s="3">
        <v>0.19053660663685801</v>
      </c>
      <c r="F149" s="3">
        <v>0.22990617735913099</v>
      </c>
      <c r="G149" s="2">
        <v>9.0975396588537404E-9</v>
      </c>
      <c r="H149" s="2">
        <v>3.5025527686586902E-5</v>
      </c>
      <c r="I149" s="3">
        <v>2.2834272833759499</v>
      </c>
      <c r="J149" s="3">
        <v>1.2369819450063999</v>
      </c>
    </row>
    <row r="150" spans="1:10">
      <c r="A150" s="1" t="s">
        <v>145</v>
      </c>
      <c r="B150" s="3">
        <v>0.114106770874864</v>
      </c>
      <c r="C150" s="2">
        <v>6.4692368596673295E-5</v>
      </c>
      <c r="D150" s="2">
        <v>3.33394923200966E-2</v>
      </c>
      <c r="E150" s="3">
        <v>1.8231359111101</v>
      </c>
      <c r="F150" s="3">
        <v>6.5505541307703793E-2</v>
      </c>
      <c r="G150" s="2">
        <v>0.23994637203805799</v>
      </c>
      <c r="H150" s="2">
        <v>46.264924998605899</v>
      </c>
      <c r="I150" s="3">
        <v>0.65060078834101998</v>
      </c>
      <c r="J150" s="3">
        <v>1.2368683497255599</v>
      </c>
    </row>
    <row r="151" spans="1:10">
      <c r="A151" s="1" t="s">
        <v>146</v>
      </c>
      <c r="B151" s="3">
        <v>3.3611817912645101E-2</v>
      </c>
      <c r="C151" s="2">
        <v>0.25903387581478199</v>
      </c>
      <c r="D151" s="2">
        <v>38.911635458819902</v>
      </c>
      <c r="E151" s="3">
        <v>0.53703134182491796</v>
      </c>
      <c r="F151" s="3">
        <v>0.194992555477837</v>
      </c>
      <c r="G151" s="2">
        <v>1.0796025824252801E-5</v>
      </c>
      <c r="H151" s="2">
        <v>2.27935448450758E-2</v>
      </c>
      <c r="I151" s="3">
        <v>1.93666532299293</v>
      </c>
      <c r="J151" s="3">
        <v>1.2368483324089301</v>
      </c>
    </row>
    <row r="152" spans="1:10">
      <c r="A152" s="1" t="s">
        <v>147</v>
      </c>
      <c r="B152" s="3">
        <v>0.115194299012049</v>
      </c>
      <c r="C152" s="2">
        <v>4.9005089551956002E-5</v>
      </c>
      <c r="D152" s="2">
        <v>2.5659064889404101E-2</v>
      </c>
      <c r="E152" s="3">
        <v>1.8405118440721999</v>
      </c>
      <c r="F152" s="3">
        <v>6.3492803507591997E-2</v>
      </c>
      <c r="G152" s="2">
        <v>0.24283376455903999</v>
      </c>
      <c r="H152" s="2">
        <v>46.264924998605899</v>
      </c>
      <c r="I152" s="3">
        <v>0.63061028412817199</v>
      </c>
      <c r="J152" s="3">
        <v>1.23556106410019</v>
      </c>
    </row>
    <row r="153" spans="1:10">
      <c r="A153" s="1" t="s">
        <v>148</v>
      </c>
      <c r="B153" s="3">
        <v>9.76751742065015E-2</v>
      </c>
      <c r="C153" s="2">
        <v>2.3231478081747301E-3</v>
      </c>
      <c r="D153" s="2">
        <v>0.91047918589842103</v>
      </c>
      <c r="E153" s="3">
        <v>1.56060079830928</v>
      </c>
      <c r="F153" s="3">
        <v>9.1580817681578594E-2</v>
      </c>
      <c r="G153" s="2">
        <v>0.16717251996462401</v>
      </c>
      <c r="H153" s="2">
        <v>46.264924998605899</v>
      </c>
      <c r="I153" s="3">
        <v>0.909580334595954</v>
      </c>
      <c r="J153" s="3">
        <v>1.2350905664526199</v>
      </c>
    </row>
    <row r="154" spans="1:10">
      <c r="A154" s="1" t="s">
        <v>149</v>
      </c>
      <c r="B154" s="3">
        <v>7.33309867030318E-2</v>
      </c>
      <c r="C154" s="2">
        <v>6.1770532827722997E-2</v>
      </c>
      <c r="D154" s="2">
        <v>18.0083802831825</v>
      </c>
      <c r="E154" s="3">
        <v>1.1716426135838001</v>
      </c>
      <c r="F154" s="3">
        <v>0.13034365263608499</v>
      </c>
      <c r="G154" s="2">
        <v>2.7872598916072602E-2</v>
      </c>
      <c r="H154" s="2">
        <v>17.5409769140091</v>
      </c>
      <c r="I154" s="3">
        <v>1.2945726646535101</v>
      </c>
      <c r="J154" s="3">
        <v>1.2331076391186599</v>
      </c>
    </row>
    <row r="155" spans="1:10">
      <c r="A155" s="1" t="s">
        <v>150</v>
      </c>
      <c r="B155" s="3">
        <v>0.113151478336002</v>
      </c>
      <c r="C155" s="2">
        <v>8.2218502105219494E-5</v>
      </c>
      <c r="D155" s="2">
        <v>4.1393853559897102E-2</v>
      </c>
      <c r="E155" s="3">
        <v>1.807872766602</v>
      </c>
      <c r="F155" s="3">
        <v>6.5983628721931795E-2</v>
      </c>
      <c r="G155" s="2">
        <v>0.239213329063727</v>
      </c>
      <c r="H155" s="2">
        <v>46.264924998605899</v>
      </c>
      <c r="I155" s="3">
        <v>0.65534915072965505</v>
      </c>
      <c r="J155" s="3">
        <v>1.2316109586658299</v>
      </c>
    </row>
    <row r="156" spans="1:10">
      <c r="A156" s="1" t="s">
        <v>151</v>
      </c>
      <c r="B156" s="3">
        <v>3.3231145534984699E-2</v>
      </c>
      <c r="C156" s="2">
        <v>0.25954475960173401</v>
      </c>
      <c r="D156" s="2">
        <v>38.911635458819902</v>
      </c>
      <c r="E156" s="3">
        <v>0.53094916565991701</v>
      </c>
      <c r="F156" s="3">
        <v>0.193950933610475</v>
      </c>
      <c r="G156" s="2">
        <v>1.29244018731816E-5</v>
      </c>
      <c r="H156" s="2">
        <v>2.6854035003166202E-2</v>
      </c>
      <c r="I156" s="3">
        <v>1.92631993854864</v>
      </c>
      <c r="J156" s="3">
        <v>1.2286345521042801</v>
      </c>
    </row>
    <row r="157" spans="1:10">
      <c r="A157" s="1" t="s">
        <v>152</v>
      </c>
      <c r="B157" s="3">
        <v>7.4472430290353497E-2</v>
      </c>
      <c r="C157" s="2">
        <v>5.5692638260434503E-2</v>
      </c>
      <c r="D157" s="2">
        <v>16.456357445351902</v>
      </c>
      <c r="E157" s="3">
        <v>1.1898799782782701</v>
      </c>
      <c r="F157" s="3">
        <v>0.12756369809514201</v>
      </c>
      <c r="G157" s="2">
        <v>3.3829558569867198E-2</v>
      </c>
      <c r="H157" s="2">
        <v>20.6929402654001</v>
      </c>
      <c r="I157" s="3">
        <v>1.2669621666745099</v>
      </c>
      <c r="J157" s="3">
        <v>1.22842107247639</v>
      </c>
    </row>
    <row r="158" spans="1:10">
      <c r="A158" s="1" t="s">
        <v>153</v>
      </c>
      <c r="B158" s="3">
        <v>0.18134687924182999</v>
      </c>
      <c r="C158" s="2">
        <v>1.21678881786495E-16</v>
      </c>
      <c r="D158" s="2">
        <v>1.8307776581439299E-13</v>
      </c>
      <c r="E158" s="3">
        <v>2.8974617840697898</v>
      </c>
      <c r="F158" s="3">
        <v>-4.4275216169755903E-2</v>
      </c>
      <c r="G158" s="2">
        <v>0.268415055337619</v>
      </c>
      <c r="H158" s="2">
        <v>46.264924998605899</v>
      </c>
      <c r="I158" s="3">
        <v>-0.44189309431877999</v>
      </c>
      <c r="J158" s="3">
        <v>1.2277843448754999</v>
      </c>
    </row>
    <row r="159" spans="1:10">
      <c r="A159" s="1" t="s">
        <v>154</v>
      </c>
      <c r="B159" s="3">
        <v>8.5933761671397393E-2</v>
      </c>
      <c r="C159" s="2">
        <v>1.5088577269150701E-2</v>
      </c>
      <c r="D159" s="2">
        <v>5.1036040427179001</v>
      </c>
      <c r="E159" s="3">
        <v>1.37300289613587</v>
      </c>
      <c r="F159" s="3">
        <v>0.10822907059131399</v>
      </c>
      <c r="G159" s="2">
        <v>9.7141735668771004E-2</v>
      </c>
      <c r="H159" s="2">
        <v>44.152268052229601</v>
      </c>
      <c r="I159" s="3">
        <v>1.0749307194847</v>
      </c>
      <c r="J159" s="3">
        <v>1.2239668078102801</v>
      </c>
    </row>
    <row r="160" spans="1:10">
      <c r="A160" s="1" t="s">
        <v>155</v>
      </c>
      <c r="B160" s="3">
        <v>0.172654855679053</v>
      </c>
      <c r="C160" s="2">
        <v>1.24528897796289E-14</v>
      </c>
      <c r="D160" s="2">
        <v>1.63008327215342E-11</v>
      </c>
      <c r="E160" s="3">
        <v>2.7585853600327499</v>
      </c>
      <c r="F160" s="3">
        <v>-3.1772477894974803E-2</v>
      </c>
      <c r="G160" s="2">
        <v>0.29124686597559202</v>
      </c>
      <c r="H160" s="2">
        <v>46.264924998605899</v>
      </c>
      <c r="I160" s="3">
        <v>-0.317108300891281</v>
      </c>
      <c r="J160" s="3">
        <v>1.22073852957073</v>
      </c>
    </row>
    <row r="161" spans="1:10">
      <c r="A161" s="1" t="s">
        <v>156</v>
      </c>
      <c r="B161" s="3">
        <v>0.17860466343042899</v>
      </c>
      <c r="C161" s="2">
        <v>5.4367809363975002E-16</v>
      </c>
      <c r="D161" s="2">
        <v>7.7355937453742704E-13</v>
      </c>
      <c r="E161" s="3">
        <v>2.8536481515968899</v>
      </c>
      <c r="F161" s="3">
        <v>-4.3587820862346402E-2</v>
      </c>
      <c r="G161" s="2">
        <v>0.26922595142660899</v>
      </c>
      <c r="H161" s="2">
        <v>46.264924998605899</v>
      </c>
      <c r="I161" s="3">
        <v>-0.43503247870378797</v>
      </c>
      <c r="J161" s="3">
        <v>1.2093078364465499</v>
      </c>
    </row>
    <row r="162" spans="1:10">
      <c r="A162" s="1" t="s">
        <v>157</v>
      </c>
      <c r="B162" s="3">
        <v>0.26509807687062698</v>
      </c>
      <c r="C162" s="2">
        <v>1.25403092120686E-43</v>
      </c>
      <c r="D162" s="2">
        <v>1.64152647585978E-39</v>
      </c>
      <c r="E162" s="3">
        <v>4.2355928592448704</v>
      </c>
      <c r="F162" s="3">
        <v>-0.182250840957983</v>
      </c>
      <c r="G162" s="2">
        <v>1.0695815937145701E-4</v>
      </c>
      <c r="H162" s="2">
        <v>0.18182887093147701</v>
      </c>
      <c r="I162" s="3">
        <v>-1.8189722156147501</v>
      </c>
      <c r="J162" s="3">
        <v>1.2083103218150599</v>
      </c>
    </row>
    <row r="163" spans="1:10">
      <c r="A163" s="1" t="s">
        <v>158</v>
      </c>
      <c r="B163" s="3">
        <v>0.109311230475547</v>
      </c>
      <c r="C163" s="2">
        <v>2.0716063725296301E-4</v>
      </c>
      <c r="D163" s="2">
        <v>9.6847597915760197E-2</v>
      </c>
      <c r="E163" s="3">
        <v>1.74651537537727</v>
      </c>
      <c r="F163" s="3">
        <v>6.73599136222887E-2</v>
      </c>
      <c r="G163" s="2">
        <v>0.23699522787386301</v>
      </c>
      <c r="H163" s="2">
        <v>46.264924998605899</v>
      </c>
      <c r="I163" s="3">
        <v>0.66901840715100003</v>
      </c>
      <c r="J163" s="3">
        <v>1.2077668912641299</v>
      </c>
    </row>
    <row r="164" spans="1:10">
      <c r="A164" s="1" t="s">
        <v>159</v>
      </c>
      <c r="B164" s="3">
        <v>7.8071728581616998E-2</v>
      </c>
      <c r="C164" s="2">
        <v>3.8963312914195497E-2</v>
      </c>
      <c r="D164" s="2">
        <v>12.000700377572199</v>
      </c>
      <c r="E164" s="3">
        <v>1.24738760836269</v>
      </c>
      <c r="F164" s="3">
        <v>0.11644636700655001</v>
      </c>
      <c r="G164" s="2">
        <v>6.5910014496045E-2</v>
      </c>
      <c r="H164" s="2">
        <v>33.4403910757066</v>
      </c>
      <c r="I164" s="3">
        <v>1.1565448763797801</v>
      </c>
      <c r="J164" s="3">
        <v>1.2019662423712401</v>
      </c>
    </row>
    <row r="165" spans="1:10">
      <c r="A165" s="1" t="s">
        <v>160</v>
      </c>
      <c r="B165" s="3">
        <v>0.18456306826044699</v>
      </c>
      <c r="C165" s="2">
        <v>2.0134011836908399E-17</v>
      </c>
      <c r="D165" s="2">
        <v>3.5140561992684201E-14</v>
      </c>
      <c r="E165" s="3">
        <v>2.94884830260678</v>
      </c>
      <c r="F165" s="3">
        <v>-5.5836684763881698E-2</v>
      </c>
      <c r="G165" s="2">
        <v>0.25678182181880399</v>
      </c>
      <c r="H165" s="2">
        <v>46.264924998605899</v>
      </c>
      <c r="I165" s="3">
        <v>-0.55728345429668302</v>
      </c>
      <c r="J165" s="3">
        <v>1.1957824241550501</v>
      </c>
    </row>
    <row r="166" spans="1:10">
      <c r="A166" s="1" t="s">
        <v>161</v>
      </c>
      <c r="B166" s="3">
        <v>9.0936214272322805E-2</v>
      </c>
      <c r="C166" s="2">
        <v>7.2785090305027304E-3</v>
      </c>
      <c r="D166" s="2">
        <v>2.6246744685752299</v>
      </c>
      <c r="E166" s="3">
        <v>1.45292936246603</v>
      </c>
      <c r="F166" s="3">
        <v>9.4373529550006593E-2</v>
      </c>
      <c r="G166" s="2">
        <v>0.15579157328985299</v>
      </c>
      <c r="H166" s="2">
        <v>46.264924998605899</v>
      </c>
      <c r="I166" s="3">
        <v>0.93731753830325104</v>
      </c>
      <c r="J166" s="3">
        <v>1.19512345038464</v>
      </c>
    </row>
    <row r="167" spans="1:10">
      <c r="A167" s="1" t="s">
        <v>162</v>
      </c>
      <c r="B167" s="3">
        <v>1.5917560701501701E-2</v>
      </c>
      <c r="C167" s="2">
        <v>0.30747422821047699</v>
      </c>
      <c r="D167" s="2">
        <v>39.468940183664003</v>
      </c>
      <c r="E167" s="3">
        <v>0.254322125757176</v>
      </c>
      <c r="F167" s="3">
        <v>0.21443764958161901</v>
      </c>
      <c r="G167" s="2">
        <v>2.6945520253279298E-7</v>
      </c>
      <c r="H167" s="2">
        <v>7.1983032676617399E-4</v>
      </c>
      <c r="I167" s="3">
        <v>2.1297939240353898</v>
      </c>
      <c r="J167" s="3">
        <v>1.19205802489628</v>
      </c>
    </row>
    <row r="168" spans="1:10">
      <c r="A168" s="1" t="s">
        <v>163</v>
      </c>
      <c r="B168" s="3">
        <v>0.18698387574053801</v>
      </c>
      <c r="C168" s="2">
        <v>5.0405097213736003E-18</v>
      </c>
      <c r="D168" s="2">
        <v>9.0383934592849898E-15</v>
      </c>
      <c r="E168" s="3">
        <v>2.9875266476076998</v>
      </c>
      <c r="F168" s="3">
        <v>-6.2325744308872798E-2</v>
      </c>
      <c r="G168" s="2">
        <v>0.24904674961203599</v>
      </c>
      <c r="H168" s="2">
        <v>46.264924998605899</v>
      </c>
      <c r="I168" s="3">
        <v>-0.62204814320437296</v>
      </c>
      <c r="J168" s="3">
        <v>1.18273925220166</v>
      </c>
    </row>
    <row r="169" spans="1:10">
      <c r="A169" s="1" t="s">
        <v>164</v>
      </c>
      <c r="B169" s="3">
        <v>8.5444340430954793E-2</v>
      </c>
      <c r="C169" s="2">
        <v>1.6118065789552102E-2</v>
      </c>
      <c r="D169" s="2">
        <v>5.4237912901089098</v>
      </c>
      <c r="E169" s="3">
        <v>1.36518318980057</v>
      </c>
      <c r="F169" s="3">
        <v>0.100338615993254</v>
      </c>
      <c r="G169" s="2">
        <v>0.13049094767917299</v>
      </c>
      <c r="H169" s="2">
        <v>46.264924998605899</v>
      </c>
      <c r="I169" s="3">
        <v>0.99656275428077001</v>
      </c>
      <c r="J169" s="3">
        <v>1.1808729720406701</v>
      </c>
    </row>
    <row r="170" spans="1:10">
      <c r="A170" s="1" t="s">
        <v>165</v>
      </c>
      <c r="B170" s="3">
        <v>0.13590191019964401</v>
      </c>
      <c r="C170" s="2">
        <v>9.24661020132562E-8</v>
      </c>
      <c r="D170" s="2">
        <v>6.7619065662208002E-5</v>
      </c>
      <c r="E170" s="3">
        <v>2.1713667907152101</v>
      </c>
      <c r="F170" s="3">
        <v>1.8519694648829299E-2</v>
      </c>
      <c r="G170" s="2">
        <v>0.34474419762449998</v>
      </c>
      <c r="H170" s="2">
        <v>46.587907171708402</v>
      </c>
      <c r="I170" s="3">
        <v>0.18393753715834599</v>
      </c>
      <c r="J170" s="3">
        <v>1.1776521639367801</v>
      </c>
    </row>
    <row r="171" spans="1:10">
      <c r="A171" s="1" t="s">
        <v>166</v>
      </c>
      <c r="B171" s="3">
        <v>0.12695859028600201</v>
      </c>
      <c r="C171" s="2">
        <v>1.7489415074447499E-6</v>
      </c>
      <c r="D171" s="2">
        <v>1.1277657306626499E-3</v>
      </c>
      <c r="E171" s="3">
        <v>2.0284752902889398</v>
      </c>
      <c r="F171" s="3">
        <v>3.1605971563670503E-2</v>
      </c>
      <c r="G171" s="2">
        <v>0.28608156804903301</v>
      </c>
      <c r="H171" s="2">
        <v>46.264924998605899</v>
      </c>
      <c r="I171" s="3">
        <v>0.313910389947264</v>
      </c>
      <c r="J171" s="3">
        <v>1.1711928401181</v>
      </c>
    </row>
    <row r="172" spans="1:10">
      <c r="A172" s="1" t="s">
        <v>167</v>
      </c>
      <c r="B172" s="3">
        <v>5.6561730549114501E-2</v>
      </c>
      <c r="C172" s="2">
        <v>0.17407104564178499</v>
      </c>
      <c r="D172" s="2">
        <v>38.911635458819902</v>
      </c>
      <c r="E172" s="3">
        <v>0.90371256120910104</v>
      </c>
      <c r="F172" s="3">
        <v>0.14473440393301901</v>
      </c>
      <c r="G172" s="2">
        <v>8.5353711011427608E-3</v>
      </c>
      <c r="H172" s="2">
        <v>7.2082585621908803</v>
      </c>
      <c r="I172" s="3">
        <v>1.43750155206817</v>
      </c>
      <c r="J172" s="3">
        <v>1.17060705663864</v>
      </c>
    </row>
    <row r="173" spans="1:10">
      <c r="A173" s="1" t="s">
        <v>168</v>
      </c>
      <c r="B173" s="3">
        <v>0.12204531887011499</v>
      </c>
      <c r="C173" s="2">
        <v>7.5717603910326701E-6</v>
      </c>
      <c r="D173" s="2">
        <v>4.3855904211777697E-3</v>
      </c>
      <c r="E173" s="3">
        <v>1.9499737124188901</v>
      </c>
      <c r="F173" s="3">
        <v>3.8104666548168298E-2</v>
      </c>
      <c r="G173" s="2">
        <v>0.27127480056756498</v>
      </c>
      <c r="H173" s="2">
        <v>46.264924998605899</v>
      </c>
      <c r="I173" s="3">
        <v>0.378455403936865</v>
      </c>
      <c r="J173" s="3">
        <v>1.16421455817788</v>
      </c>
    </row>
    <row r="174" spans="1:10">
      <c r="A174" s="1" t="s">
        <v>169</v>
      </c>
      <c r="B174" s="3">
        <v>1.1021782757709901E-2</v>
      </c>
      <c r="C174" s="2">
        <v>0.34828597640351699</v>
      </c>
      <c r="D174" s="2">
        <v>40.974205947648997</v>
      </c>
      <c r="E174" s="3">
        <v>0.176100049067828</v>
      </c>
      <c r="F174" s="3">
        <v>0.216150793577401</v>
      </c>
      <c r="G174" s="2">
        <v>1.88851204924303E-7</v>
      </c>
      <c r="H174" s="2">
        <v>5.3740484183894004E-4</v>
      </c>
      <c r="I174" s="3">
        <v>2.1468088637175402</v>
      </c>
      <c r="J174" s="3">
        <v>1.1614544563926901</v>
      </c>
    </row>
    <row r="175" spans="1:10">
      <c r="A175" s="1" t="s">
        <v>170</v>
      </c>
      <c r="B175" s="3">
        <v>0.120564694841617</v>
      </c>
      <c r="C175" s="2">
        <v>1.1534316109350899E-5</v>
      </c>
      <c r="D175" s="2">
        <v>6.5361124619655198E-3</v>
      </c>
      <c r="E175" s="3">
        <v>1.92631710714899</v>
      </c>
      <c r="F175" s="3">
        <v>3.9859253881621898E-2</v>
      </c>
      <c r="G175" s="2">
        <v>0.26838414134580901</v>
      </c>
      <c r="H175" s="2">
        <v>46.264924998605899</v>
      </c>
      <c r="I175" s="3">
        <v>0.395881958691918</v>
      </c>
      <c r="J175" s="3">
        <v>1.1610995329204601</v>
      </c>
    </row>
    <row r="176" spans="1:10">
      <c r="A176" s="1" t="s">
        <v>171</v>
      </c>
      <c r="B176" s="3">
        <v>7.9268850566475105E-2</v>
      </c>
      <c r="C176" s="2">
        <v>3.4236367134020299E-2</v>
      </c>
      <c r="D176" s="2">
        <v>10.7213886551274</v>
      </c>
      <c r="E176" s="3">
        <v>1.2665145722040201</v>
      </c>
      <c r="F176" s="3">
        <v>0.106282402495223</v>
      </c>
      <c r="G176" s="2">
        <v>0.10518918448029101</v>
      </c>
      <c r="H176" s="2">
        <v>46.264924998605899</v>
      </c>
      <c r="I176" s="3">
        <v>1.0555964193221301</v>
      </c>
      <c r="J176" s="3">
        <v>1.1610554957630701</v>
      </c>
    </row>
    <row r="177" spans="1:10">
      <c r="A177" s="1" t="s">
        <v>172</v>
      </c>
      <c r="B177" s="3">
        <v>5.7791552088113901E-2</v>
      </c>
      <c r="C177" s="2">
        <v>0.16586261535520699</v>
      </c>
      <c r="D177" s="2">
        <v>38.911635458819902</v>
      </c>
      <c r="E177" s="3">
        <v>0.92336198073798603</v>
      </c>
      <c r="F177" s="3">
        <v>0.13880737534172599</v>
      </c>
      <c r="G177" s="2">
        <v>1.4424336009513599E-2</v>
      </c>
      <c r="H177" s="2">
        <v>10.6711565471571</v>
      </c>
      <c r="I177" s="3">
        <v>1.3786343265322201</v>
      </c>
      <c r="J177" s="3">
        <v>1.1509981536350999</v>
      </c>
    </row>
    <row r="178" spans="1:10">
      <c r="A178" s="1" t="s">
        <v>173</v>
      </c>
      <c r="B178" s="3">
        <v>0.15362543728793701</v>
      </c>
      <c r="C178" s="2">
        <v>9.5582467149264099E-11</v>
      </c>
      <c r="D178" s="2">
        <v>9.3371230968945298E-8</v>
      </c>
      <c r="E178" s="3">
        <v>2.4545436649572898</v>
      </c>
      <c r="F178" s="3">
        <v>-1.52890588926567E-2</v>
      </c>
      <c r="G178" s="2">
        <v>0.37070485970094003</v>
      </c>
      <c r="H178" s="2">
        <v>46.9489064871305</v>
      </c>
      <c r="I178" s="3">
        <v>-0.152593936919346</v>
      </c>
      <c r="J178" s="3">
        <v>1.1509748640189701</v>
      </c>
    </row>
    <row r="179" spans="1:10">
      <c r="A179" s="1" t="s">
        <v>174</v>
      </c>
      <c r="B179" s="3">
        <v>0.103474764547966</v>
      </c>
      <c r="C179" s="2">
        <v>7.4794569755153896E-4</v>
      </c>
      <c r="D179" s="2">
        <v>0.31995454839704701</v>
      </c>
      <c r="E179" s="3">
        <v>1.65326349781592</v>
      </c>
      <c r="F179" s="3">
        <v>6.5247752879137505E-2</v>
      </c>
      <c r="G179" s="2">
        <v>0.24033388108866799</v>
      </c>
      <c r="H179" s="2">
        <v>46.264924998605899</v>
      </c>
      <c r="I179" s="3">
        <v>0.64804043464418404</v>
      </c>
      <c r="J179" s="3">
        <v>1.1506519662300501</v>
      </c>
    </row>
    <row r="180" spans="1:10">
      <c r="A180" s="1" t="s">
        <v>175</v>
      </c>
      <c r="B180" s="3">
        <v>0.12321830299098099</v>
      </c>
      <c r="C180" s="2">
        <v>5.3880358674218399E-6</v>
      </c>
      <c r="D180" s="2">
        <v>3.25020228131575E-3</v>
      </c>
      <c r="E180" s="3">
        <v>1.9687150146003101</v>
      </c>
      <c r="F180" s="3">
        <v>3.26924431643053E-2</v>
      </c>
      <c r="G180" s="2">
        <v>0.28307655616306199</v>
      </c>
      <c r="H180" s="2">
        <v>46.264924998605899</v>
      </c>
      <c r="I180" s="3">
        <v>0.32470122177266197</v>
      </c>
      <c r="J180" s="3">
        <v>1.14670811818649</v>
      </c>
    </row>
    <row r="181" spans="1:10">
      <c r="A181" s="1" t="s">
        <v>176</v>
      </c>
      <c r="B181" s="3">
        <v>0.123289218367168</v>
      </c>
      <c r="C181" s="2">
        <v>5.2773169353051999E-6</v>
      </c>
      <c r="D181" s="2">
        <v>3.2130269154951202E-3</v>
      </c>
      <c r="E181" s="3">
        <v>1.96984806190316</v>
      </c>
      <c r="F181" s="3">
        <v>3.1762943864390297E-2</v>
      </c>
      <c r="G181" s="2">
        <v>0.28563254780937403</v>
      </c>
      <c r="H181" s="2">
        <v>46.264924998605899</v>
      </c>
      <c r="I181" s="3">
        <v>0.3154694382439</v>
      </c>
      <c r="J181" s="3">
        <v>1.1426587500735299</v>
      </c>
    </row>
    <row r="182" spans="1:10">
      <c r="A182" s="1" t="s">
        <v>177</v>
      </c>
      <c r="B182" s="3">
        <v>7.2718156841138998E-2</v>
      </c>
      <c r="C182" s="2">
        <v>6.5179642064816301E-2</v>
      </c>
      <c r="D182" s="2">
        <v>18.917993672471098</v>
      </c>
      <c r="E182" s="3">
        <v>1.1618511514290899</v>
      </c>
      <c r="F182" s="3">
        <v>0.113069058778132</v>
      </c>
      <c r="G182" s="2">
        <v>7.8108457501273695E-2</v>
      </c>
      <c r="H182" s="2">
        <v>37.894640064187598</v>
      </c>
      <c r="I182" s="3">
        <v>1.12300146383766</v>
      </c>
      <c r="J182" s="3">
        <v>1.14242630763338</v>
      </c>
    </row>
    <row r="183" spans="1:10">
      <c r="A183" s="1" t="s">
        <v>178</v>
      </c>
      <c r="B183" s="3">
        <v>0.17728289027025201</v>
      </c>
      <c r="C183" s="2">
        <v>1.10521097925316E-15</v>
      </c>
      <c r="D183" s="2">
        <v>1.5556141632713799E-12</v>
      </c>
      <c r="E183" s="3">
        <v>2.83252957908639</v>
      </c>
      <c r="F183" s="3">
        <v>-5.5322378268437902E-2</v>
      </c>
      <c r="G183" s="2">
        <v>0.25731188394663801</v>
      </c>
      <c r="H183" s="2">
        <v>46.264924998605899</v>
      </c>
      <c r="I183" s="3">
        <v>-0.55215036837727105</v>
      </c>
      <c r="J183" s="3">
        <v>1.1401896053545599</v>
      </c>
    </row>
    <row r="184" spans="1:10">
      <c r="A184" s="1" t="s">
        <v>179</v>
      </c>
      <c r="B184" s="3">
        <v>0.246773695784995</v>
      </c>
      <c r="C184" s="2">
        <v>1.5352907957017901E-36</v>
      </c>
      <c r="D184" s="2">
        <v>1.2560597822335301E-32</v>
      </c>
      <c r="E184" s="3">
        <v>3.9428158666970798</v>
      </c>
      <c r="F184" s="3">
        <v>-0.16669545745168199</v>
      </c>
      <c r="G184" s="2">
        <v>8.7737134354832298E-4</v>
      </c>
      <c r="H184" s="2">
        <v>1.0937896082902401</v>
      </c>
      <c r="I184" s="3">
        <v>-1.66372020002753</v>
      </c>
      <c r="J184" s="3">
        <v>1.1395478333347699</v>
      </c>
    </row>
    <row r="185" spans="1:10">
      <c r="A185" s="1" t="s">
        <v>180</v>
      </c>
      <c r="B185" s="3">
        <v>0.132057014126433</v>
      </c>
      <c r="C185" s="2">
        <v>3.4172877436955902E-7</v>
      </c>
      <c r="D185" s="2">
        <v>2.37937747686039E-4</v>
      </c>
      <c r="E185" s="3">
        <v>2.1099351328756999</v>
      </c>
      <c r="F185" s="3">
        <v>1.57509458835732E-2</v>
      </c>
      <c r="G185" s="2">
        <v>0.36310414821222198</v>
      </c>
      <c r="H185" s="2">
        <v>46.9489064871305</v>
      </c>
      <c r="I185" s="3">
        <v>0.15643833490105499</v>
      </c>
      <c r="J185" s="3">
        <v>1.1331867338883801</v>
      </c>
    </row>
    <row r="186" spans="1:10">
      <c r="A186" s="1" t="s">
        <v>181</v>
      </c>
      <c r="B186" s="3">
        <v>0.14824157927898199</v>
      </c>
      <c r="C186" s="2">
        <v>8.9456599310550999E-10</v>
      </c>
      <c r="D186" s="2">
        <v>7.6535090521249199E-7</v>
      </c>
      <c r="E186" s="3">
        <v>2.3685233105016499</v>
      </c>
      <c r="F186" s="3">
        <v>-1.1418582098275299E-2</v>
      </c>
      <c r="G186" s="2">
        <v>0.39986473602218497</v>
      </c>
      <c r="H186" s="2">
        <v>47.353100506254002</v>
      </c>
      <c r="I186" s="3">
        <v>-0.113964267431102</v>
      </c>
      <c r="J186" s="3">
        <v>1.12727952153527</v>
      </c>
    </row>
    <row r="187" spans="1:10">
      <c r="A187" s="1" t="s">
        <v>182</v>
      </c>
      <c r="B187" s="3">
        <v>8.08154995372206E-2</v>
      </c>
      <c r="C187" s="2">
        <v>2.87392557500541E-2</v>
      </c>
      <c r="D187" s="2">
        <v>9.1532082182045702</v>
      </c>
      <c r="E187" s="3">
        <v>1.2912260880836499</v>
      </c>
      <c r="F187" s="3">
        <v>9.5345745250412103E-2</v>
      </c>
      <c r="G187" s="2">
        <v>0.15173909501496399</v>
      </c>
      <c r="H187" s="2">
        <v>46.264924998605899</v>
      </c>
      <c r="I187" s="3">
        <v>0.94697358096001105</v>
      </c>
      <c r="J187" s="3">
        <v>1.1190998345218299</v>
      </c>
    </row>
    <row r="188" spans="1:10">
      <c r="A188" s="1" t="s">
        <v>183</v>
      </c>
      <c r="B188" s="3">
        <v>0.136524692667222</v>
      </c>
      <c r="C188" s="2">
        <v>7.4362755281271306E-8</v>
      </c>
      <c r="D188" s="2">
        <v>5.46858689119012E-5</v>
      </c>
      <c r="E188" s="3">
        <v>2.1813172701893602</v>
      </c>
      <c r="F188" s="3">
        <v>4.8071411824539001E-3</v>
      </c>
      <c r="G188" s="2">
        <v>0.45329725195715798</v>
      </c>
      <c r="H188" s="2">
        <v>48.4223741019497</v>
      </c>
      <c r="I188" s="3">
        <v>4.7744508029937897E-2</v>
      </c>
      <c r="J188" s="3">
        <v>1.1145308891096499</v>
      </c>
    </row>
    <row r="189" spans="1:10">
      <c r="A189" s="1" t="s">
        <v>184</v>
      </c>
      <c r="B189" s="3">
        <v>7.6203875434868396E-2</v>
      </c>
      <c r="C189" s="2">
        <v>4.7175141405112198E-2</v>
      </c>
      <c r="D189" s="2">
        <v>14.2614919397903</v>
      </c>
      <c r="E189" s="3">
        <v>1.21754406689352</v>
      </c>
      <c r="F189" s="3">
        <v>0.101322145335003</v>
      </c>
      <c r="G189" s="2">
        <v>0.12626873097206401</v>
      </c>
      <c r="H189" s="2">
        <v>46.264924998605899</v>
      </c>
      <c r="I189" s="3">
        <v>1.0063311639805299</v>
      </c>
      <c r="J189" s="3">
        <v>1.11193761543702</v>
      </c>
    </row>
    <row r="190" spans="1:10">
      <c r="A190" s="1" t="s">
        <v>185</v>
      </c>
      <c r="B190" s="3">
        <v>9.7617401945874996E-2</v>
      </c>
      <c r="C190" s="2">
        <v>2.3478660339912201E-3</v>
      </c>
      <c r="D190" s="2">
        <v>0.91741989208791297</v>
      </c>
      <c r="E190" s="3">
        <v>1.55967774455702</v>
      </c>
      <c r="F190" s="3">
        <v>6.6747359271105394E-2</v>
      </c>
      <c r="G190" s="2">
        <v>0.23800260223785299</v>
      </c>
      <c r="H190" s="2">
        <v>46.264924998605899</v>
      </c>
      <c r="I190" s="3">
        <v>0.66293451965345995</v>
      </c>
      <c r="J190" s="3">
        <v>1.11130613210524</v>
      </c>
    </row>
    <row r="191" spans="1:10">
      <c r="A191" s="1" t="s">
        <v>186</v>
      </c>
      <c r="B191" s="3">
        <v>3.9436793677433198E-2</v>
      </c>
      <c r="C191" s="2">
        <v>0.249173488511928</v>
      </c>
      <c r="D191" s="2">
        <v>38.911635458819902</v>
      </c>
      <c r="E191" s="3">
        <v>0.63009963581579298</v>
      </c>
      <c r="F191" s="3">
        <v>0.15945929499627101</v>
      </c>
      <c r="G191" s="2">
        <v>1.8352863227894299E-3</v>
      </c>
      <c r="H191" s="2">
        <v>2.0019914971094699</v>
      </c>
      <c r="I191" s="3">
        <v>1.58374911437724</v>
      </c>
      <c r="J191" s="3">
        <v>1.1069243750965101</v>
      </c>
    </row>
    <row r="192" spans="1:10">
      <c r="A192" s="1" t="s">
        <v>187</v>
      </c>
      <c r="B192" s="3">
        <v>0.15593940825656699</v>
      </c>
      <c r="C192" s="2">
        <v>3.5127151436787697E-11</v>
      </c>
      <c r="D192" s="2">
        <v>3.4834425174814398E-8</v>
      </c>
      <c r="E192" s="3">
        <v>2.4915150342969898</v>
      </c>
      <c r="F192" s="3">
        <v>-2.80390964859028E-2</v>
      </c>
      <c r="G192" s="2">
        <v>0.30315487689144599</v>
      </c>
      <c r="H192" s="2">
        <v>46.264924998605899</v>
      </c>
      <c r="I192" s="3">
        <v>-0.279846925208738</v>
      </c>
      <c r="J192" s="3">
        <v>1.1058340545441301</v>
      </c>
    </row>
    <row r="193" spans="1:10">
      <c r="A193" s="1" t="s">
        <v>188</v>
      </c>
      <c r="B193" s="3">
        <v>7.5948099114103496E-2</v>
      </c>
      <c r="C193" s="2">
        <v>4.8378993270217698E-2</v>
      </c>
      <c r="D193" s="2">
        <v>14.5247940804392</v>
      </c>
      <c r="E193" s="3">
        <v>1.2134574119823101</v>
      </c>
      <c r="F193" s="3">
        <v>0.100477413360791</v>
      </c>
      <c r="G193" s="2">
        <v>0.12989508828625199</v>
      </c>
      <c r="H193" s="2">
        <v>46.264924998605899</v>
      </c>
      <c r="I193" s="3">
        <v>0.99794128920982605</v>
      </c>
      <c r="J193" s="3">
        <v>1.1056993505960699</v>
      </c>
    </row>
    <row r="194" spans="1:10">
      <c r="A194" s="1" t="s">
        <v>189</v>
      </c>
      <c r="B194" s="3">
        <v>4.6240152596795099E-2</v>
      </c>
      <c r="C194" s="2">
        <v>0.22894209461460799</v>
      </c>
      <c r="D194" s="2">
        <v>38.911635458819902</v>
      </c>
      <c r="E194" s="3">
        <v>0.73880000361134002</v>
      </c>
      <c r="F194" s="3">
        <v>0.148096569591776</v>
      </c>
      <c r="G194" s="2">
        <v>6.1895469499401602E-3</v>
      </c>
      <c r="H194" s="2">
        <v>5.5116441887562404</v>
      </c>
      <c r="I194" s="3">
        <v>1.47089456866573</v>
      </c>
      <c r="J194" s="3">
        <v>1.1048472861385401</v>
      </c>
    </row>
    <row r="195" spans="1:10">
      <c r="A195" s="1" t="s">
        <v>190</v>
      </c>
      <c r="B195" s="3">
        <v>0.12666362873260301</v>
      </c>
      <c r="C195" s="2">
        <v>1.91548571803232E-6</v>
      </c>
      <c r="D195" s="2">
        <v>1.2231077097094199E-3</v>
      </c>
      <c r="E195" s="3">
        <v>2.0237625550474099</v>
      </c>
      <c r="F195" s="3">
        <v>1.87151825215097E-2</v>
      </c>
      <c r="G195" s="2">
        <v>0.34352773512907803</v>
      </c>
      <c r="H195" s="2">
        <v>46.587907171708402</v>
      </c>
      <c r="I195" s="3">
        <v>0.18587912196992001</v>
      </c>
      <c r="J195" s="3">
        <v>1.10482083850867</v>
      </c>
    </row>
    <row r="196" spans="1:10">
      <c r="A196" s="1" t="s">
        <v>191</v>
      </c>
      <c r="B196" s="3">
        <v>8.1508046414256699E-2</v>
      </c>
      <c r="C196" s="2">
        <v>2.64952644213815E-2</v>
      </c>
      <c r="D196" s="2">
        <v>8.5214499084983899</v>
      </c>
      <c r="E196" s="3">
        <v>1.30229122534037</v>
      </c>
      <c r="F196" s="3">
        <v>8.8654671360103798E-2</v>
      </c>
      <c r="G196" s="2">
        <v>0.178568116919222</v>
      </c>
      <c r="H196" s="2">
        <v>46.264924998605899</v>
      </c>
      <c r="I196" s="3">
        <v>0.88051786040602098</v>
      </c>
      <c r="J196" s="3">
        <v>1.0914045428732</v>
      </c>
    </row>
    <row r="197" spans="1:10">
      <c r="A197" s="1" t="s">
        <v>192</v>
      </c>
      <c r="B197" s="3">
        <v>0.100768408215519</v>
      </c>
      <c r="C197" s="2">
        <v>1.29171516534224E-3</v>
      </c>
      <c r="D197" s="2">
        <v>0.53339279225015401</v>
      </c>
      <c r="E197" s="3">
        <v>1.6100228085902599</v>
      </c>
      <c r="F197" s="3">
        <v>5.6645375487035403E-2</v>
      </c>
      <c r="G197" s="2">
        <v>0.250705878003532</v>
      </c>
      <c r="H197" s="2">
        <v>46.264924998605899</v>
      </c>
      <c r="I197" s="3">
        <v>0.56260165494433001</v>
      </c>
      <c r="J197" s="3">
        <v>1.0863122317673</v>
      </c>
    </row>
    <row r="198" spans="1:10">
      <c r="A198" s="1" t="s">
        <v>193</v>
      </c>
      <c r="B198" s="3">
        <v>0.16491554067769901</v>
      </c>
      <c r="C198" s="2">
        <v>5.7622944710730199E-13</v>
      </c>
      <c r="D198" s="2">
        <v>6.6165293531882305E-10</v>
      </c>
      <c r="E198" s="3">
        <v>2.6349307951179801</v>
      </c>
      <c r="F198" s="3">
        <v>-4.6335679800973598E-2</v>
      </c>
      <c r="G198" s="2">
        <v>0.26614609307695902</v>
      </c>
      <c r="H198" s="2">
        <v>46.264924998605899</v>
      </c>
      <c r="I198" s="3">
        <v>-0.462457751671081</v>
      </c>
      <c r="J198" s="3">
        <v>1.08623652172345</v>
      </c>
    </row>
    <row r="199" spans="1:10">
      <c r="A199" s="1" t="s">
        <v>194</v>
      </c>
      <c r="B199" s="3">
        <v>0.130832457642823</v>
      </c>
      <c r="C199" s="2">
        <v>5.1113122678672298E-7</v>
      </c>
      <c r="D199" s="2">
        <v>3.4847436242907301E-4</v>
      </c>
      <c r="E199" s="3">
        <v>2.0903698355376399</v>
      </c>
      <c r="F199" s="3">
        <v>7.05222070213946E-3</v>
      </c>
      <c r="G199" s="2">
        <v>0.43299269555041398</v>
      </c>
      <c r="H199" s="2">
        <v>47.8222286674469</v>
      </c>
      <c r="I199" s="3">
        <v>7.0042629322218899E-2</v>
      </c>
      <c r="J199" s="3">
        <v>1.08020623242993</v>
      </c>
    </row>
    <row r="200" spans="1:10">
      <c r="A200" s="1" t="s">
        <v>195</v>
      </c>
      <c r="B200" s="3">
        <v>0.12265512434838099</v>
      </c>
      <c r="C200" s="2">
        <v>6.3489624673115997E-6</v>
      </c>
      <c r="D200" s="2">
        <v>3.7776326680504001E-3</v>
      </c>
      <c r="E200" s="3">
        <v>1.9597168526172599</v>
      </c>
      <c r="F200" s="3">
        <v>1.95010617591381E-2</v>
      </c>
      <c r="G200" s="2">
        <v>0.33874518854020202</v>
      </c>
      <c r="H200" s="2">
        <v>46.587907171708402</v>
      </c>
      <c r="I200" s="3">
        <v>0.193684471583629</v>
      </c>
      <c r="J200" s="3">
        <v>1.07670066210044</v>
      </c>
    </row>
    <row r="201" spans="1:10">
      <c r="A201" s="1" t="s">
        <v>196</v>
      </c>
      <c r="B201" s="3">
        <v>0.115072849516851</v>
      </c>
      <c r="C201" s="2">
        <v>5.0561578877350303E-5</v>
      </c>
      <c r="D201" s="2">
        <v>2.6263931250179201E-2</v>
      </c>
      <c r="E201" s="3">
        <v>1.8385713901062899</v>
      </c>
      <c r="F201" s="3">
        <v>3.0685427498481601E-2</v>
      </c>
      <c r="G201" s="2">
        <v>0.28881934147968202</v>
      </c>
      <c r="H201" s="2">
        <v>46.264924998605899</v>
      </c>
      <c r="I201" s="3">
        <v>0.30476754977590698</v>
      </c>
      <c r="J201" s="3">
        <v>1.0716694699411</v>
      </c>
    </row>
    <row r="202" spans="1:10">
      <c r="A202" s="1" t="s">
        <v>197</v>
      </c>
      <c r="B202" s="3">
        <v>0.19184350905068201</v>
      </c>
      <c r="C202" s="2">
        <v>2.8863758596854E-19</v>
      </c>
      <c r="D202" s="2">
        <v>5.3975228576116896E-16</v>
      </c>
      <c r="E202" s="3">
        <v>3.0651712250032599</v>
      </c>
      <c r="F202" s="3">
        <v>-9.3989910200596799E-2</v>
      </c>
      <c r="G202" s="2">
        <v>0.15883729478856301</v>
      </c>
      <c r="H202" s="2">
        <v>46.264924998605899</v>
      </c>
      <c r="I202" s="3">
        <v>-0.93807542562959201</v>
      </c>
      <c r="J202" s="3">
        <v>1.0635478996868299</v>
      </c>
    </row>
    <row r="203" spans="1:10">
      <c r="A203" s="1" t="s">
        <v>198</v>
      </c>
      <c r="B203" s="3">
        <v>0.113594950931021</v>
      </c>
      <c r="C203" s="2">
        <v>7.3595032045800207E-5</v>
      </c>
      <c r="D203" s="2">
        <v>3.7339494941066802E-2</v>
      </c>
      <c r="E203" s="3">
        <v>1.8149583304767201</v>
      </c>
      <c r="F203" s="3">
        <v>3.0356263735492699E-2</v>
      </c>
      <c r="G203" s="2">
        <v>0.28984266576324302</v>
      </c>
      <c r="H203" s="2">
        <v>46.264924998605899</v>
      </c>
      <c r="I203" s="3">
        <v>0.30149829652772903</v>
      </c>
      <c r="J203" s="3">
        <v>1.0582283135022299</v>
      </c>
    </row>
    <row r="204" spans="1:10">
      <c r="A204" s="1" t="s">
        <v>199</v>
      </c>
      <c r="B204" s="3">
        <v>0.123878066713576</v>
      </c>
      <c r="C204" s="2">
        <v>4.4378084886698603E-6</v>
      </c>
      <c r="D204" s="2">
        <v>2.7272729162764599E-3</v>
      </c>
      <c r="E204" s="3">
        <v>1.97925636044935</v>
      </c>
      <c r="F204" s="3">
        <v>1.3669386221599401E-2</v>
      </c>
      <c r="G204" s="2">
        <v>0.378253041465822</v>
      </c>
      <c r="H204" s="2">
        <v>47.133426710431202</v>
      </c>
      <c r="I204" s="3">
        <v>0.13576429221667299</v>
      </c>
      <c r="J204" s="3">
        <v>1.0575103263330099</v>
      </c>
    </row>
    <row r="205" spans="1:10">
      <c r="A205" s="1" t="s">
        <v>200</v>
      </c>
      <c r="B205" s="3">
        <v>0.122594564181586</v>
      </c>
      <c r="C205" s="2">
        <v>6.4614650966980503E-6</v>
      </c>
      <c r="D205" s="2">
        <v>3.8271754803519201E-3</v>
      </c>
      <c r="E205" s="3">
        <v>1.9587492552168599</v>
      </c>
      <c r="F205" s="3">
        <v>1.56578713614203E-2</v>
      </c>
      <c r="G205" s="2">
        <v>0.36375742128707</v>
      </c>
      <c r="H205" s="2">
        <v>46.9489064871305</v>
      </c>
      <c r="I205" s="3">
        <v>0.15551391909930401</v>
      </c>
      <c r="J205" s="3">
        <v>1.05713158715808</v>
      </c>
    </row>
    <row r="206" spans="1:10">
      <c r="A206" s="1" t="s">
        <v>201</v>
      </c>
      <c r="B206" s="3">
        <v>0.20089329541325401</v>
      </c>
      <c r="C206" s="2">
        <v>1.05568044128621E-21</v>
      </c>
      <c r="D206" s="2">
        <v>2.5125194502611898E-18</v>
      </c>
      <c r="E206" s="3">
        <v>3.20976378843294</v>
      </c>
      <c r="F206" s="3">
        <v>-0.10985993867672</v>
      </c>
      <c r="G206" s="2">
        <v>9.1748564078744405E-2</v>
      </c>
      <c r="H206" s="2">
        <v>42.892453706813001</v>
      </c>
      <c r="I206" s="3">
        <v>-1.09646778589167</v>
      </c>
      <c r="J206" s="3">
        <v>1.0566480012706401</v>
      </c>
    </row>
    <row r="207" spans="1:10">
      <c r="A207" s="1" t="s">
        <v>202</v>
      </c>
      <c r="B207" s="3">
        <v>0.106662004250555</v>
      </c>
      <c r="C207" s="2">
        <v>3.7773462379164601E-4</v>
      </c>
      <c r="D207" s="2">
        <v>0.168181844402471</v>
      </c>
      <c r="E207" s="3">
        <v>1.70418747992983</v>
      </c>
      <c r="F207" s="3">
        <v>4.06874656484656E-2</v>
      </c>
      <c r="G207" s="2">
        <v>0.26714627617659997</v>
      </c>
      <c r="H207" s="2">
        <v>46.264924998605899</v>
      </c>
      <c r="I207" s="3">
        <v>0.40410775482557199</v>
      </c>
      <c r="J207" s="3">
        <v>1.0541476173777</v>
      </c>
    </row>
    <row r="208" spans="1:10">
      <c r="A208" s="1" t="s">
        <v>203</v>
      </c>
      <c r="B208" s="3">
        <v>8.1932677399379303E-2</v>
      </c>
      <c r="C208" s="2">
        <v>2.5184200022626099E-2</v>
      </c>
      <c r="D208" s="2">
        <v>8.1397821801524906</v>
      </c>
      <c r="E208" s="3">
        <v>1.3090757482219799</v>
      </c>
      <c r="F208" s="3">
        <v>8.0450028870375306E-2</v>
      </c>
      <c r="G208" s="2">
        <v>0.20659589992146901</v>
      </c>
      <c r="H208" s="2">
        <v>46.264924998605899</v>
      </c>
      <c r="I208" s="3">
        <v>0.79902938225118403</v>
      </c>
      <c r="J208" s="3">
        <v>1.05405256523658</v>
      </c>
    </row>
    <row r="209" spans="1:10">
      <c r="A209" s="1" t="s">
        <v>204</v>
      </c>
      <c r="B209" s="3">
        <v>0.13990098096787701</v>
      </c>
      <c r="C209" s="2">
        <v>2.2149080301610801E-8</v>
      </c>
      <c r="D209" s="2">
        <v>1.6955056207490301E-5</v>
      </c>
      <c r="E209" s="3">
        <v>2.2352617679609699</v>
      </c>
      <c r="F209" s="3">
        <v>-1.3748022909364801E-2</v>
      </c>
      <c r="G209" s="2">
        <v>0.38186794092772602</v>
      </c>
      <c r="H209" s="2">
        <v>47.133426710431202</v>
      </c>
      <c r="I209" s="3">
        <v>-0.13721347764609201</v>
      </c>
      <c r="J209" s="3">
        <v>1.04902414515744</v>
      </c>
    </row>
    <row r="210" spans="1:10">
      <c r="A210" s="1" t="s">
        <v>205</v>
      </c>
      <c r="B210" s="3">
        <v>7.6369523041678294E-2</v>
      </c>
      <c r="C210" s="2">
        <v>4.6405654304018801E-2</v>
      </c>
      <c r="D210" s="2">
        <v>14.1267445311536</v>
      </c>
      <c r="E210" s="3">
        <v>1.22019069424305</v>
      </c>
      <c r="F210" s="3">
        <v>8.7868804173771201E-2</v>
      </c>
      <c r="G210" s="2">
        <v>0.18151865927819699</v>
      </c>
      <c r="H210" s="2">
        <v>46.264924998605899</v>
      </c>
      <c r="I210" s="3">
        <v>0.872712630485737</v>
      </c>
      <c r="J210" s="3">
        <v>1.0464516623644</v>
      </c>
    </row>
    <row r="211" spans="1:10">
      <c r="A211" s="1" t="s">
        <v>206</v>
      </c>
      <c r="B211" s="3">
        <v>0.11579710132602899</v>
      </c>
      <c r="C211" s="2">
        <v>4.1920922074875097E-5</v>
      </c>
      <c r="D211" s="2">
        <v>2.2216391496360899E-2</v>
      </c>
      <c r="E211" s="3">
        <v>1.8501430915213399</v>
      </c>
      <c r="F211" s="3">
        <v>2.3700352547483799E-2</v>
      </c>
      <c r="G211" s="2">
        <v>0.316116894694215</v>
      </c>
      <c r="H211" s="2">
        <v>46.264924998605899</v>
      </c>
      <c r="I211" s="3">
        <v>0.23539181179989199</v>
      </c>
      <c r="J211" s="3">
        <v>1.04276745166061</v>
      </c>
    </row>
    <row r="212" spans="1:10">
      <c r="A212" s="1" t="s">
        <v>207</v>
      </c>
      <c r="B212" s="3">
        <v>0.13757538251569401</v>
      </c>
      <c r="C212" s="2">
        <v>5.1288425069426998E-8</v>
      </c>
      <c r="D212" s="2">
        <v>3.8145766145386297E-5</v>
      </c>
      <c r="E212" s="3">
        <v>2.19810462101439</v>
      </c>
      <c r="F212" s="3">
        <v>-1.17069956940546E-2</v>
      </c>
      <c r="G212" s="2">
        <v>0.39756691049646697</v>
      </c>
      <c r="H212" s="2">
        <v>47.3104623490796</v>
      </c>
      <c r="I212" s="3">
        <v>-0.116842807330125</v>
      </c>
      <c r="J212" s="3">
        <v>1.04063090684213</v>
      </c>
    </row>
    <row r="213" spans="1:10">
      <c r="A213" s="1" t="s">
        <v>208</v>
      </c>
      <c r="B213" s="3">
        <v>4.8770921823280702E-2</v>
      </c>
      <c r="C213" s="2">
        <v>0.218193879219788</v>
      </c>
      <c r="D213" s="2">
        <v>38.911635458819902</v>
      </c>
      <c r="E213" s="3">
        <v>0.77923525757710099</v>
      </c>
      <c r="F213" s="3">
        <v>0.131026503397695</v>
      </c>
      <c r="G213" s="2">
        <v>2.6532573256704502E-2</v>
      </c>
      <c r="H213" s="2">
        <v>17.0437212093893</v>
      </c>
      <c r="I213" s="3">
        <v>1.3013547358333499</v>
      </c>
      <c r="J213" s="3">
        <v>1.04029499670523</v>
      </c>
    </row>
    <row r="214" spans="1:10">
      <c r="A214" s="1" t="s">
        <v>209</v>
      </c>
      <c r="B214" s="3">
        <v>7.1374966704497403E-2</v>
      </c>
      <c r="C214" s="2">
        <v>7.2990821124230207E-2</v>
      </c>
      <c r="D214" s="2">
        <v>20.815900839132301</v>
      </c>
      <c r="E214" s="3">
        <v>1.1403903901194501</v>
      </c>
      <c r="F214" s="3">
        <v>9.4362103381934098E-2</v>
      </c>
      <c r="G214" s="2">
        <v>0.15583895740665599</v>
      </c>
      <c r="H214" s="2">
        <v>46.264924998605899</v>
      </c>
      <c r="I214" s="3">
        <v>0.93720405364520099</v>
      </c>
      <c r="J214" s="3">
        <v>1.03879722188232</v>
      </c>
    </row>
    <row r="215" spans="1:10">
      <c r="A215" s="1" t="s">
        <v>210</v>
      </c>
      <c r="B215" s="3">
        <v>0.13378752998714399</v>
      </c>
      <c r="C215" s="2">
        <v>1.9128621332715799E-7</v>
      </c>
      <c r="D215" s="2">
        <v>1.3462024368024201E-4</v>
      </c>
      <c r="E215" s="3">
        <v>2.1375843738998599</v>
      </c>
      <c r="F215" s="3">
        <v>-7.3904510715036001E-3</v>
      </c>
      <c r="G215" s="2">
        <v>0.43376432115230901</v>
      </c>
      <c r="H215" s="2">
        <v>47.8222286674469</v>
      </c>
      <c r="I215" s="3">
        <v>-7.3761114567501604E-2</v>
      </c>
      <c r="J215" s="3">
        <v>1.0319116296661801</v>
      </c>
    </row>
    <row r="216" spans="1:10">
      <c r="A216" s="1" t="s">
        <v>211</v>
      </c>
      <c r="B216" s="3">
        <v>4.1998530818880699E-2</v>
      </c>
      <c r="C216" s="2">
        <v>0.242917685648529</v>
      </c>
      <c r="D216" s="2">
        <v>38.911635458819902</v>
      </c>
      <c r="E216" s="3">
        <v>0.67102967828031301</v>
      </c>
      <c r="F216" s="3">
        <v>0.139808678295646</v>
      </c>
      <c r="G216" s="2">
        <v>1.3249846732000701E-2</v>
      </c>
      <c r="H216" s="2">
        <v>10.2627511078041</v>
      </c>
      <c r="I216" s="3">
        <v>1.3885792636807901</v>
      </c>
      <c r="J216" s="3">
        <v>1.0298044709805501</v>
      </c>
    </row>
    <row r="217" spans="1:10">
      <c r="A217" s="1" t="s">
        <v>212</v>
      </c>
      <c r="B217" s="3">
        <v>0.10070059529289301</v>
      </c>
      <c r="C217" s="2">
        <v>1.3090044906488101E-3</v>
      </c>
      <c r="D217" s="2">
        <v>0.53714322202485498</v>
      </c>
      <c r="E217" s="3">
        <v>1.60893933060268</v>
      </c>
      <c r="F217" s="3">
        <v>4.4996775680643399E-2</v>
      </c>
      <c r="G217" s="2">
        <v>0.26173645550944802</v>
      </c>
      <c r="H217" s="2">
        <v>46.264924998605899</v>
      </c>
      <c r="I217" s="3">
        <v>0.44690780575517097</v>
      </c>
      <c r="J217" s="3">
        <v>1.0279235681789201</v>
      </c>
    </row>
    <row r="218" spans="1:10">
      <c r="A218" s="1" t="s">
        <v>213</v>
      </c>
      <c r="B218" s="3">
        <v>0.11803141872862501</v>
      </c>
      <c r="C218" s="2">
        <v>2.31805273409721E-5</v>
      </c>
      <c r="D218" s="2">
        <v>1.26430459538886E-2</v>
      </c>
      <c r="E218" s="3">
        <v>1.8858417995143799</v>
      </c>
      <c r="F218" s="3">
        <v>1.64669753511795E-2</v>
      </c>
      <c r="G218" s="2">
        <v>0.358155871726209</v>
      </c>
      <c r="H218" s="2">
        <v>46.9489064871305</v>
      </c>
      <c r="I218" s="3">
        <v>0.16354993686327299</v>
      </c>
      <c r="J218" s="3">
        <v>1.0246958681888301</v>
      </c>
    </row>
    <row r="219" spans="1:10">
      <c r="A219" s="1" t="s">
        <v>214</v>
      </c>
      <c r="B219" s="3">
        <v>7.0071715216180205E-2</v>
      </c>
      <c r="C219" s="2">
        <v>8.0984564197895806E-2</v>
      </c>
      <c r="D219" s="2">
        <v>22.555062667030999</v>
      </c>
      <c r="E219" s="3">
        <v>1.11956774680616</v>
      </c>
      <c r="F219" s="3">
        <v>9.2492471726323897E-2</v>
      </c>
      <c r="G219" s="2">
        <v>0.16350498152718301</v>
      </c>
      <c r="H219" s="2">
        <v>46.264924998605899</v>
      </c>
      <c r="I219" s="3">
        <v>0.91863487911791197</v>
      </c>
      <c r="J219" s="3">
        <v>1.0191013129620301</v>
      </c>
    </row>
    <row r="220" spans="1:10">
      <c r="A220" s="1" t="s">
        <v>215</v>
      </c>
      <c r="B220" s="3">
        <v>0.148625117374069</v>
      </c>
      <c r="C220" s="2">
        <v>7.6609680884857599E-10</v>
      </c>
      <c r="D220" s="2">
        <v>6.5975047551499099E-7</v>
      </c>
      <c r="E220" s="3">
        <v>2.3746512735407501</v>
      </c>
      <c r="F220" s="3">
        <v>-3.3936183467935102E-2</v>
      </c>
      <c r="G220" s="2">
        <v>0.28566450218185901</v>
      </c>
      <c r="H220" s="2">
        <v>46.264924998605899</v>
      </c>
      <c r="I220" s="3">
        <v>-0.33870337446843302</v>
      </c>
      <c r="J220" s="3">
        <v>1.0179739495361599</v>
      </c>
    </row>
    <row r="221" spans="1:10">
      <c r="A221" s="1" t="s">
        <v>216</v>
      </c>
      <c r="B221" s="3">
        <v>0.134752826752538</v>
      </c>
      <c r="C221" s="2">
        <v>1.37600345353915E-7</v>
      </c>
      <c r="D221" s="2">
        <v>9.8425602223101201E-5</v>
      </c>
      <c r="E221" s="3">
        <v>2.1530073604972002</v>
      </c>
      <c r="F221" s="3">
        <v>-1.27206934152247E-2</v>
      </c>
      <c r="G221" s="2">
        <v>0.389644119070024</v>
      </c>
      <c r="H221" s="2">
        <v>47.224690707073798</v>
      </c>
      <c r="I221" s="3">
        <v>-0.12696011587118999</v>
      </c>
      <c r="J221" s="3">
        <v>1.013023622313</v>
      </c>
    </row>
    <row r="222" spans="1:10">
      <c r="A222" s="1" t="s">
        <v>217</v>
      </c>
      <c r="B222" s="3">
        <v>6.4849489390213302E-2</v>
      </c>
      <c r="C222" s="2">
        <v>0.116130330019938</v>
      </c>
      <c r="D222" s="2">
        <v>30.042411461679599</v>
      </c>
      <c r="E222" s="3">
        <v>1.0361298634426199</v>
      </c>
      <c r="F222" s="3">
        <v>9.9415239751301704E-2</v>
      </c>
      <c r="G222" s="2">
        <v>0.13445279824463899</v>
      </c>
      <c r="H222" s="2">
        <v>46.264924998605899</v>
      </c>
      <c r="I222" s="3">
        <v>0.98739178494051705</v>
      </c>
      <c r="J222" s="3">
        <v>1.0117608241915701</v>
      </c>
    </row>
    <row r="223" spans="1:10">
      <c r="A223" s="1" t="s">
        <v>218</v>
      </c>
      <c r="B223" s="3">
        <v>0.10860503854600401</v>
      </c>
      <c r="C223" s="2">
        <v>2.43848809543356E-4</v>
      </c>
      <c r="D223" s="2">
        <v>0.111999330418334</v>
      </c>
      <c r="E223" s="3">
        <v>1.73523222489448</v>
      </c>
      <c r="F223" s="3">
        <v>2.89909252309738E-2</v>
      </c>
      <c r="G223" s="2">
        <v>0.294347008308606</v>
      </c>
      <c r="H223" s="2">
        <v>46.264924998605899</v>
      </c>
      <c r="I223" s="3">
        <v>0.287937759668416</v>
      </c>
      <c r="J223" s="3">
        <v>1.0115849922814499</v>
      </c>
    </row>
    <row r="224" spans="1:10">
      <c r="A224" s="1" t="s">
        <v>219</v>
      </c>
      <c r="B224" s="3">
        <v>0.11842355747283</v>
      </c>
      <c r="C224" s="2">
        <v>2.0844584535252601E-5</v>
      </c>
      <c r="D224" s="2">
        <v>1.14645214943889E-2</v>
      </c>
      <c r="E224" s="3">
        <v>1.89210717904635</v>
      </c>
      <c r="F224" s="3">
        <v>1.2797142736136399E-2</v>
      </c>
      <c r="G224" s="2">
        <v>0.38492548358433498</v>
      </c>
      <c r="H224" s="2">
        <v>47.178600937443399</v>
      </c>
      <c r="I224" s="3">
        <v>0.127101173220344</v>
      </c>
      <c r="J224" s="3">
        <v>1.0096041761333501</v>
      </c>
    </row>
    <row r="225" spans="1:10">
      <c r="A225" s="1" t="s">
        <v>220</v>
      </c>
      <c r="B225" s="3">
        <v>0.14186373909320901</v>
      </c>
      <c r="C225" s="2">
        <v>1.07021366474416E-8</v>
      </c>
      <c r="D225" s="2">
        <v>8.6475906614204095E-6</v>
      </c>
      <c r="E225" s="3">
        <v>2.2666216495497702</v>
      </c>
      <c r="F225" s="3">
        <v>-2.4855431882027601E-2</v>
      </c>
      <c r="G225" s="2">
        <v>0.315914409713488</v>
      </c>
      <c r="H225" s="2">
        <v>46.264924998605899</v>
      </c>
      <c r="I225" s="3">
        <v>-0.24807205148061001</v>
      </c>
      <c r="J225" s="3">
        <v>1.0092747990345801</v>
      </c>
    </row>
    <row r="226" spans="1:10">
      <c r="A226" s="1" t="s">
        <v>221</v>
      </c>
      <c r="B226" s="3">
        <v>0.128263744227058</v>
      </c>
      <c r="C226" s="2">
        <v>1.16408785176335E-6</v>
      </c>
      <c r="D226" s="2">
        <v>7.6189549897911395E-4</v>
      </c>
      <c r="E226" s="3">
        <v>2.0493283299571599</v>
      </c>
      <c r="F226" s="3">
        <v>-3.4045647560033698E-3</v>
      </c>
      <c r="G226" s="2">
        <v>0.46987707926378203</v>
      </c>
      <c r="H226" s="2">
        <v>48.970469486965797</v>
      </c>
      <c r="I226" s="3">
        <v>-3.39795891469113E-2</v>
      </c>
      <c r="J226" s="3">
        <v>1.0076743704051201</v>
      </c>
    </row>
    <row r="227" spans="1:10">
      <c r="A227" s="1" t="s">
        <v>222</v>
      </c>
      <c r="B227" s="3">
        <v>0.122774155014332</v>
      </c>
      <c r="C227" s="2">
        <v>6.1332292587561997E-6</v>
      </c>
      <c r="D227" s="2">
        <v>3.66593474872688E-3</v>
      </c>
      <c r="E227" s="3">
        <v>1.9616186598453</v>
      </c>
      <c r="F227" s="3">
        <v>5.2900988101884198E-3</v>
      </c>
      <c r="G227" s="2">
        <v>0.44887704581375798</v>
      </c>
      <c r="H227" s="2">
        <v>48.241383659294698</v>
      </c>
      <c r="I227" s="3">
        <v>5.25412413606864E-2</v>
      </c>
      <c r="J227" s="3">
        <v>1.0070799506029899</v>
      </c>
    </row>
    <row r="228" spans="1:10">
      <c r="A228" s="1" t="s">
        <v>223</v>
      </c>
      <c r="B228" s="3">
        <v>3.7158039556887103E-2</v>
      </c>
      <c r="C228" s="2">
        <v>0.25361657795921999</v>
      </c>
      <c r="D228" s="2">
        <v>38.911635458819902</v>
      </c>
      <c r="E228" s="3">
        <v>0.59369094211685602</v>
      </c>
      <c r="F228" s="3">
        <v>0.142615062194204</v>
      </c>
      <c r="G228" s="2">
        <v>1.0359746389314001E-2</v>
      </c>
      <c r="H228" s="2">
        <v>8.4456989294877793</v>
      </c>
      <c r="I228" s="3">
        <v>1.4164522579395999</v>
      </c>
      <c r="J228" s="3">
        <v>1.00507160002823</v>
      </c>
    </row>
    <row r="229" spans="1:10">
      <c r="A229" s="1" t="s">
        <v>224</v>
      </c>
      <c r="B229" s="3">
        <v>7.1132054710470002E-2</v>
      </c>
      <c r="C229" s="2">
        <v>7.4451004661147804E-2</v>
      </c>
      <c r="D229" s="2">
        <v>21.1861663264005</v>
      </c>
      <c r="E229" s="3">
        <v>1.1365092744226699</v>
      </c>
      <c r="F229" s="3">
        <v>8.7867093040046904E-2</v>
      </c>
      <c r="G229" s="2">
        <v>0.18152502875809401</v>
      </c>
      <c r="H229" s="2">
        <v>46.264924998605899</v>
      </c>
      <c r="I229" s="3">
        <v>0.87269563551206397</v>
      </c>
      <c r="J229" s="3">
        <v>1.00460245496737</v>
      </c>
    </row>
    <row r="230" spans="1:10">
      <c r="A230" s="1" t="s">
        <v>225</v>
      </c>
      <c r="B230" s="3">
        <v>0.118095417957419</v>
      </c>
      <c r="C230" s="2">
        <v>2.27831853735769E-5</v>
      </c>
      <c r="D230" s="2">
        <v>1.2478322030967401E-2</v>
      </c>
      <c r="E230" s="3">
        <v>1.88686434437656</v>
      </c>
      <c r="F230" s="3">
        <v>1.08067063052147E-2</v>
      </c>
      <c r="G230" s="2">
        <v>0.40081921589709302</v>
      </c>
      <c r="H230" s="2">
        <v>47.353100506254002</v>
      </c>
      <c r="I230" s="3">
        <v>0.10733216612188599</v>
      </c>
      <c r="J230" s="3">
        <v>0.99709825524922302</v>
      </c>
    </row>
    <row r="231" spans="1:10">
      <c r="A231" s="1" t="s">
        <v>226</v>
      </c>
      <c r="B231" s="3">
        <v>8.6467270265067397E-2</v>
      </c>
      <c r="C231" s="2">
        <v>1.40260826668182E-2</v>
      </c>
      <c r="D231" s="2">
        <v>4.7688681067181804</v>
      </c>
      <c r="E231" s="3">
        <v>1.38152700621758</v>
      </c>
      <c r="F231" s="3">
        <v>6.0576146465297999E-2</v>
      </c>
      <c r="G231" s="2">
        <v>0.246506947413516</v>
      </c>
      <c r="H231" s="2">
        <v>46.264924998605899</v>
      </c>
      <c r="I231" s="3">
        <v>0.60164205742314802</v>
      </c>
      <c r="J231" s="3">
        <v>0.99158453182036399</v>
      </c>
    </row>
    <row r="232" spans="1:10">
      <c r="A232" s="1" t="s">
        <v>227</v>
      </c>
      <c r="B232" s="3">
        <v>0.14147739225064601</v>
      </c>
      <c r="C232" s="2">
        <v>1.2366213640977001E-8</v>
      </c>
      <c r="D232" s="2">
        <v>9.8703497902676096E-6</v>
      </c>
      <c r="E232" s="3">
        <v>2.2604488098714599</v>
      </c>
      <c r="F232" s="3">
        <v>-2.8039095917913998E-2</v>
      </c>
      <c r="G232" s="2">
        <v>0.303154878943798</v>
      </c>
      <c r="H232" s="2">
        <v>46.264924998605899</v>
      </c>
      <c r="I232" s="3">
        <v>-0.27984691953987101</v>
      </c>
      <c r="J232" s="3">
        <v>0.99030094516579603</v>
      </c>
    </row>
    <row r="233" spans="1:10">
      <c r="A233" s="1" t="s">
        <v>228</v>
      </c>
      <c r="B233" s="3">
        <v>0.18311511085689999</v>
      </c>
      <c r="C233" s="2">
        <v>4.5517971479731999E-17</v>
      </c>
      <c r="D233" s="2">
        <v>7.2662225203621004E-14</v>
      </c>
      <c r="E233" s="3">
        <v>2.9257136268997801</v>
      </c>
      <c r="F233" s="3">
        <v>-9.4814978262834707E-2</v>
      </c>
      <c r="G233" s="2">
        <v>0.15537787907501599</v>
      </c>
      <c r="H233" s="2">
        <v>46.264924998605899</v>
      </c>
      <c r="I233" s="3">
        <v>-0.94631009754283602</v>
      </c>
      <c r="J233" s="3">
        <v>0.98970176467847204</v>
      </c>
    </row>
    <row r="234" spans="1:10">
      <c r="A234" s="1" t="s">
        <v>229</v>
      </c>
      <c r="B234" s="3">
        <v>2.1488806809796399E-2</v>
      </c>
      <c r="C234" s="2">
        <v>0.280913409523875</v>
      </c>
      <c r="D234" s="2">
        <v>38.911635458819902</v>
      </c>
      <c r="E234" s="3">
        <v>0.34333646532518802</v>
      </c>
      <c r="F234" s="3">
        <v>0.16446564471418401</v>
      </c>
      <c r="G234" s="2">
        <v>1.0071296084117501E-3</v>
      </c>
      <c r="H234" s="2">
        <v>1.20947950221191</v>
      </c>
      <c r="I234" s="3">
        <v>1.6334721608273901</v>
      </c>
      <c r="J234" s="3">
        <v>0.98840431307628696</v>
      </c>
    </row>
    <row r="235" spans="1:10">
      <c r="A235" s="1" t="s">
        <v>230</v>
      </c>
      <c r="B235" s="3">
        <v>0.10013041069722201</v>
      </c>
      <c r="C235" s="2">
        <v>1.46272482872404E-3</v>
      </c>
      <c r="D235" s="2">
        <v>0.59462944124216399</v>
      </c>
      <c r="E235" s="3">
        <v>1.5998292313127001</v>
      </c>
      <c r="F235" s="3">
        <v>3.74455220467282E-2</v>
      </c>
      <c r="G235" s="2">
        <v>0.27246463142831101</v>
      </c>
      <c r="H235" s="2">
        <v>46.264924998605899</v>
      </c>
      <c r="I235" s="3">
        <v>0.371908783243309</v>
      </c>
      <c r="J235" s="3">
        <v>0.98586900727800197</v>
      </c>
    </row>
    <row r="236" spans="1:10">
      <c r="A236" s="1" t="s">
        <v>231</v>
      </c>
      <c r="B236" s="3">
        <v>9.3349644438715698E-2</v>
      </c>
      <c r="C236" s="2">
        <v>4.93957718110416E-3</v>
      </c>
      <c r="D236" s="2">
        <v>1.8421386125542301</v>
      </c>
      <c r="E236" s="3">
        <v>1.49148983676192</v>
      </c>
      <c r="F236" s="3">
        <v>4.8263440893828301E-2</v>
      </c>
      <c r="G236" s="2">
        <v>0.25842891104667898</v>
      </c>
      <c r="H236" s="2">
        <v>46.264924998605899</v>
      </c>
      <c r="I236" s="3">
        <v>0.47935231228876302</v>
      </c>
      <c r="J236" s="3">
        <v>0.985421074525344</v>
      </c>
    </row>
    <row r="237" spans="1:10">
      <c r="A237" s="1" t="s">
        <v>232</v>
      </c>
      <c r="B237" s="3">
        <v>7.5965003033818798E-2</v>
      </c>
      <c r="C237" s="2">
        <v>4.82988455684219E-2</v>
      </c>
      <c r="D237" s="2">
        <v>14.5247940804392</v>
      </c>
      <c r="E237" s="3">
        <v>1.21372749361581</v>
      </c>
      <c r="F237" s="3">
        <v>7.5094303261342907E-2</v>
      </c>
      <c r="G237" s="2">
        <v>0.22119013895846901</v>
      </c>
      <c r="H237" s="2">
        <v>46.264924998605899</v>
      </c>
      <c r="I237" s="3">
        <v>0.74583633577276598</v>
      </c>
      <c r="J237" s="3">
        <v>0.97978191469428799</v>
      </c>
    </row>
    <row r="238" spans="1:10">
      <c r="A238" s="1" t="s">
        <v>233</v>
      </c>
      <c r="B238" s="3">
        <v>0.13033605103194101</v>
      </c>
      <c r="C238" s="2">
        <v>6.0061296459256798E-7</v>
      </c>
      <c r="D238" s="2">
        <v>4.0112365849575101E-4</v>
      </c>
      <c r="E238" s="3">
        <v>2.0824385207534899</v>
      </c>
      <c r="F238" s="3">
        <v>-1.4725447364971601E-2</v>
      </c>
      <c r="G238" s="2">
        <v>0.37471617058295298</v>
      </c>
      <c r="H238" s="2">
        <v>47.133426710431202</v>
      </c>
      <c r="I238" s="3">
        <v>-0.146968757337893</v>
      </c>
      <c r="J238" s="3">
        <v>0.96773488170779798</v>
      </c>
    </row>
    <row r="239" spans="1:10">
      <c r="A239" s="1" t="s">
        <v>234</v>
      </c>
      <c r="B239" s="3">
        <v>4.31895255115088E-2</v>
      </c>
      <c r="C239" s="2">
        <v>0.239478199517662</v>
      </c>
      <c r="D239" s="2">
        <v>38.911635458819902</v>
      </c>
      <c r="E239" s="3">
        <v>0.69005874357962804</v>
      </c>
      <c r="F239" s="3">
        <v>0.125276184487044</v>
      </c>
      <c r="G239" s="2">
        <v>3.9349991119390401E-2</v>
      </c>
      <c r="H239" s="2">
        <v>23.070334836141001</v>
      </c>
      <c r="I239" s="3">
        <v>1.24424259017672</v>
      </c>
      <c r="J239" s="3">
        <v>0.96715066687817497</v>
      </c>
    </row>
    <row r="240" spans="1:10">
      <c r="A240" s="1" t="s">
        <v>235</v>
      </c>
      <c r="B240" s="3">
        <v>4.0141256873646801E-2</v>
      </c>
      <c r="C240" s="2">
        <v>0.247598147737632</v>
      </c>
      <c r="D240" s="2">
        <v>38.911635458819902</v>
      </c>
      <c r="E240" s="3">
        <v>0.64135516553787097</v>
      </c>
      <c r="F240" s="3">
        <v>0.129493426781394</v>
      </c>
      <c r="G240" s="2">
        <v>2.96083103091195E-2</v>
      </c>
      <c r="H240" s="2">
        <v>18.4769954185602</v>
      </c>
      <c r="I240" s="3">
        <v>1.28612822468268</v>
      </c>
      <c r="J240" s="3">
        <v>0.96374169511027696</v>
      </c>
    </row>
    <row r="241" spans="1:10">
      <c r="A241" s="1" t="s">
        <v>236</v>
      </c>
      <c r="B241" s="3">
        <v>3.37104182250181E-2</v>
      </c>
      <c r="C241" s="2">
        <v>0.25890004252875898</v>
      </c>
      <c r="D241" s="2">
        <v>38.911635458819902</v>
      </c>
      <c r="E241" s="3">
        <v>0.53860672397757803</v>
      </c>
      <c r="F241" s="3">
        <v>0.13888129880885</v>
      </c>
      <c r="G241" s="2">
        <v>1.43349095555847E-2</v>
      </c>
      <c r="H241" s="2">
        <v>10.6711565471571</v>
      </c>
      <c r="I241" s="3">
        <v>1.3793685341279101</v>
      </c>
      <c r="J241" s="3">
        <v>0.95898762905274604</v>
      </c>
    </row>
    <row r="242" spans="1:10">
      <c r="A242" s="1" t="s">
        <v>237</v>
      </c>
      <c r="B242" s="3">
        <v>0.122571840818851</v>
      </c>
      <c r="C242" s="2">
        <v>6.5041638433351597E-6</v>
      </c>
      <c r="D242" s="2">
        <v>3.8299074002377401E-3</v>
      </c>
      <c r="E242" s="3">
        <v>1.95838619368855</v>
      </c>
      <c r="F242" s="3">
        <v>-4.6597690295247197E-3</v>
      </c>
      <c r="G242" s="2">
        <v>0.45830266838643002</v>
      </c>
      <c r="H242" s="2">
        <v>48.576371896181101</v>
      </c>
      <c r="I242" s="3">
        <v>-4.6507277285165897E-2</v>
      </c>
      <c r="J242" s="3">
        <v>0.95593945820169202</v>
      </c>
    </row>
    <row r="243" spans="1:10">
      <c r="A243" s="1" t="s">
        <v>238</v>
      </c>
      <c r="B243" s="3">
        <v>4.2096326228775599E-3</v>
      </c>
      <c r="C243" s="2">
        <v>0.434603740580283</v>
      </c>
      <c r="D243" s="2">
        <v>46.027208448186897</v>
      </c>
      <c r="E243" s="3">
        <v>6.7259220013904303E-2</v>
      </c>
      <c r="F243" s="3">
        <v>0.18525426674145501</v>
      </c>
      <c r="G243" s="2">
        <v>5.4137708442086699E-5</v>
      </c>
      <c r="H243" s="2">
        <v>9.8425361598182604E-2</v>
      </c>
      <c r="I243" s="3">
        <v>1.8399446761209199</v>
      </c>
      <c r="J243" s="3">
        <v>0.95360194806741105</v>
      </c>
    </row>
    <row r="244" spans="1:10">
      <c r="A244" s="1" t="s">
        <v>239</v>
      </c>
      <c r="B244" s="3">
        <v>0.104264940445253</v>
      </c>
      <c r="C244" s="2">
        <v>6.3395536484952002E-4</v>
      </c>
      <c r="D244" s="2">
        <v>0.27478396443311998</v>
      </c>
      <c r="E244" s="3">
        <v>1.6658884984481599</v>
      </c>
      <c r="F244" s="3">
        <v>2.3875720155942502E-2</v>
      </c>
      <c r="G244" s="2">
        <v>0.31527803818561501</v>
      </c>
      <c r="H244" s="2">
        <v>46.264924998605899</v>
      </c>
      <c r="I244" s="3">
        <v>0.23713356222336801</v>
      </c>
      <c r="J244" s="3">
        <v>0.95151103033576301</v>
      </c>
    </row>
    <row r="245" spans="1:10">
      <c r="A245" s="1" t="s">
        <v>240</v>
      </c>
      <c r="B245" s="3">
        <v>0.123222105996988</v>
      </c>
      <c r="C245" s="2">
        <v>5.3820427898308703E-6</v>
      </c>
      <c r="D245" s="2">
        <v>3.25020228131575E-3</v>
      </c>
      <c r="E245" s="3">
        <v>1.96877577696146</v>
      </c>
      <c r="F245" s="3">
        <v>-7.5903268524297697E-3</v>
      </c>
      <c r="G245" s="2">
        <v>0.43201094443969101</v>
      </c>
      <c r="H245" s="2">
        <v>47.8222286674469</v>
      </c>
      <c r="I245" s="3">
        <v>-7.5755994207935398E-2</v>
      </c>
      <c r="J245" s="3">
        <v>0.946509891376761</v>
      </c>
    </row>
    <row r="246" spans="1:10">
      <c r="A246" s="1" t="s">
        <v>241</v>
      </c>
      <c r="B246" s="3">
        <v>6.5358998481961098E-2</v>
      </c>
      <c r="C246" s="2">
        <v>0.112545455060126</v>
      </c>
      <c r="D246" s="2">
        <v>29.2886681259852</v>
      </c>
      <c r="E246" s="3">
        <v>1.04427052253831</v>
      </c>
      <c r="F246" s="3">
        <v>8.5073830962407102E-2</v>
      </c>
      <c r="G246" s="2">
        <v>0.191583651089582</v>
      </c>
      <c r="H246" s="2">
        <v>46.264924998605899</v>
      </c>
      <c r="I246" s="3">
        <v>0.84495296712895596</v>
      </c>
      <c r="J246" s="3">
        <v>0.94461174483363297</v>
      </c>
    </row>
    <row r="247" spans="1:10">
      <c r="A247" s="1" t="s">
        <v>242</v>
      </c>
      <c r="B247" s="3">
        <v>1.1334989407992E-2</v>
      </c>
      <c r="C247" s="2">
        <v>0.34511887495002402</v>
      </c>
      <c r="D247" s="2">
        <v>40.772617988229399</v>
      </c>
      <c r="E247" s="3">
        <v>0.18110429454204299</v>
      </c>
      <c r="F247" s="3">
        <v>0.17180204120572001</v>
      </c>
      <c r="G247" s="2">
        <v>3.8881591172746402E-4</v>
      </c>
      <c r="H247" s="2">
        <v>0.53016669630338598</v>
      </c>
      <c r="I247" s="3">
        <v>1.7063372230143301</v>
      </c>
      <c r="J247" s="3">
        <v>0.94372075877818595</v>
      </c>
    </row>
    <row r="248" spans="1:10">
      <c r="A248" s="1" t="s">
        <v>243</v>
      </c>
      <c r="B248" s="3">
        <v>0.10070454495935199</v>
      </c>
      <c r="C248" s="2">
        <v>1.30799187263027E-3</v>
      </c>
      <c r="D248" s="2">
        <v>0.53714322202485498</v>
      </c>
      <c r="E248" s="3">
        <v>1.6090024362247499</v>
      </c>
      <c r="F248" s="3">
        <v>2.6485455319710499E-2</v>
      </c>
      <c r="G248" s="2">
        <v>0.30376491998924798</v>
      </c>
      <c r="H248" s="2">
        <v>46.264924998605899</v>
      </c>
      <c r="I248" s="3">
        <v>0.26305344199251701</v>
      </c>
      <c r="J248" s="3">
        <v>0.93602793910863302</v>
      </c>
    </row>
    <row r="249" spans="1:10">
      <c r="A249" s="1" t="s">
        <v>244</v>
      </c>
      <c r="B249" s="3">
        <v>0.10121667512202299</v>
      </c>
      <c r="C249" s="2">
        <v>1.18245774379004E-3</v>
      </c>
      <c r="D249" s="2">
        <v>0.489821894500368</v>
      </c>
      <c r="E249" s="3">
        <v>1.6171849733657999</v>
      </c>
      <c r="F249" s="3">
        <v>2.5558209098876999E-2</v>
      </c>
      <c r="G249" s="2">
        <v>0.30765013041206202</v>
      </c>
      <c r="H249" s="2">
        <v>46.264924998605899</v>
      </c>
      <c r="I249" s="3">
        <v>0.253844036036665</v>
      </c>
      <c r="J249" s="3">
        <v>0.93551450470123199</v>
      </c>
    </row>
    <row r="250" spans="1:10">
      <c r="A250" s="1" t="s">
        <v>245</v>
      </c>
      <c r="B250" s="3">
        <v>3.8589375514249499E-2</v>
      </c>
      <c r="C250" s="2">
        <v>0.25093605972982502</v>
      </c>
      <c r="D250" s="2">
        <v>38.911635458819902</v>
      </c>
      <c r="E250" s="3">
        <v>0.61656004939877496</v>
      </c>
      <c r="F250" s="3">
        <v>0.125832261662541</v>
      </c>
      <c r="G250" s="2">
        <v>3.79559664699647E-2</v>
      </c>
      <c r="H250" s="2">
        <v>22.4816109091329</v>
      </c>
      <c r="I250" s="3">
        <v>1.24976554657911</v>
      </c>
      <c r="J250" s="3">
        <v>0.93316279798894197</v>
      </c>
    </row>
    <row r="251" spans="1:10">
      <c r="A251" s="1" t="s">
        <v>246</v>
      </c>
      <c r="B251" s="3">
        <v>0.12970662947814299</v>
      </c>
      <c r="C251" s="2">
        <v>7.3578750459484498E-7</v>
      </c>
      <c r="D251" s="2">
        <v>4.8643729470436903E-4</v>
      </c>
      <c r="E251" s="3">
        <v>2.0723819655713802</v>
      </c>
      <c r="F251" s="3">
        <v>-2.1367438607205198E-2</v>
      </c>
      <c r="G251" s="2">
        <v>0.33295487477178498</v>
      </c>
      <c r="H251" s="2">
        <v>46.4512954302864</v>
      </c>
      <c r="I251" s="3">
        <v>-0.21325979590031499</v>
      </c>
      <c r="J251" s="3">
        <v>0.92956108483553102</v>
      </c>
    </row>
    <row r="252" spans="1:10">
      <c r="A252" s="1" t="s">
        <v>247</v>
      </c>
      <c r="B252" s="3">
        <v>4.3510248548444798E-2</v>
      </c>
      <c r="C252" s="2">
        <v>0.23848968476642199</v>
      </c>
      <c r="D252" s="2">
        <v>38.911635458819902</v>
      </c>
      <c r="E252" s="3">
        <v>0.69518308179089505</v>
      </c>
      <c r="F252" s="3">
        <v>0.11615391361725</v>
      </c>
      <c r="G252" s="2">
        <v>6.6925619385425003E-2</v>
      </c>
      <c r="H252" s="2">
        <v>33.824569797498597</v>
      </c>
      <c r="I252" s="3">
        <v>1.15364023042415</v>
      </c>
      <c r="J252" s="3">
        <v>0.92441165610752096</v>
      </c>
    </row>
    <row r="253" spans="1:10">
      <c r="A253" s="1" t="s">
        <v>248</v>
      </c>
      <c r="B253" s="3">
        <v>0.103392084960342</v>
      </c>
      <c r="C253" s="2">
        <v>7.6088290419028596E-4</v>
      </c>
      <c r="D253" s="2">
        <v>0.32442857380621598</v>
      </c>
      <c r="E253" s="3">
        <v>1.6519424883424501</v>
      </c>
      <c r="F253" s="3">
        <v>1.7166496609226201E-2</v>
      </c>
      <c r="G253" s="2">
        <v>0.35345546330601102</v>
      </c>
      <c r="H253" s="2">
        <v>46.9489064871305</v>
      </c>
      <c r="I253" s="3">
        <v>0.17049757935062701</v>
      </c>
      <c r="J253" s="3">
        <v>0.91122003384653805</v>
      </c>
    </row>
    <row r="254" spans="1:10">
      <c r="A254" s="1" t="s">
        <v>249</v>
      </c>
      <c r="B254" s="3">
        <v>0.109417751131134</v>
      </c>
      <c r="C254" s="2">
        <v>2.02090301600655E-4</v>
      </c>
      <c r="D254" s="2">
        <v>9.4815844012636999E-2</v>
      </c>
      <c r="E254" s="3">
        <v>1.7482173044651499</v>
      </c>
      <c r="F254" s="3">
        <v>6.6911887501219496E-3</v>
      </c>
      <c r="G254" s="2">
        <v>0.43621283880384298</v>
      </c>
      <c r="H254" s="2">
        <v>47.8222286674469</v>
      </c>
      <c r="I254" s="3">
        <v>6.6456861341224194E-2</v>
      </c>
      <c r="J254" s="3">
        <v>0.90733708290318504</v>
      </c>
    </row>
    <row r="255" spans="1:10">
      <c r="A255" s="1" t="s">
        <v>250</v>
      </c>
      <c r="B255" s="3">
        <v>6.4521666898492105E-2</v>
      </c>
      <c r="C255" s="2">
        <v>0.11844715905420899</v>
      </c>
      <c r="D255" s="2">
        <v>30.521128189361999</v>
      </c>
      <c r="E255" s="3">
        <v>1.03089209400489</v>
      </c>
      <c r="F255" s="3">
        <v>7.8630701104959802E-2</v>
      </c>
      <c r="G255" s="2">
        <v>0.21189751977190499</v>
      </c>
      <c r="H255" s="2">
        <v>46.264924998605899</v>
      </c>
      <c r="I255" s="3">
        <v>0.78095982577091705</v>
      </c>
      <c r="J255" s="3">
        <v>0.90592595988790203</v>
      </c>
    </row>
    <row r="256" spans="1:10">
      <c r="A256" s="1" t="s">
        <v>251</v>
      </c>
      <c r="B256" s="3">
        <v>6.0009552269448201E-2</v>
      </c>
      <c r="C256" s="2">
        <v>0.15052704740798301</v>
      </c>
      <c r="D256" s="2">
        <v>37.1073267527402</v>
      </c>
      <c r="E256" s="3">
        <v>0.95879998104625697</v>
      </c>
      <c r="F256" s="3">
        <v>8.5782592194582105E-2</v>
      </c>
      <c r="G256" s="2">
        <v>0.18909762377417699</v>
      </c>
      <c r="H256" s="2">
        <v>46.264924998605899</v>
      </c>
      <c r="I256" s="3">
        <v>0.85199238100438002</v>
      </c>
      <c r="J256" s="3">
        <v>0.90539618102531905</v>
      </c>
    </row>
    <row r="257" spans="1:10">
      <c r="A257" s="1" t="s">
        <v>252</v>
      </c>
      <c r="B257" s="3">
        <v>0.11144342987872299</v>
      </c>
      <c r="C257" s="2">
        <v>1.2498908383788601E-4</v>
      </c>
      <c r="D257" s="2">
        <v>6.03729559940194E-2</v>
      </c>
      <c r="E257" s="3">
        <v>1.7805824975276501</v>
      </c>
      <c r="F257" s="3">
        <v>6.1388575383743095E-4</v>
      </c>
      <c r="G257" s="2">
        <v>0.49243047316878902</v>
      </c>
      <c r="H257" s="2">
        <v>49.7878558912657</v>
      </c>
      <c r="I257" s="3">
        <v>6.0971109836624399E-3</v>
      </c>
      <c r="J257" s="3">
        <v>0.89333980425565396</v>
      </c>
    </row>
    <row r="258" spans="1:10">
      <c r="A258" s="1" t="s">
        <v>253</v>
      </c>
      <c r="B258" s="3">
        <v>0.13432727688915999</v>
      </c>
      <c r="C258" s="2">
        <v>1.59187791375334E-7</v>
      </c>
      <c r="D258" s="2">
        <v>1.13248271146909E-4</v>
      </c>
      <c r="E258" s="3">
        <v>2.1462081562786799</v>
      </c>
      <c r="F258" s="3">
        <v>-3.6505552829893803E-2</v>
      </c>
      <c r="G258" s="2">
        <v>0.28010289549231798</v>
      </c>
      <c r="H258" s="2">
        <v>46.264924998605899</v>
      </c>
      <c r="I258" s="3">
        <v>-0.36434721488359001</v>
      </c>
      <c r="J258" s="3">
        <v>0.89093047069754605</v>
      </c>
    </row>
    <row r="259" spans="1:10">
      <c r="A259" s="1" t="s">
        <v>254</v>
      </c>
      <c r="B259" s="3">
        <v>2.7030710401302699E-2</v>
      </c>
      <c r="C259" s="2">
        <v>0.26800891348712402</v>
      </c>
      <c r="D259" s="2">
        <v>38.911635458819902</v>
      </c>
      <c r="E259" s="3">
        <v>0.43188198612224399</v>
      </c>
      <c r="F259" s="3">
        <v>0.13527787251905901</v>
      </c>
      <c r="G259" s="2">
        <v>1.92285902654084E-2</v>
      </c>
      <c r="H259" s="2">
        <v>13.315538173353399</v>
      </c>
      <c r="I259" s="3">
        <v>1.34357931785605</v>
      </c>
      <c r="J259" s="3">
        <v>0.88773065198914702</v>
      </c>
    </row>
    <row r="260" spans="1:10">
      <c r="A260" s="1" t="s">
        <v>255</v>
      </c>
      <c r="B260" s="3">
        <v>2.47294408448911E-2</v>
      </c>
      <c r="C260" s="2">
        <v>0.27228873394161501</v>
      </c>
      <c r="D260" s="2">
        <v>38.911635458819902</v>
      </c>
      <c r="E260" s="3">
        <v>0.39511355303741502</v>
      </c>
      <c r="F260" s="3">
        <v>0.13880328667824701</v>
      </c>
      <c r="G260" s="2">
        <v>1.4429294949173501E-2</v>
      </c>
      <c r="H260" s="2">
        <v>10.6711565471571</v>
      </c>
      <c r="I260" s="3">
        <v>1.37859371794202</v>
      </c>
      <c r="J260" s="3">
        <v>0.88685363548971796</v>
      </c>
    </row>
    <row r="261" spans="1:10">
      <c r="A261" s="1" t="s">
        <v>256</v>
      </c>
      <c r="B261" s="3">
        <v>8.8885646589178705E-2</v>
      </c>
      <c r="C261" s="2">
        <v>9.9325578378863903E-3</v>
      </c>
      <c r="D261" s="2">
        <v>3.4579037792003402</v>
      </c>
      <c r="E261" s="3">
        <v>1.4201665075307901</v>
      </c>
      <c r="F261" s="3">
        <v>3.4617918760691403E-2</v>
      </c>
      <c r="G261" s="2">
        <v>0.278311333476638</v>
      </c>
      <c r="H261" s="2">
        <v>46.264924998605899</v>
      </c>
      <c r="I261" s="3">
        <v>0.343825038108378</v>
      </c>
      <c r="J261" s="3">
        <v>0.88199577281958597</v>
      </c>
    </row>
    <row r="262" spans="1:10">
      <c r="A262" s="1" t="s">
        <v>257</v>
      </c>
      <c r="B262" s="3">
        <v>7.1934199323807402E-2</v>
      </c>
      <c r="C262" s="2">
        <v>6.9683584576644406E-2</v>
      </c>
      <c r="D262" s="2">
        <v>20.003467590093699</v>
      </c>
      <c r="E262" s="3">
        <v>1.1493255046890001</v>
      </c>
      <c r="F262" s="3">
        <v>6.1755330306751899E-2</v>
      </c>
      <c r="G262" s="2">
        <v>0.245088532795985</v>
      </c>
      <c r="H262" s="2">
        <v>46.264924998605899</v>
      </c>
      <c r="I262" s="3">
        <v>0.61335370687346302</v>
      </c>
      <c r="J262" s="3">
        <v>0.88133960578122905</v>
      </c>
    </row>
    <row r="263" spans="1:10">
      <c r="A263" s="1" t="s">
        <v>258</v>
      </c>
      <c r="B263" s="3">
        <v>0.115075222570938</v>
      </c>
      <c r="C263" s="2">
        <v>5.0530728322625597E-5</v>
      </c>
      <c r="D263" s="2">
        <v>2.6263931250179201E-2</v>
      </c>
      <c r="E263" s="3">
        <v>1.8386093054735599</v>
      </c>
      <c r="F263" s="3">
        <v>-7.6795366285851204E-3</v>
      </c>
      <c r="G263" s="2">
        <v>0.43123049536563901</v>
      </c>
      <c r="H263" s="2">
        <v>47.8222286674469</v>
      </c>
      <c r="I263" s="3">
        <v>-7.6646361041552299E-2</v>
      </c>
      <c r="J263" s="3">
        <v>0.88098147221600298</v>
      </c>
    </row>
    <row r="264" spans="1:10">
      <c r="A264" s="1" t="s">
        <v>259</v>
      </c>
      <c r="B264" s="3">
        <v>6.4621503102426203E-2</v>
      </c>
      <c r="C264" s="2">
        <v>0.117740818932086</v>
      </c>
      <c r="D264" s="2">
        <v>30.398960943215101</v>
      </c>
      <c r="E264" s="3">
        <v>1.0324872225605899</v>
      </c>
      <c r="F264" s="3">
        <v>7.2865910718683896E-2</v>
      </c>
      <c r="G264" s="2">
        <v>0.226362219716707</v>
      </c>
      <c r="H264" s="2">
        <v>46.264924998605899</v>
      </c>
      <c r="I264" s="3">
        <v>0.72370394947315497</v>
      </c>
      <c r="J264" s="3">
        <v>0.87809558601686999</v>
      </c>
    </row>
    <row r="265" spans="1:10">
      <c r="A265" s="1" t="s">
        <v>260</v>
      </c>
      <c r="B265" s="3">
        <v>6.0802994517592898E-2</v>
      </c>
      <c r="C265" s="2">
        <v>0.14492468452389601</v>
      </c>
      <c r="D265" s="2">
        <v>36.004320270373597</v>
      </c>
      <c r="E265" s="3">
        <v>0.97147716965560704</v>
      </c>
      <c r="F265" s="3">
        <v>7.8955212293482693E-2</v>
      </c>
      <c r="G265" s="2">
        <v>0.21097767684006699</v>
      </c>
      <c r="H265" s="2">
        <v>46.264924998605899</v>
      </c>
      <c r="I265" s="3">
        <v>0.78418286966710804</v>
      </c>
      <c r="J265" s="3">
        <v>0.87783001966135799</v>
      </c>
    </row>
    <row r="266" spans="1:10">
      <c r="A266" s="1" t="s">
        <v>261</v>
      </c>
      <c r="B266" s="3">
        <v>0.13762353105562999</v>
      </c>
      <c r="C266" s="2">
        <v>5.0416780044499799E-8</v>
      </c>
      <c r="D266" s="2">
        <v>3.7711751473285798E-5</v>
      </c>
      <c r="E266" s="3">
        <v>2.1988739121927501</v>
      </c>
      <c r="F266" s="3">
        <v>-4.4596611505500101E-2</v>
      </c>
      <c r="G266" s="2">
        <v>0.26804611452023203</v>
      </c>
      <c r="H266" s="2">
        <v>46.264924998605899</v>
      </c>
      <c r="I266" s="3">
        <v>-0.44510081167620802</v>
      </c>
      <c r="J266" s="3">
        <v>0.876886550258272</v>
      </c>
    </row>
    <row r="267" spans="1:10">
      <c r="A267" s="1" t="s">
        <v>262</v>
      </c>
      <c r="B267" s="3">
        <v>9.2792298561862496E-2</v>
      </c>
      <c r="C267" s="2">
        <v>5.4135286564338603E-3</v>
      </c>
      <c r="D267" s="2">
        <v>2.0074529776974299</v>
      </c>
      <c r="E267" s="3">
        <v>1.4825848675369599</v>
      </c>
      <c r="F267" s="3">
        <v>2.6348341450568601E-2</v>
      </c>
      <c r="G267" s="2">
        <v>0.30432546055123799</v>
      </c>
      <c r="H267" s="2">
        <v>46.264924998605899</v>
      </c>
      <c r="I267" s="3">
        <v>0.26169162756315301</v>
      </c>
      <c r="J267" s="3">
        <v>0.87213824755005798</v>
      </c>
    </row>
    <row r="268" spans="1:10">
      <c r="A268" s="1" t="s">
        <v>263</v>
      </c>
      <c r="B268" s="3">
        <v>7.0883310261295102E-2</v>
      </c>
      <c r="C268" s="2">
        <v>7.59606974238001E-2</v>
      </c>
      <c r="D268" s="2">
        <v>21.52219760341</v>
      </c>
      <c r="E268" s="3">
        <v>1.1325349709304</v>
      </c>
      <c r="F268" s="3">
        <v>6.1258464947547997E-2</v>
      </c>
      <c r="G268" s="2">
        <v>0.24569658170518299</v>
      </c>
      <c r="H268" s="2">
        <v>46.264924998605899</v>
      </c>
      <c r="I268" s="3">
        <v>0.60841884200639895</v>
      </c>
      <c r="J268" s="3">
        <v>0.87047690646839804</v>
      </c>
    </row>
    <row r="269" spans="1:10">
      <c r="A269" s="1" t="s">
        <v>264</v>
      </c>
      <c r="B269" s="3">
        <v>0.104182142116182</v>
      </c>
      <c r="C269" s="2">
        <v>6.4511503770603397E-4</v>
      </c>
      <c r="D269" s="2">
        <v>0.27869821265914102</v>
      </c>
      <c r="E269" s="3">
        <v>1.6645655917884401</v>
      </c>
      <c r="F269" s="3">
        <v>7.4574294085863503E-3</v>
      </c>
      <c r="G269" s="2">
        <v>0.42940179278087398</v>
      </c>
      <c r="H269" s="2">
        <v>47.8222286674469</v>
      </c>
      <c r="I269" s="3">
        <v>7.4067160661004799E-2</v>
      </c>
      <c r="J269" s="3">
        <v>0.86931637622472402</v>
      </c>
    </row>
    <row r="270" spans="1:10">
      <c r="A270" s="1" t="s">
        <v>265</v>
      </c>
      <c r="B270" s="3">
        <v>9.1069454439373795E-2</v>
      </c>
      <c r="C270" s="2">
        <v>7.1287801649310397E-3</v>
      </c>
      <c r="D270" s="2">
        <v>2.5849233340428599</v>
      </c>
      <c r="E270" s="3">
        <v>1.4550582013727</v>
      </c>
      <c r="F270" s="3">
        <v>2.8529085817396199E-2</v>
      </c>
      <c r="G270" s="2">
        <v>0.295968308266297</v>
      </c>
      <c r="H270" s="2">
        <v>46.264924998605899</v>
      </c>
      <c r="I270" s="3">
        <v>0.28335077236074502</v>
      </c>
      <c r="J270" s="3">
        <v>0.86920448686672402</v>
      </c>
    </row>
    <row r="271" spans="1:10">
      <c r="A271" s="1" t="s">
        <v>266</v>
      </c>
      <c r="B271" s="3">
        <v>0.16947778083852699</v>
      </c>
      <c r="C271" s="2">
        <v>6.2096872403643594E-14</v>
      </c>
      <c r="D271" s="2">
        <v>7.4573216492081994E-11</v>
      </c>
      <c r="E271" s="3">
        <v>2.7078237865552301</v>
      </c>
      <c r="F271" s="3">
        <v>-9.8740010073513101E-2</v>
      </c>
      <c r="G271" s="2">
        <v>0.13863504691533099</v>
      </c>
      <c r="H271" s="2">
        <v>46.264924998605899</v>
      </c>
      <c r="I271" s="3">
        <v>-0.98548425866878597</v>
      </c>
      <c r="J271" s="3">
        <v>0.86116976394322298</v>
      </c>
    </row>
    <row r="272" spans="1:10">
      <c r="A272" s="1" t="s">
        <v>267</v>
      </c>
      <c r="B272" s="3">
        <v>8.1144061638540405E-2</v>
      </c>
      <c r="C272" s="2">
        <v>2.7658165670807599E-2</v>
      </c>
      <c r="D272" s="2">
        <v>8.8736614860507803</v>
      </c>
      <c r="E272" s="3">
        <v>1.2964756746012001</v>
      </c>
      <c r="F272" s="3">
        <v>4.2062246984436301E-2</v>
      </c>
      <c r="G272" s="2">
        <v>0.26524848828049602</v>
      </c>
      <c r="H272" s="2">
        <v>46.264924998605899</v>
      </c>
      <c r="I272" s="3">
        <v>0.41776207785112401</v>
      </c>
      <c r="J272" s="3">
        <v>0.85711887622616201</v>
      </c>
    </row>
    <row r="273" spans="1:10">
      <c r="A273" s="1" t="s">
        <v>268</v>
      </c>
      <c r="B273" s="3">
        <v>2.9601994179116801E-2</v>
      </c>
      <c r="C273" s="2">
        <v>0.26425403569621497</v>
      </c>
      <c r="D273" s="2">
        <v>38.911635458819902</v>
      </c>
      <c r="E273" s="3">
        <v>0.47296455954927302</v>
      </c>
      <c r="F273" s="3">
        <v>0.124171791977934</v>
      </c>
      <c r="G273" s="2">
        <v>4.2218117447634103E-2</v>
      </c>
      <c r="H273" s="2">
        <v>24.132539623996902</v>
      </c>
      <c r="I273" s="3">
        <v>1.23327376795618</v>
      </c>
      <c r="J273" s="3">
        <v>0.853119163752728</v>
      </c>
    </row>
    <row r="274" spans="1:10">
      <c r="A274" s="1" t="s">
        <v>269</v>
      </c>
      <c r="B274" s="3">
        <v>0.29636207512715701</v>
      </c>
      <c r="C274" s="2">
        <v>2.95951763516788E-57</v>
      </c>
      <c r="D274" s="2">
        <v>6.4566809740579296E-53</v>
      </c>
      <c r="E274" s="3">
        <v>4.7351120158150799</v>
      </c>
      <c r="F274" s="3">
        <v>-0.30352671439199203</v>
      </c>
      <c r="G274" s="2">
        <v>1.36401509251871E-17</v>
      </c>
      <c r="H274" s="2">
        <v>1.62317796009727E-13</v>
      </c>
      <c r="I274" s="3">
        <v>-3.0293778468937398</v>
      </c>
      <c r="J274" s="3">
        <v>0.85286708446067006</v>
      </c>
    </row>
    <row r="275" spans="1:10">
      <c r="A275" s="1" t="s">
        <v>270</v>
      </c>
      <c r="B275" s="3">
        <v>0.16857478712299001</v>
      </c>
      <c r="C275" s="2">
        <v>9.72294214028734E-14</v>
      </c>
      <c r="D275" s="2">
        <v>1.15703011469419E-10</v>
      </c>
      <c r="E275" s="3">
        <v>2.69339624419574</v>
      </c>
      <c r="F275" s="3">
        <v>-9.9048014660929204E-2</v>
      </c>
      <c r="G275" s="2">
        <v>0.13730885959095601</v>
      </c>
      <c r="H275" s="2">
        <v>46.264924998605899</v>
      </c>
      <c r="I275" s="3">
        <v>-0.98855832836222002</v>
      </c>
      <c r="J275" s="3">
        <v>0.85241895791676003</v>
      </c>
    </row>
    <row r="276" spans="1:10">
      <c r="A276" s="1" t="s">
        <v>271</v>
      </c>
      <c r="B276" s="3">
        <v>7.9143026194391994E-2</v>
      </c>
      <c r="C276" s="2">
        <v>3.4713638847998898E-2</v>
      </c>
      <c r="D276" s="2">
        <v>10.819084107626299</v>
      </c>
      <c r="E276" s="3">
        <v>1.2645042188351601</v>
      </c>
      <c r="F276" s="3">
        <v>4.3541805697583903E-2</v>
      </c>
      <c r="G276" s="2">
        <v>0.26339682309929402</v>
      </c>
      <c r="H276" s="2">
        <v>46.264924998605899</v>
      </c>
      <c r="I276" s="3">
        <v>0.43245704939023299</v>
      </c>
      <c r="J276" s="3">
        <v>0.84848063411269703</v>
      </c>
    </row>
    <row r="277" spans="1:10">
      <c r="A277" s="1" t="s">
        <v>272</v>
      </c>
      <c r="B277" s="3">
        <v>0.118633526181018</v>
      </c>
      <c r="C277" s="2">
        <v>1.96867400286376E-5</v>
      </c>
      <c r="D277" s="2">
        <v>1.08733935432433E-2</v>
      </c>
      <c r="E277" s="3">
        <v>1.8954619448430701</v>
      </c>
      <c r="F277" s="3">
        <v>-2.0064889116195701E-2</v>
      </c>
      <c r="G277" s="2">
        <v>0.340179029972347</v>
      </c>
      <c r="H277" s="2">
        <v>46.587907171708402</v>
      </c>
      <c r="I277" s="3">
        <v>-0.200259574221471</v>
      </c>
      <c r="J277" s="3">
        <v>0.84760118531079998</v>
      </c>
    </row>
    <row r="278" spans="1:10">
      <c r="A278" s="1" t="s">
        <v>273</v>
      </c>
      <c r="B278" s="3">
        <v>4.42089154974575E-2</v>
      </c>
      <c r="C278" s="2">
        <v>0.23624165793354601</v>
      </c>
      <c r="D278" s="2">
        <v>38.911635458819902</v>
      </c>
      <c r="E278" s="3">
        <v>0.70634600222834798</v>
      </c>
      <c r="F278" s="3">
        <v>9.9344701692209797E-2</v>
      </c>
      <c r="G278" s="2">
        <v>0.134755192534806</v>
      </c>
      <c r="H278" s="2">
        <v>46.264924998605899</v>
      </c>
      <c r="I278" s="3">
        <v>0.98669120120459097</v>
      </c>
      <c r="J278" s="3">
        <v>0.84651860171646898</v>
      </c>
    </row>
    <row r="279" spans="1:10">
      <c r="A279" s="1" t="s">
        <v>274</v>
      </c>
      <c r="B279" s="3">
        <v>8.7817986034592205E-2</v>
      </c>
      <c r="C279" s="2">
        <v>1.1600317717342001E-2</v>
      </c>
      <c r="D279" s="2">
        <v>4.0065477287600704</v>
      </c>
      <c r="E279" s="3">
        <v>1.4031080079955001</v>
      </c>
      <c r="F279" s="3">
        <v>2.9025633369043301E-2</v>
      </c>
      <c r="G279" s="2">
        <v>0.29422719508224299</v>
      </c>
      <c r="H279" s="2">
        <v>46.264924998605899</v>
      </c>
      <c r="I279" s="3">
        <v>0.28828248076435797</v>
      </c>
      <c r="J279" s="3">
        <v>0.84569524437993004</v>
      </c>
    </row>
    <row r="280" spans="1:10">
      <c r="A280" s="1" t="s">
        <v>275</v>
      </c>
      <c r="B280" s="3">
        <v>2.0252900234231201E-2</v>
      </c>
      <c r="C280" s="2">
        <v>0.28531961252334198</v>
      </c>
      <c r="D280" s="2">
        <v>38.911635458819902</v>
      </c>
      <c r="E280" s="3">
        <v>0.32358982239230599</v>
      </c>
      <c r="F280" s="3">
        <v>0.13586397434479699</v>
      </c>
      <c r="G280" s="2">
        <v>1.8355621333113199E-2</v>
      </c>
      <c r="H280" s="2">
        <v>12.848934933179301</v>
      </c>
      <c r="I280" s="3">
        <v>1.3494004789709899</v>
      </c>
      <c r="J280" s="3">
        <v>0.83649515068164704</v>
      </c>
    </row>
    <row r="281" spans="1:10">
      <c r="A281" s="1" t="s">
        <v>276</v>
      </c>
      <c r="B281" s="3">
        <v>5.8093779671924098E-2</v>
      </c>
      <c r="C281" s="2">
        <v>0.16380903334035299</v>
      </c>
      <c r="D281" s="2">
        <v>38.911635458819902</v>
      </c>
      <c r="E281" s="3">
        <v>0.92819080866070902</v>
      </c>
      <c r="F281" s="3">
        <v>7.4955783343594096E-2</v>
      </c>
      <c r="G281" s="2">
        <v>0.221526908064375</v>
      </c>
      <c r="H281" s="2">
        <v>46.264924998605899</v>
      </c>
      <c r="I281" s="3">
        <v>0.74446055647395804</v>
      </c>
      <c r="J281" s="3">
        <v>0.83632568256733397</v>
      </c>
    </row>
    <row r="282" spans="1:10">
      <c r="A282" s="1" t="s">
        <v>277</v>
      </c>
      <c r="B282" s="3">
        <v>1.3368074767573001E-2</v>
      </c>
      <c r="C282" s="2">
        <v>0.32643210042340898</v>
      </c>
      <c r="D282" s="2">
        <v>39.754072668430098</v>
      </c>
      <c r="E282" s="3">
        <v>0.213587826421752</v>
      </c>
      <c r="F282" s="3">
        <v>0.14683116091062401</v>
      </c>
      <c r="G282" s="2">
        <v>6.9995231770284497E-3</v>
      </c>
      <c r="H282" s="2">
        <v>5.9884809403465598</v>
      </c>
      <c r="I282" s="3">
        <v>1.4583265344338801</v>
      </c>
      <c r="J282" s="3">
        <v>0.83595718042781597</v>
      </c>
    </row>
    <row r="283" spans="1:10">
      <c r="A283" s="1" t="s">
        <v>278</v>
      </c>
      <c r="B283" s="3">
        <v>0.122556943930371</v>
      </c>
      <c r="C283" s="2">
        <v>6.5323011182405804E-6</v>
      </c>
      <c r="D283" s="2">
        <v>3.8299074002377401E-3</v>
      </c>
      <c r="E283" s="3">
        <v>1.95814817930831</v>
      </c>
      <c r="F283" s="3">
        <v>-3.1673874544476198E-2</v>
      </c>
      <c r="G283" s="2">
        <v>0.29152287528568099</v>
      </c>
      <c r="H283" s="2">
        <v>46.264924998605899</v>
      </c>
      <c r="I283" s="3">
        <v>-0.316124180576769</v>
      </c>
      <c r="J283" s="3">
        <v>0.82101199936577096</v>
      </c>
    </row>
    <row r="284" spans="1:10">
      <c r="A284" s="1" t="s">
        <v>279</v>
      </c>
      <c r="B284" s="3">
        <v>7.8848616523059703E-2</v>
      </c>
      <c r="C284" s="2">
        <v>3.5848272158460003E-2</v>
      </c>
      <c r="D284" s="2">
        <v>11.0934724008095</v>
      </c>
      <c r="E284" s="3">
        <v>1.25980030126508</v>
      </c>
      <c r="F284" s="3">
        <v>3.8393038502473498E-2</v>
      </c>
      <c r="G284" s="2">
        <v>0.27077286106572102</v>
      </c>
      <c r="H284" s="2">
        <v>46.264924998605899</v>
      </c>
      <c r="I284" s="3">
        <v>0.38131951309558598</v>
      </c>
      <c r="J284" s="3">
        <v>0.82055990718033101</v>
      </c>
    </row>
    <row r="285" spans="1:10">
      <c r="A285" s="1" t="s">
        <v>280</v>
      </c>
      <c r="B285" s="3">
        <v>4.0591429656090298E-2</v>
      </c>
      <c r="C285" s="2">
        <v>0.24653592859262699</v>
      </c>
      <c r="D285" s="2">
        <v>38.911635458819902</v>
      </c>
      <c r="E285" s="3">
        <v>0.64854778136237101</v>
      </c>
      <c r="F285" s="3">
        <v>9.9935410799765298E-2</v>
      </c>
      <c r="G285" s="2">
        <v>0.13222156111973299</v>
      </c>
      <c r="H285" s="2">
        <v>46.264924998605899</v>
      </c>
      <c r="I285" s="3">
        <v>0.99255812182509995</v>
      </c>
      <c r="J285" s="3">
        <v>0.82055295159373498</v>
      </c>
    </row>
    <row r="286" spans="1:10">
      <c r="A286" s="1" t="s">
        <v>281</v>
      </c>
      <c r="B286" s="3">
        <v>5.0234596192778598E-2</v>
      </c>
      <c r="C286" s="2">
        <v>0.21112992335648201</v>
      </c>
      <c r="D286" s="2">
        <v>38.911635458819902</v>
      </c>
      <c r="E286" s="3">
        <v>0.80262105041606802</v>
      </c>
      <c r="F286" s="3">
        <v>8.3777629315380506E-2</v>
      </c>
      <c r="G286" s="2">
        <v>0.19600715752144299</v>
      </c>
      <c r="H286" s="2">
        <v>46.264924998605899</v>
      </c>
      <c r="I286" s="3">
        <v>0.83207909727658702</v>
      </c>
      <c r="J286" s="3">
        <v>0.81735007384632796</v>
      </c>
    </row>
    <row r="287" spans="1:10">
      <c r="A287" s="1" t="s">
        <v>282</v>
      </c>
      <c r="B287" s="3">
        <v>0.102290413028439</v>
      </c>
      <c r="C287" s="2">
        <v>9.5359001592784198E-4</v>
      </c>
      <c r="D287" s="2">
        <v>0.39880170314682001</v>
      </c>
      <c r="E287" s="3">
        <v>1.63434057352255</v>
      </c>
      <c r="F287" s="3">
        <v>-6.9810618274823697E-5</v>
      </c>
      <c r="G287" s="2">
        <v>0.50112734065979203</v>
      </c>
      <c r="H287" s="2">
        <v>50.129637277744301</v>
      </c>
      <c r="I287" s="3">
        <v>-6.9675165463882298E-4</v>
      </c>
      <c r="J287" s="3">
        <v>0.81682191093395595</v>
      </c>
    </row>
    <row r="288" spans="1:10">
      <c r="A288" s="1" t="s">
        <v>283</v>
      </c>
      <c r="B288" s="3">
        <v>0.10133385265726901</v>
      </c>
      <c r="C288" s="2">
        <v>1.15529376896573E-3</v>
      </c>
      <c r="D288" s="2">
        <v>0.48008874399242601</v>
      </c>
      <c r="E288" s="3">
        <v>1.6190571722795399</v>
      </c>
      <c r="F288" s="3">
        <v>1.3286725765891401E-3</v>
      </c>
      <c r="G288" s="2">
        <v>0.48570061618833799</v>
      </c>
      <c r="H288" s="2">
        <v>49.521255038001797</v>
      </c>
      <c r="I288" s="3">
        <v>1.31963710018885E-2</v>
      </c>
      <c r="J288" s="3">
        <v>0.81612677164071201</v>
      </c>
    </row>
    <row r="289" spans="1:10">
      <c r="A289" s="1" t="s">
        <v>284</v>
      </c>
      <c r="B289" s="3">
        <v>9.1044077112400604E-2</v>
      </c>
      <c r="C289" s="2">
        <v>7.1570980893460104E-3</v>
      </c>
      <c r="D289" s="2">
        <v>2.5880224858988798</v>
      </c>
      <c r="E289" s="3">
        <v>1.4546527362475601</v>
      </c>
      <c r="F289" s="3">
        <v>1.7850911992743301E-2</v>
      </c>
      <c r="G289" s="2">
        <v>0.34898622282012498</v>
      </c>
      <c r="H289" s="2">
        <v>46.903358296207799</v>
      </c>
      <c r="I289" s="3">
        <v>0.177295190349326</v>
      </c>
      <c r="J289" s="3">
        <v>0.81597396329844196</v>
      </c>
    </row>
    <row r="290" spans="1:10">
      <c r="A290" s="1" t="s">
        <v>285</v>
      </c>
      <c r="B290" s="3">
        <v>3.4827973254784199E-2</v>
      </c>
      <c r="C290" s="2">
        <v>0.25732977866400297</v>
      </c>
      <c r="D290" s="2">
        <v>38.911635458819902</v>
      </c>
      <c r="E290" s="3">
        <v>0.55646241029476096</v>
      </c>
      <c r="F290" s="3">
        <v>0.10695230502526</v>
      </c>
      <c r="G290" s="2">
        <v>0.10239991418288</v>
      </c>
      <c r="H290" s="2">
        <v>45.704928282789297</v>
      </c>
      <c r="I290" s="3">
        <v>1.0622498887149801</v>
      </c>
      <c r="J290" s="3">
        <v>0.809356149504872</v>
      </c>
    </row>
    <row r="291" spans="1:10">
      <c r="A291" s="1" t="s">
        <v>286</v>
      </c>
      <c r="B291" s="3">
        <v>0.11053348836393199</v>
      </c>
      <c r="C291" s="2">
        <v>1.5543700087549501E-4</v>
      </c>
      <c r="D291" s="2">
        <v>7.4258041659132704E-2</v>
      </c>
      <c r="E291" s="3">
        <v>1.7660439470112601</v>
      </c>
      <c r="F291" s="3">
        <v>-1.5793349454686901E-2</v>
      </c>
      <c r="G291" s="2">
        <v>0.367186960711475</v>
      </c>
      <c r="H291" s="2">
        <v>46.9489064871305</v>
      </c>
      <c r="I291" s="3">
        <v>-0.15762705784272801</v>
      </c>
      <c r="J291" s="3">
        <v>0.80420844458426799</v>
      </c>
    </row>
    <row r="292" spans="1:10">
      <c r="A292" s="1" t="s">
        <v>287</v>
      </c>
      <c r="B292" s="3">
        <v>5.8404232269471897E-2</v>
      </c>
      <c r="C292" s="2">
        <v>0.161686233809649</v>
      </c>
      <c r="D292" s="2">
        <v>38.911635458819902</v>
      </c>
      <c r="E292" s="3">
        <v>0.93315105137853704</v>
      </c>
      <c r="F292" s="3">
        <v>6.7591724836512698E-2</v>
      </c>
      <c r="G292" s="2">
        <v>0.236605380455012</v>
      </c>
      <c r="H292" s="2">
        <v>46.264924998605899</v>
      </c>
      <c r="I292" s="3">
        <v>0.67132075525330803</v>
      </c>
      <c r="J292" s="3">
        <v>0.80223590331592298</v>
      </c>
    </row>
    <row r="293" spans="1:10">
      <c r="A293" s="1" t="s">
        <v>288</v>
      </c>
      <c r="B293" s="3">
        <v>7.0927572039152398E-2</v>
      </c>
      <c r="C293" s="2">
        <v>7.5691004716880395E-2</v>
      </c>
      <c r="D293" s="2">
        <v>21.492304810064301</v>
      </c>
      <c r="E293" s="3">
        <v>1.1332421615386501</v>
      </c>
      <c r="F293" s="3">
        <v>4.62493787616313E-2</v>
      </c>
      <c r="G293" s="2">
        <v>0.260410480146129</v>
      </c>
      <c r="H293" s="2">
        <v>46.264924998605899</v>
      </c>
      <c r="I293" s="3">
        <v>0.45934865481465798</v>
      </c>
      <c r="J293" s="3">
        <v>0.79629540817665601</v>
      </c>
    </row>
    <row r="294" spans="1:10">
      <c r="A294" s="1" t="s">
        <v>289</v>
      </c>
      <c r="B294" s="3">
        <v>9.7524666552411696E-2</v>
      </c>
      <c r="C294" s="2">
        <v>2.3880254554612202E-3</v>
      </c>
      <c r="D294" s="2">
        <v>0.93033491702343496</v>
      </c>
      <c r="E294" s="3">
        <v>1.55819606888819</v>
      </c>
      <c r="F294" s="3">
        <v>3.4433562686341799E-3</v>
      </c>
      <c r="G294" s="2">
        <v>0.46590223875109099</v>
      </c>
      <c r="H294" s="2">
        <v>48.897627512526697</v>
      </c>
      <c r="I294" s="3">
        <v>3.4199401427569401E-2</v>
      </c>
      <c r="J294" s="3">
        <v>0.79619773515788195</v>
      </c>
    </row>
    <row r="295" spans="1:10">
      <c r="A295" s="1" t="s">
        <v>290</v>
      </c>
      <c r="B295" s="3">
        <v>5.3002813148582198E-2</v>
      </c>
      <c r="C295" s="2">
        <v>0.19613267897741701</v>
      </c>
      <c r="D295" s="2">
        <v>38.911635458819902</v>
      </c>
      <c r="E295" s="3">
        <v>0.84685011502963103</v>
      </c>
      <c r="F295" s="3">
        <v>7.4316314391529997E-2</v>
      </c>
      <c r="G295" s="2">
        <v>0.22305520376766899</v>
      </c>
      <c r="H295" s="2">
        <v>46.264924998605899</v>
      </c>
      <c r="I295" s="3">
        <v>0.73810935326233695</v>
      </c>
      <c r="J295" s="3">
        <v>0.79247973414598405</v>
      </c>
    </row>
    <row r="296" spans="1:10">
      <c r="A296" s="1" t="s">
        <v>291</v>
      </c>
      <c r="B296" s="3">
        <v>0.10884985220919099</v>
      </c>
      <c r="C296" s="2">
        <v>2.3050312382504601E-4</v>
      </c>
      <c r="D296" s="2">
        <v>0.106617876002468</v>
      </c>
      <c r="E296" s="3">
        <v>1.7391437244265899</v>
      </c>
      <c r="F296" s="3">
        <v>-1.55488726775525E-2</v>
      </c>
      <c r="G296" s="2">
        <v>0.36888395566714599</v>
      </c>
      <c r="H296" s="2">
        <v>46.9489064871305</v>
      </c>
      <c r="I296" s="3">
        <v>-0.15518703362866701</v>
      </c>
      <c r="J296" s="3">
        <v>0.79197834539896095</v>
      </c>
    </row>
    <row r="297" spans="1:10">
      <c r="A297" s="1" t="s">
        <v>292</v>
      </c>
      <c r="B297" s="3">
        <v>6.0518500127163699E-2</v>
      </c>
      <c r="C297" s="2">
        <v>0.146938472397069</v>
      </c>
      <c r="D297" s="2">
        <v>36.428496281773299</v>
      </c>
      <c r="E297" s="3">
        <v>0.96693167304989103</v>
      </c>
      <c r="F297" s="3">
        <v>6.1854753151730398E-2</v>
      </c>
      <c r="G297" s="2">
        <v>0.244964981031489</v>
      </c>
      <c r="H297" s="2">
        <v>46.264924998605899</v>
      </c>
      <c r="I297" s="3">
        <v>0.61434117419349099</v>
      </c>
      <c r="J297" s="3">
        <v>0.79063642362169095</v>
      </c>
    </row>
    <row r="298" spans="1:10">
      <c r="A298" s="1" t="s">
        <v>293</v>
      </c>
      <c r="B298" s="3">
        <v>5.4515204411286503E-2</v>
      </c>
      <c r="C298" s="2">
        <v>0.18710231136196101</v>
      </c>
      <c r="D298" s="2">
        <v>38.911635458819902</v>
      </c>
      <c r="E298" s="3">
        <v>0.87101427988632696</v>
      </c>
      <c r="F298" s="3">
        <v>7.0505994835876107E-2</v>
      </c>
      <c r="G298" s="2">
        <v>0.231281099006896</v>
      </c>
      <c r="H298" s="2">
        <v>46.264924998605899</v>
      </c>
      <c r="I298" s="3">
        <v>0.70026527385698001</v>
      </c>
      <c r="J298" s="3">
        <v>0.78563977687165298</v>
      </c>
    </row>
    <row r="299" spans="1:10">
      <c r="A299" s="1" t="s">
        <v>294</v>
      </c>
      <c r="B299" s="3">
        <v>3.5144860505687402E-2</v>
      </c>
      <c r="C299" s="2">
        <v>0.25686354563288599</v>
      </c>
      <c r="D299" s="2">
        <v>38.911635458819902</v>
      </c>
      <c r="E299" s="3">
        <v>0.56152546240345902</v>
      </c>
      <c r="F299" s="3">
        <v>0.101208615580423</v>
      </c>
      <c r="G299" s="2">
        <v>0.12675600489528999</v>
      </c>
      <c r="H299" s="2">
        <v>46.264924998605899</v>
      </c>
      <c r="I299" s="3">
        <v>1.00520358688774</v>
      </c>
      <c r="J299" s="3">
        <v>0.78336452464559703</v>
      </c>
    </row>
    <row r="300" spans="1:10">
      <c r="A300" s="1" t="s">
        <v>295</v>
      </c>
      <c r="B300" s="3">
        <v>5.1522833381364902E-2</v>
      </c>
      <c r="C300" s="2">
        <v>0.20440959085791399</v>
      </c>
      <c r="D300" s="2">
        <v>38.911635458819902</v>
      </c>
      <c r="E300" s="3">
        <v>0.82320380341601795</v>
      </c>
      <c r="F300" s="3">
        <v>7.4504032493404801E-2</v>
      </c>
      <c r="G300" s="2">
        <v>0.222611055544781</v>
      </c>
      <c r="H300" s="2">
        <v>46.264924998605899</v>
      </c>
      <c r="I300" s="3">
        <v>0.73997376873967702</v>
      </c>
      <c r="J300" s="3">
        <v>0.78158878607784699</v>
      </c>
    </row>
    <row r="301" spans="1:10">
      <c r="A301" s="1" t="s">
        <v>296</v>
      </c>
      <c r="B301" s="3">
        <v>5.3586553757667799E-2</v>
      </c>
      <c r="C301" s="2">
        <v>0.19271282507595899</v>
      </c>
      <c r="D301" s="2">
        <v>38.911635458819902</v>
      </c>
      <c r="E301" s="3">
        <v>0.85617680492750303</v>
      </c>
      <c r="F301" s="3">
        <v>7.0912969697095901E-2</v>
      </c>
      <c r="G301" s="2">
        <v>0.230472745539619</v>
      </c>
      <c r="H301" s="2">
        <v>46.264924998605899</v>
      </c>
      <c r="I301" s="3">
        <v>0.70430734663828498</v>
      </c>
      <c r="J301" s="3">
        <v>0.78024207578289395</v>
      </c>
    </row>
    <row r="302" spans="1:10">
      <c r="A302" s="1" t="s">
        <v>297</v>
      </c>
      <c r="B302" s="3">
        <v>8.64981034252537E-2</v>
      </c>
      <c r="C302" s="2">
        <v>1.3966539054215899E-2</v>
      </c>
      <c r="D302" s="2">
        <v>4.7609894848876397</v>
      </c>
      <c r="E302" s="3">
        <v>1.3820196416778401</v>
      </c>
      <c r="F302" s="3">
        <v>1.6721494967331101E-2</v>
      </c>
      <c r="G302" s="2">
        <v>0.35643023195677598</v>
      </c>
      <c r="H302" s="2">
        <v>46.9489064871305</v>
      </c>
      <c r="I302" s="3">
        <v>0.16607782472757901</v>
      </c>
      <c r="J302" s="3">
        <v>0.77404873320270895</v>
      </c>
    </row>
    <row r="303" spans="1:10">
      <c r="A303" s="1" t="s">
        <v>298</v>
      </c>
      <c r="B303" s="3">
        <v>0.10715988335035399</v>
      </c>
      <c r="C303" s="2">
        <v>3.3818205164768501E-4</v>
      </c>
      <c r="D303" s="2">
        <v>0.15108542853475099</v>
      </c>
      <c r="E303" s="3">
        <v>1.71214232134086</v>
      </c>
      <c r="F303" s="3">
        <v>-1.66835127393908E-2</v>
      </c>
      <c r="G303" s="2">
        <v>0.361143986062539</v>
      </c>
      <c r="H303" s="2">
        <v>46.9489064871305</v>
      </c>
      <c r="I303" s="3">
        <v>-0.166511418944853</v>
      </c>
      <c r="J303" s="3">
        <v>0.77281545119800199</v>
      </c>
    </row>
    <row r="304" spans="1:10">
      <c r="A304" s="1" t="s">
        <v>299</v>
      </c>
      <c r="B304" s="3">
        <v>2.1409591007497199E-2</v>
      </c>
      <c r="C304" s="2">
        <v>0.281174680457287</v>
      </c>
      <c r="D304" s="2">
        <v>38.911635458819902</v>
      </c>
      <c r="E304" s="3">
        <v>0.34207079832934001</v>
      </c>
      <c r="F304" s="3">
        <v>0.121054069776001</v>
      </c>
      <c r="G304" s="2">
        <v>5.10270144562135E-2</v>
      </c>
      <c r="H304" s="2">
        <v>27.715502872690202</v>
      </c>
      <c r="I304" s="3">
        <v>1.2023085628466199</v>
      </c>
      <c r="J304" s="3">
        <v>0.77218968058797999</v>
      </c>
    </row>
    <row r="305" spans="1:10">
      <c r="A305" s="1" t="s">
        <v>300</v>
      </c>
      <c r="B305" s="3">
        <v>0.10596405803539</v>
      </c>
      <c r="C305" s="2">
        <v>4.4030634979564201E-4</v>
      </c>
      <c r="D305" s="2">
        <v>0.195376614197456</v>
      </c>
      <c r="E305" s="3">
        <v>1.6930360749857101</v>
      </c>
      <c r="F305" s="3">
        <v>-1.5905277121748499E-2</v>
      </c>
      <c r="G305" s="2">
        <v>0.36641537246741102</v>
      </c>
      <c r="H305" s="2">
        <v>46.9489064871305</v>
      </c>
      <c r="I305" s="3">
        <v>-0.15874416279255099</v>
      </c>
      <c r="J305" s="3">
        <v>0.76714595609657998</v>
      </c>
    </row>
    <row r="306" spans="1:10">
      <c r="A306" s="1" t="s">
        <v>301</v>
      </c>
      <c r="B306" s="3">
        <v>0.25853314342637301</v>
      </c>
      <c r="C306" s="2">
        <v>5.1757812655558601E-41</v>
      </c>
      <c r="D306" s="2">
        <v>5.6459147305105199E-37</v>
      </c>
      <c r="E306" s="3">
        <v>4.1307019239874601</v>
      </c>
      <c r="F306" s="3">
        <v>-0.260569590587652</v>
      </c>
      <c r="G306" s="2">
        <v>7.7467747114403602E-12</v>
      </c>
      <c r="H306" s="2">
        <v>6.3378300607971401E-8</v>
      </c>
      <c r="I306" s="3">
        <v>-2.6006401014210998</v>
      </c>
      <c r="J306" s="3">
        <v>0.76503091128317702</v>
      </c>
    </row>
    <row r="307" spans="1:10">
      <c r="A307" s="1" t="s">
        <v>302</v>
      </c>
      <c r="B307" s="3">
        <v>6.7467098848888907E-2</v>
      </c>
      <c r="C307" s="2">
        <v>9.8003025935785998E-2</v>
      </c>
      <c r="D307" s="2">
        <v>26.180808357131401</v>
      </c>
      <c r="E307" s="3">
        <v>1.0779526033973399</v>
      </c>
      <c r="F307" s="3">
        <v>4.5180827278616699E-2</v>
      </c>
      <c r="G307" s="2">
        <v>0.26153615742190001</v>
      </c>
      <c r="H307" s="2">
        <v>46.264924998605899</v>
      </c>
      <c r="I307" s="3">
        <v>0.44873580552963899</v>
      </c>
      <c r="J307" s="3">
        <v>0.76334420446349105</v>
      </c>
    </row>
    <row r="308" spans="1:10">
      <c r="A308" s="1" t="s">
        <v>303</v>
      </c>
      <c r="B308" s="3">
        <v>6.8053955321116702E-2</v>
      </c>
      <c r="C308" s="2">
        <v>9.4062639873850398E-2</v>
      </c>
      <c r="D308" s="2">
        <v>25.366760276399301</v>
      </c>
      <c r="E308" s="3">
        <v>1.0873290768614701</v>
      </c>
      <c r="F308" s="3">
        <v>4.4097044022409597E-2</v>
      </c>
      <c r="G308" s="2">
        <v>0.26274616785813298</v>
      </c>
      <c r="H308" s="2">
        <v>46.264924998605899</v>
      </c>
      <c r="I308" s="3">
        <v>0.43797167433092099</v>
      </c>
      <c r="J308" s="3">
        <v>0.76265037559619697</v>
      </c>
    </row>
    <row r="309" spans="1:10">
      <c r="A309" s="1" t="s">
        <v>304</v>
      </c>
      <c r="B309" s="3">
        <v>6.6254291756691897E-2</v>
      </c>
      <c r="C309" s="2">
        <v>0.106304672903655</v>
      </c>
      <c r="D309" s="2">
        <v>27.942332696964801</v>
      </c>
      <c r="E309" s="3">
        <v>1.05857503144363</v>
      </c>
      <c r="F309" s="3">
        <v>4.6770081479439597E-2</v>
      </c>
      <c r="G309" s="2">
        <v>0.25988256700426399</v>
      </c>
      <c r="H309" s="2">
        <v>46.264924998605899</v>
      </c>
      <c r="I309" s="3">
        <v>0.46452027223716102</v>
      </c>
      <c r="J309" s="3">
        <v>0.76154765184039597</v>
      </c>
    </row>
    <row r="310" spans="1:10">
      <c r="A310" s="1" t="s">
        <v>305</v>
      </c>
      <c r="B310" s="3">
        <v>9.3443409026994301E-2</v>
      </c>
      <c r="C310" s="2">
        <v>4.8634180180663102E-3</v>
      </c>
      <c r="D310" s="2">
        <v>1.8189183387568</v>
      </c>
      <c r="E310" s="3">
        <v>1.4929879563456301</v>
      </c>
      <c r="F310" s="3">
        <v>2.8612795476656802E-3</v>
      </c>
      <c r="G310" s="2">
        <v>0.471327584857203</v>
      </c>
      <c r="H310" s="2">
        <v>48.985866662593999</v>
      </c>
      <c r="I310" s="3">
        <v>2.84182176379696E-2</v>
      </c>
      <c r="J310" s="3">
        <v>0.7607030869918</v>
      </c>
    </row>
    <row r="311" spans="1:10">
      <c r="A311" s="1" t="s">
        <v>306</v>
      </c>
      <c r="B311" s="3">
        <v>6.14748470741397E-2</v>
      </c>
      <c r="C311" s="2">
        <v>0.14015171323932701</v>
      </c>
      <c r="D311" s="2">
        <v>35.011181799671697</v>
      </c>
      <c r="E311" s="3">
        <v>0.98221166431723395</v>
      </c>
      <c r="F311" s="3">
        <v>5.4237040377247102E-2</v>
      </c>
      <c r="G311" s="2">
        <v>0.252991139093942</v>
      </c>
      <c r="H311" s="2">
        <v>46.264924998605899</v>
      </c>
      <c r="I311" s="3">
        <v>0.53868207974904303</v>
      </c>
      <c r="J311" s="3">
        <v>0.76044687203313799</v>
      </c>
    </row>
    <row r="312" spans="1:10">
      <c r="A312" s="1" t="s">
        <v>307</v>
      </c>
      <c r="B312" s="3">
        <v>0.112786661095661</v>
      </c>
      <c r="C312" s="2">
        <v>9.0007712930022601E-5</v>
      </c>
      <c r="D312" s="2">
        <v>4.4969502376106703E-2</v>
      </c>
      <c r="E312" s="3">
        <v>1.80204391519592</v>
      </c>
      <c r="F312" s="3">
        <v>-2.8317208626926299E-2</v>
      </c>
      <c r="G312" s="2">
        <v>0.30215916277993798</v>
      </c>
      <c r="H312" s="2">
        <v>46.264924998605899</v>
      </c>
      <c r="I312" s="3">
        <v>-0.28262265043825102</v>
      </c>
      <c r="J312" s="3">
        <v>0.75971063237883296</v>
      </c>
    </row>
    <row r="313" spans="1:10">
      <c r="A313" s="1" t="s">
        <v>308</v>
      </c>
      <c r="B313" s="3">
        <v>8.0131688570100307E-2</v>
      </c>
      <c r="C313" s="2">
        <v>3.10859471500496E-2</v>
      </c>
      <c r="D313" s="2">
        <v>9.82886589840939</v>
      </c>
      <c r="E313" s="3">
        <v>1.28030052844324</v>
      </c>
      <c r="F313" s="3">
        <v>2.3047582236556001E-2</v>
      </c>
      <c r="G313" s="2">
        <v>0.31931314807574301</v>
      </c>
      <c r="H313" s="2">
        <v>46.264924998605899</v>
      </c>
      <c r="I313" s="3">
        <v>0.22890849954237899</v>
      </c>
      <c r="J313" s="3">
        <v>0.75460451399280903</v>
      </c>
    </row>
    <row r="314" spans="1:10">
      <c r="A314" s="1" t="s">
        <v>309</v>
      </c>
      <c r="B314" s="3">
        <v>6.7232374812876694E-2</v>
      </c>
      <c r="C314" s="2">
        <v>9.9593929384211799E-2</v>
      </c>
      <c r="D314" s="2">
        <v>26.4976531634011</v>
      </c>
      <c r="E314" s="3">
        <v>1.0742023104395</v>
      </c>
      <c r="F314" s="3">
        <v>4.2209206883206299E-2</v>
      </c>
      <c r="G314" s="2">
        <v>0.26505625488425</v>
      </c>
      <c r="H314" s="2">
        <v>46.264924998605899</v>
      </c>
      <c r="I314" s="3">
        <v>0.41922168300948998</v>
      </c>
      <c r="J314" s="3">
        <v>0.74671199672449395</v>
      </c>
    </row>
    <row r="315" spans="1:10">
      <c r="A315" s="1" t="s">
        <v>310</v>
      </c>
      <c r="B315" s="3">
        <v>9.1500915012871401E-2</v>
      </c>
      <c r="C315" s="2">
        <v>6.6614615740464202E-3</v>
      </c>
      <c r="D315" s="2">
        <v>2.4357131844767501</v>
      </c>
      <c r="E315" s="3">
        <v>1.46195184370208</v>
      </c>
      <c r="F315" s="3">
        <v>2.84804728476568E-3</v>
      </c>
      <c r="G315" s="2">
        <v>0.47145117747565402</v>
      </c>
      <c r="H315" s="2">
        <v>48.985866662593999</v>
      </c>
      <c r="I315" s="3">
        <v>2.8286794852928499E-2</v>
      </c>
      <c r="J315" s="3">
        <v>0.74511931927750497</v>
      </c>
    </row>
    <row r="316" spans="1:10">
      <c r="A316" s="1" t="s">
        <v>311</v>
      </c>
      <c r="B316" s="3">
        <v>9.4618844464471594E-2</v>
      </c>
      <c r="C316" s="2">
        <v>3.9904566515480003E-3</v>
      </c>
      <c r="D316" s="2">
        <v>1.5140602193844399</v>
      </c>
      <c r="E316" s="3">
        <v>1.51176842433036</v>
      </c>
      <c r="F316" s="3">
        <v>-3.0838982390222801E-3</v>
      </c>
      <c r="G316" s="2">
        <v>0.47285614093052097</v>
      </c>
      <c r="H316" s="2">
        <v>48.985866662593999</v>
      </c>
      <c r="I316" s="3">
        <v>-3.0779145835919699E-2</v>
      </c>
      <c r="J316" s="3">
        <v>0.74049463924722003</v>
      </c>
    </row>
    <row r="317" spans="1:10">
      <c r="A317" s="1">
        <v>5253409</v>
      </c>
      <c r="B317" s="3">
        <v>0.192336176123548</v>
      </c>
      <c r="C317" s="2">
        <v>2.1470260518090901E-19</v>
      </c>
      <c r="D317" s="2">
        <v>4.1330251497324999E-16</v>
      </c>
      <c r="E317" s="3">
        <v>3.0730427914832901</v>
      </c>
      <c r="F317" s="3">
        <v>-0.15954059515539501</v>
      </c>
      <c r="G317" s="2">
        <v>2.03830628204772E-3</v>
      </c>
      <c r="H317" s="2">
        <v>2.1692218887808599</v>
      </c>
      <c r="I317" s="3">
        <v>-1.59231040210787</v>
      </c>
      <c r="J317" s="3">
        <v>0.74036619468770504</v>
      </c>
    </row>
    <row r="318" spans="1:10">
      <c r="A318" s="1" t="s">
        <v>312</v>
      </c>
      <c r="B318" s="3">
        <v>6.2650736978796306E-2</v>
      </c>
      <c r="C318" s="2">
        <v>0.13176449952366401</v>
      </c>
      <c r="D318" s="2">
        <v>33.361649879395898</v>
      </c>
      <c r="E318" s="3">
        <v>1.0009993935313199</v>
      </c>
      <c r="F318" s="3">
        <v>4.7683658336888202E-2</v>
      </c>
      <c r="G318" s="2">
        <v>0.25898381589410502</v>
      </c>
      <c r="H318" s="2">
        <v>46.264924998605899</v>
      </c>
      <c r="I318" s="3">
        <v>0.47359391412760998</v>
      </c>
      <c r="J318" s="3">
        <v>0.73729665382946696</v>
      </c>
    </row>
    <row r="319" spans="1:10">
      <c r="A319" s="1" t="s">
        <v>313</v>
      </c>
      <c r="B319" s="3">
        <v>6.7101566980950295E-2</v>
      </c>
      <c r="C319" s="2">
        <v>0.100483992038249</v>
      </c>
      <c r="D319" s="2">
        <v>26.680232368776402</v>
      </c>
      <c r="E319" s="3">
        <v>1.0721123340602601</v>
      </c>
      <c r="F319" s="3">
        <v>4.0065660917242799E-2</v>
      </c>
      <c r="G319" s="2">
        <v>0.268068515497636</v>
      </c>
      <c r="H319" s="2">
        <v>46.264924998605899</v>
      </c>
      <c r="I319" s="3">
        <v>0.39793199258848999</v>
      </c>
      <c r="J319" s="3">
        <v>0.73502216332437498</v>
      </c>
    </row>
    <row r="320" spans="1:10">
      <c r="A320" s="1" t="s">
        <v>314</v>
      </c>
      <c r="B320" s="3">
        <v>0.100400815892323</v>
      </c>
      <c r="C320" s="2">
        <v>1.3879302650045399E-3</v>
      </c>
      <c r="D320" s="2">
        <v>0.56775022402841901</v>
      </c>
      <c r="E320" s="3">
        <v>1.60414961841996</v>
      </c>
      <c r="F320" s="3">
        <v>-1.3966894751876501E-2</v>
      </c>
      <c r="G320" s="2">
        <v>0.38024524426156597</v>
      </c>
      <c r="H320" s="2">
        <v>47.133426710431202</v>
      </c>
      <c r="I320" s="3">
        <v>-0.13939794932378799</v>
      </c>
      <c r="J320" s="3">
        <v>0.73237583454808697</v>
      </c>
    </row>
    <row r="321" spans="1:10">
      <c r="A321" s="1" t="s">
        <v>315</v>
      </c>
      <c r="B321" s="3">
        <v>9.7494785541423906E-2</v>
      </c>
      <c r="C321" s="2">
        <v>2.4010930762445098E-3</v>
      </c>
      <c r="D321" s="2">
        <v>0.93265009994185799</v>
      </c>
      <c r="E321" s="3">
        <v>1.55771864634986</v>
      </c>
      <c r="F321" s="3">
        <v>-9.5892478081931205E-3</v>
      </c>
      <c r="G321" s="2">
        <v>0.41486318563329899</v>
      </c>
      <c r="H321" s="2">
        <v>47.7130359391642</v>
      </c>
      <c r="I321" s="3">
        <v>-9.5706418911774505E-2</v>
      </c>
      <c r="J321" s="3">
        <v>0.731006113719044</v>
      </c>
    </row>
    <row r="322" spans="1:10">
      <c r="A322" s="1" t="s">
        <v>316</v>
      </c>
      <c r="B322" s="3">
        <v>5.7431446761704301E-2</v>
      </c>
      <c r="C322" s="2">
        <v>0.16829166863921699</v>
      </c>
      <c r="D322" s="2">
        <v>38.911635458819902</v>
      </c>
      <c r="E322" s="3">
        <v>0.91760841372942203</v>
      </c>
      <c r="F322" s="3">
        <v>5.4496056806490598E-2</v>
      </c>
      <c r="G322" s="2">
        <v>0.25275217667858901</v>
      </c>
      <c r="H322" s="2">
        <v>46.264924998605899</v>
      </c>
      <c r="I322" s="3">
        <v>0.54125462994395601</v>
      </c>
      <c r="J322" s="3">
        <v>0.72943152183668902</v>
      </c>
    </row>
    <row r="323" spans="1:10">
      <c r="A323" s="1" t="s">
        <v>317</v>
      </c>
      <c r="B323" s="3">
        <v>6.2333461527874397E-2</v>
      </c>
      <c r="C323" s="2">
        <v>0.13402944984162499</v>
      </c>
      <c r="D323" s="2">
        <v>33.678862853704402</v>
      </c>
      <c r="E323" s="3">
        <v>0.99593013897390803</v>
      </c>
      <c r="F323" s="3">
        <v>4.6393541072372098E-2</v>
      </c>
      <c r="G323" s="2">
        <v>0.26026307366848001</v>
      </c>
      <c r="H323" s="2">
        <v>46.264924998605899</v>
      </c>
      <c r="I323" s="3">
        <v>0.46078047433930602</v>
      </c>
      <c r="J323" s="3">
        <v>0.72835530665660697</v>
      </c>
    </row>
    <row r="324" spans="1:10">
      <c r="A324" s="1" t="s">
        <v>318</v>
      </c>
      <c r="B324" s="3">
        <v>7.0180130716239499E-3</v>
      </c>
      <c r="C324" s="2">
        <v>0.39531135371241699</v>
      </c>
      <c r="D324" s="2">
        <v>43.351874060912102</v>
      </c>
      <c r="E324" s="3">
        <v>0.112129995068822</v>
      </c>
      <c r="F324" s="3">
        <v>0.135146142038748</v>
      </c>
      <c r="G324" s="2">
        <v>1.9429089313296299E-2</v>
      </c>
      <c r="H324" s="2">
        <v>13.315538173353399</v>
      </c>
      <c r="I324" s="3">
        <v>1.3422709712241701</v>
      </c>
      <c r="J324" s="3">
        <v>0.72720048314649799</v>
      </c>
    </row>
    <row r="325" spans="1:10">
      <c r="A325" s="1" t="s">
        <v>319</v>
      </c>
      <c r="B325" s="3">
        <v>1.58597026654358E-2</v>
      </c>
      <c r="C325" s="2">
        <v>0.30785170303682902</v>
      </c>
      <c r="D325" s="2">
        <v>39.468940183664003</v>
      </c>
      <c r="E325" s="3">
        <v>0.25339770153160801</v>
      </c>
      <c r="F325" s="3">
        <v>0.120723291471767</v>
      </c>
      <c r="G325" s="2">
        <v>5.20226823081643E-2</v>
      </c>
      <c r="H325" s="2">
        <v>27.908889812043899</v>
      </c>
      <c r="I325" s="3">
        <v>1.1990232739809099</v>
      </c>
      <c r="J325" s="3">
        <v>0.72621048775625796</v>
      </c>
    </row>
    <row r="326" spans="1:10">
      <c r="A326" s="1" t="s">
        <v>320</v>
      </c>
      <c r="B326" s="3">
        <v>2.19112692860398E-2</v>
      </c>
      <c r="C326" s="2">
        <v>0.27956586970389002</v>
      </c>
      <c r="D326" s="2">
        <v>38.911635458819902</v>
      </c>
      <c r="E326" s="3">
        <v>0.35008634095159202</v>
      </c>
      <c r="F326" s="3">
        <v>0.110829393536443</v>
      </c>
      <c r="G326" s="2">
        <v>8.6716649832361506E-2</v>
      </c>
      <c r="H326" s="2">
        <v>41.127570518319303</v>
      </c>
      <c r="I326" s="3">
        <v>1.1007571171339501</v>
      </c>
      <c r="J326" s="3">
        <v>0.72542172904277002</v>
      </c>
    </row>
    <row r="327" spans="1:10">
      <c r="A327" s="1" t="s">
        <v>321</v>
      </c>
      <c r="B327" s="3">
        <v>3.8438745161167902E-2</v>
      </c>
      <c r="C327" s="2">
        <v>0.25123503805542102</v>
      </c>
      <c r="D327" s="2">
        <v>38.911635458819902</v>
      </c>
      <c r="E327" s="3">
        <v>0.61415335955994299</v>
      </c>
      <c r="F327" s="3">
        <v>8.4125202401167998E-2</v>
      </c>
      <c r="G327" s="2">
        <v>0.19483690855399</v>
      </c>
      <c r="H327" s="2">
        <v>46.264924998605899</v>
      </c>
      <c r="I327" s="3">
        <v>0.83553119184912406</v>
      </c>
      <c r="J327" s="3">
        <v>0.72484227570453397</v>
      </c>
    </row>
    <row r="328" spans="1:10">
      <c r="A328" s="1" t="s">
        <v>322</v>
      </c>
      <c r="B328" s="3">
        <v>0.183207167062239</v>
      </c>
      <c r="C328" s="2">
        <v>4.3229793293619002E-17</v>
      </c>
      <c r="D328" s="2">
        <v>6.9861480767095403E-14</v>
      </c>
      <c r="E328" s="3">
        <v>2.92718445087023</v>
      </c>
      <c r="F328" s="3">
        <v>-0.14811041343978901</v>
      </c>
      <c r="G328" s="2">
        <v>6.6766221692527499E-3</v>
      </c>
      <c r="H328" s="2">
        <v>5.8472309477908997</v>
      </c>
      <c r="I328" s="3">
        <v>-1.4782303635696199</v>
      </c>
      <c r="J328" s="3">
        <v>0.72447704365030496</v>
      </c>
    </row>
    <row r="329" spans="1:10">
      <c r="A329" s="1" t="s">
        <v>323</v>
      </c>
      <c r="B329" s="3">
        <v>9.5886026538925001E-2</v>
      </c>
      <c r="C329" s="2">
        <v>3.2036240303342299E-3</v>
      </c>
      <c r="D329" s="2">
        <v>1.22260753810714</v>
      </c>
      <c r="E329" s="3">
        <v>1.5320147701706499</v>
      </c>
      <c r="F329" s="3">
        <v>-8.7816422849297197E-3</v>
      </c>
      <c r="G329" s="2">
        <v>0.42170257087599</v>
      </c>
      <c r="H329" s="2">
        <v>47.760809420472498</v>
      </c>
      <c r="I329" s="3">
        <v>-8.7646033564461906E-2</v>
      </c>
      <c r="J329" s="3">
        <v>0.72218436830309296</v>
      </c>
    </row>
    <row r="330" spans="1:10">
      <c r="A330" s="1" t="s">
        <v>324</v>
      </c>
      <c r="B330" s="3">
        <v>0.14010577477754699</v>
      </c>
      <c r="C330" s="2">
        <v>2.0546774675384499E-8</v>
      </c>
      <c r="D330" s="2">
        <v>1.5914631982294802E-5</v>
      </c>
      <c r="E330" s="3">
        <v>2.2385338520443301</v>
      </c>
      <c r="F330" s="3">
        <v>-7.9839074748647806E-2</v>
      </c>
      <c r="G330" s="2">
        <v>0.21101699047303901</v>
      </c>
      <c r="H330" s="2">
        <v>46.264924998605899</v>
      </c>
      <c r="I330" s="3">
        <v>-0.796841638287202</v>
      </c>
      <c r="J330" s="3">
        <v>0.72084610687856299</v>
      </c>
    </row>
    <row r="331" spans="1:10">
      <c r="A331" s="1" t="s">
        <v>325</v>
      </c>
      <c r="B331" s="3">
        <v>8.5160650744748906E-2</v>
      </c>
      <c r="C331" s="2">
        <v>1.6739472325063998E-2</v>
      </c>
      <c r="D331" s="2">
        <v>5.6040842131735902</v>
      </c>
      <c r="E331" s="3">
        <v>1.3606505503211801</v>
      </c>
      <c r="F331" s="3">
        <v>7.72623911454397E-3</v>
      </c>
      <c r="G331" s="2">
        <v>0.42703380845112798</v>
      </c>
      <c r="H331" s="2">
        <v>47.8222286674469</v>
      </c>
      <c r="I331" s="3">
        <v>7.6736977643177898E-2</v>
      </c>
      <c r="J331" s="3">
        <v>0.71869376398217799</v>
      </c>
    </row>
    <row r="332" spans="1:10">
      <c r="A332" s="1" t="s">
        <v>326</v>
      </c>
      <c r="B332" s="3">
        <v>6.3915663907938597E-2</v>
      </c>
      <c r="C332" s="2">
        <v>0.122746875796786</v>
      </c>
      <c r="D332" s="2">
        <v>31.443377772601199</v>
      </c>
      <c r="E332" s="3">
        <v>1.02120970788663</v>
      </c>
      <c r="F332" s="3">
        <v>4.1387146461694897E-2</v>
      </c>
      <c r="G332" s="2">
        <v>0.26615725262154699</v>
      </c>
      <c r="H332" s="2">
        <v>46.264924998605899</v>
      </c>
      <c r="I332" s="3">
        <v>0.411056982014394</v>
      </c>
      <c r="J332" s="3">
        <v>0.71613334495051095</v>
      </c>
    </row>
    <row r="333" spans="1:10">
      <c r="A333" s="1" t="s">
        <v>327</v>
      </c>
      <c r="B333" s="3">
        <v>0.112301958651426</v>
      </c>
      <c r="C333" s="2">
        <v>1.0141979753465199E-4</v>
      </c>
      <c r="D333" s="2">
        <v>4.9722290252007299E-2</v>
      </c>
      <c r="E333" s="3">
        <v>1.7942996032194001</v>
      </c>
      <c r="F333" s="3">
        <v>-3.65467249745682E-2</v>
      </c>
      <c r="G333" s="2">
        <v>0.280022224940848</v>
      </c>
      <c r="H333" s="2">
        <v>46.264924998605899</v>
      </c>
      <c r="I333" s="3">
        <v>-0.36475813747152702</v>
      </c>
      <c r="J333" s="3">
        <v>0.714770732873936</v>
      </c>
    </row>
    <row r="334" spans="1:10">
      <c r="A334" s="1" t="s">
        <v>328</v>
      </c>
      <c r="B334" s="3">
        <v>5.7209619944799901E-2</v>
      </c>
      <c r="C334" s="2">
        <v>0.1697778247201</v>
      </c>
      <c r="D334" s="2">
        <v>38.911635458819902</v>
      </c>
      <c r="E334" s="3">
        <v>0.91406418552241098</v>
      </c>
      <c r="F334" s="3">
        <v>5.0816424701241501E-2</v>
      </c>
      <c r="G334" s="2">
        <v>0.25608043824653798</v>
      </c>
      <c r="H334" s="2">
        <v>46.264924998605899</v>
      </c>
      <c r="I334" s="3">
        <v>0.50470853780139102</v>
      </c>
      <c r="J334" s="3">
        <v>0.70938636166190105</v>
      </c>
    </row>
    <row r="335" spans="1:10">
      <c r="A335" s="1" t="s">
        <v>329</v>
      </c>
      <c r="B335" s="3">
        <v>0.19624356367936799</v>
      </c>
      <c r="C335" s="2">
        <v>1.97548099898064E-20</v>
      </c>
      <c r="D335" s="2">
        <v>4.0456986415509799E-17</v>
      </c>
      <c r="E335" s="3">
        <v>3.1354729042366598</v>
      </c>
      <c r="F335" s="3">
        <v>-0.172205862251879</v>
      </c>
      <c r="G335" s="2">
        <v>4.3454304093095997E-4</v>
      </c>
      <c r="H335" s="2">
        <v>0.58042534752921104</v>
      </c>
      <c r="I335" s="3">
        <v>-1.7187173302227099</v>
      </c>
      <c r="J335" s="3">
        <v>0.70837778700697396</v>
      </c>
    </row>
    <row r="336" spans="1:10">
      <c r="A336" s="1" t="s">
        <v>330</v>
      </c>
      <c r="B336" s="3">
        <v>6.9190792098851706E-2</v>
      </c>
      <c r="C336" s="2">
        <v>8.6597545173659293E-2</v>
      </c>
      <c r="D336" s="2">
        <v>23.714683395882801</v>
      </c>
      <c r="E336" s="3">
        <v>1.10549283645846</v>
      </c>
      <c r="F336" s="3">
        <v>2.8978392713706499E-2</v>
      </c>
      <c r="G336" s="2">
        <v>0.29439034017201798</v>
      </c>
      <c r="H336" s="2">
        <v>46.264924998605899</v>
      </c>
      <c r="I336" s="3">
        <v>0.28781328675435103</v>
      </c>
      <c r="J336" s="3">
        <v>0.69665306160640506</v>
      </c>
    </row>
    <row r="337" spans="1:10">
      <c r="A337" s="1" t="s">
        <v>331</v>
      </c>
      <c r="B337" s="3">
        <v>5.23880410168212E-2</v>
      </c>
      <c r="C337" s="2">
        <v>0.199640880272553</v>
      </c>
      <c r="D337" s="2">
        <v>38.911635458819902</v>
      </c>
      <c r="E337" s="3">
        <v>0.83702762034355904</v>
      </c>
      <c r="F337" s="3">
        <v>5.5957743435276201E-2</v>
      </c>
      <c r="G337" s="2">
        <v>0.25137482051003301</v>
      </c>
      <c r="H337" s="2">
        <v>46.264924998605899</v>
      </c>
      <c r="I337" s="3">
        <v>0.55577209600882604</v>
      </c>
      <c r="J337" s="3">
        <v>0.69639985817619299</v>
      </c>
    </row>
    <row r="338" spans="1:10">
      <c r="A338" s="1" t="s">
        <v>332</v>
      </c>
      <c r="B338" s="3">
        <v>0.17207632940137699</v>
      </c>
      <c r="C338" s="2">
        <v>1.67419270519277E-14</v>
      </c>
      <c r="D338" s="2">
        <v>2.1698200505914201E-11</v>
      </c>
      <c r="E338" s="3">
        <v>2.74934198188555</v>
      </c>
      <c r="F338" s="3">
        <v>-0.13679274692598001</v>
      </c>
      <c r="G338" s="2">
        <v>1.7887338450857201E-2</v>
      </c>
      <c r="H338" s="2">
        <v>12.7614628714459</v>
      </c>
      <c r="I338" s="3">
        <v>-1.36527329392868</v>
      </c>
      <c r="J338" s="3">
        <v>0.69203434397843799</v>
      </c>
    </row>
    <row r="339" spans="1:10">
      <c r="A339" s="1" t="s">
        <v>333</v>
      </c>
      <c r="B339" s="3">
        <v>4.9471077360449299E-3</v>
      </c>
      <c r="C339" s="2">
        <v>0.42387518661335499</v>
      </c>
      <c r="D339" s="2">
        <v>45.257146759941499</v>
      </c>
      <c r="E339" s="3">
        <v>7.90421961866319E-2</v>
      </c>
      <c r="F339" s="3">
        <v>0.130358080796834</v>
      </c>
      <c r="G339" s="2">
        <v>2.78437902370537E-2</v>
      </c>
      <c r="H339" s="2">
        <v>17.5409769140091</v>
      </c>
      <c r="I339" s="3">
        <v>1.2947159650914599</v>
      </c>
      <c r="J339" s="3">
        <v>0.68687908063904801</v>
      </c>
    </row>
    <row r="340" spans="1:10">
      <c r="A340" s="1" t="s">
        <v>334</v>
      </c>
      <c r="B340" s="3">
        <v>4.43621153676452E-2</v>
      </c>
      <c r="C340" s="2">
        <v>0.23573111016095399</v>
      </c>
      <c r="D340" s="2">
        <v>38.911635458819902</v>
      </c>
      <c r="E340" s="3">
        <v>0.70879374641368598</v>
      </c>
      <c r="F340" s="3">
        <v>6.5847664337294706E-2</v>
      </c>
      <c r="G340" s="2">
        <v>0.239423720977431</v>
      </c>
      <c r="H340" s="2">
        <v>46.264924998605899</v>
      </c>
      <c r="I340" s="3">
        <v>0.65399875297604104</v>
      </c>
      <c r="J340" s="3">
        <v>0.68139624969486301</v>
      </c>
    </row>
    <row r="341" spans="1:10">
      <c r="A341" s="1" t="s">
        <v>335</v>
      </c>
      <c r="B341" s="3">
        <v>0.107430850027778</v>
      </c>
      <c r="C341" s="2">
        <v>3.1828382892027702E-4</v>
      </c>
      <c r="D341" s="2">
        <v>0.14317303507101101</v>
      </c>
      <c r="E341" s="3">
        <v>1.7164716795072399</v>
      </c>
      <c r="F341" s="3">
        <v>-3.5512453103731301E-2</v>
      </c>
      <c r="G341" s="2">
        <v>0.28212634626592298</v>
      </c>
      <c r="H341" s="2">
        <v>46.264924998605899</v>
      </c>
      <c r="I341" s="3">
        <v>-0.35443548663186297</v>
      </c>
      <c r="J341" s="3">
        <v>0.68101809643768596</v>
      </c>
    </row>
    <row r="342" spans="1:10">
      <c r="A342" s="1" t="s">
        <v>336</v>
      </c>
      <c r="B342" s="3">
        <v>6.2711303958950207E-2</v>
      </c>
      <c r="C342" s="2">
        <v>0.13133211844834999</v>
      </c>
      <c r="D342" s="2">
        <v>33.316616869939899</v>
      </c>
      <c r="E342" s="3">
        <v>1.0019670997918699</v>
      </c>
      <c r="F342" s="3">
        <v>3.6131536105266197E-2</v>
      </c>
      <c r="G342" s="2">
        <v>0.27502427520449102</v>
      </c>
      <c r="H342" s="2">
        <v>46.264924998605899</v>
      </c>
      <c r="I342" s="3">
        <v>0.35885827984591601</v>
      </c>
      <c r="J342" s="3">
        <v>0.68041268981889202</v>
      </c>
    </row>
    <row r="343" spans="1:10">
      <c r="A343" s="1" t="s">
        <v>337</v>
      </c>
      <c r="B343" s="3">
        <v>0.14952090842333801</v>
      </c>
      <c r="C343" s="2">
        <v>5.3200991343077804E-10</v>
      </c>
      <c r="D343" s="2">
        <v>4.7585378646618601E-7</v>
      </c>
      <c r="E343" s="3">
        <v>2.38896373561685</v>
      </c>
      <c r="F343" s="3">
        <v>-0.103143346620354</v>
      </c>
      <c r="G343" s="2">
        <v>0.119682992223252</v>
      </c>
      <c r="H343" s="2">
        <v>46.264924998605899</v>
      </c>
      <c r="I343" s="3">
        <v>-1.0294321866597</v>
      </c>
      <c r="J343" s="3">
        <v>0.679765774478575</v>
      </c>
    </row>
    <row r="344" spans="1:10">
      <c r="A344" s="1" t="s">
        <v>338</v>
      </c>
      <c r="B344" s="3">
        <v>2.9145483500188599E-2</v>
      </c>
      <c r="C344" s="2">
        <v>0.26487128442618502</v>
      </c>
      <c r="D344" s="2">
        <v>38.911635458819902</v>
      </c>
      <c r="E344" s="3">
        <v>0.46567068026254699</v>
      </c>
      <c r="F344" s="3">
        <v>8.9705983279222704E-2</v>
      </c>
      <c r="G344" s="2">
        <v>0.17454503271837599</v>
      </c>
      <c r="H344" s="2">
        <v>46.264924998605899</v>
      </c>
      <c r="I344" s="3">
        <v>0.89095948640767797</v>
      </c>
      <c r="J344" s="3">
        <v>0.67831508333511203</v>
      </c>
    </row>
    <row r="345" spans="1:10">
      <c r="A345" s="1" t="s">
        <v>339</v>
      </c>
      <c r="B345" s="3">
        <v>8.09758869326688E-2</v>
      </c>
      <c r="C345" s="2">
        <v>2.8207784332789299E-2</v>
      </c>
      <c r="D345" s="2">
        <v>9.0058511442978393</v>
      </c>
      <c r="E345" s="3">
        <v>1.2937886706376001</v>
      </c>
      <c r="F345" s="3">
        <v>6.28931609017069E-3</v>
      </c>
      <c r="G345" s="2">
        <v>0.43981906860860398</v>
      </c>
      <c r="H345" s="2">
        <v>47.830295260703899</v>
      </c>
      <c r="I345" s="3">
        <v>6.2465463603606497E-2</v>
      </c>
      <c r="J345" s="3">
        <v>0.678127067120601</v>
      </c>
    </row>
    <row r="346" spans="1:10">
      <c r="A346" s="1" t="s">
        <v>340</v>
      </c>
      <c r="B346" s="3">
        <v>1.9147882645749299E-2</v>
      </c>
      <c r="C346" s="2">
        <v>0.28990707831669699</v>
      </c>
      <c r="D346" s="2">
        <v>38.911635458819902</v>
      </c>
      <c r="E346" s="3">
        <v>0.305934452491611</v>
      </c>
      <c r="F346" s="3">
        <v>0.10550069810509501</v>
      </c>
      <c r="G346" s="2">
        <v>0.108466898244026</v>
      </c>
      <c r="H346" s="2">
        <v>46.264924998605899</v>
      </c>
      <c r="I346" s="3">
        <v>1.0478325342779899</v>
      </c>
      <c r="J346" s="3">
        <v>0.67688349338480103</v>
      </c>
    </row>
    <row r="347" spans="1:10">
      <c r="A347" s="1" t="s">
        <v>341</v>
      </c>
      <c r="B347" s="3">
        <v>1.36957909163288E-2</v>
      </c>
      <c r="C347" s="2">
        <v>0.32372145458447099</v>
      </c>
      <c r="D347" s="2">
        <v>39.754072668430098</v>
      </c>
      <c r="E347" s="3">
        <v>0.21882389676943201</v>
      </c>
      <c r="F347" s="3">
        <v>0.114156223900719</v>
      </c>
      <c r="G347" s="2">
        <v>7.4072762455868205E-2</v>
      </c>
      <c r="H347" s="2">
        <v>36.315073428738401</v>
      </c>
      <c r="I347" s="3">
        <v>1.1337991837204699</v>
      </c>
      <c r="J347" s="3">
        <v>0.67631154024494999</v>
      </c>
    </row>
    <row r="348" spans="1:10">
      <c r="A348" s="1" t="s">
        <v>342</v>
      </c>
      <c r="B348" s="3">
        <v>5.4708392496347201E-2</v>
      </c>
      <c r="C348" s="2">
        <v>0.18591003077111901</v>
      </c>
      <c r="D348" s="2">
        <v>38.911635458819902</v>
      </c>
      <c r="E348" s="3">
        <v>0.87410093401537003</v>
      </c>
      <c r="F348" s="3">
        <v>4.8155428070394399E-2</v>
      </c>
      <c r="G348" s="2">
        <v>0.25853148578243701</v>
      </c>
      <c r="H348" s="2">
        <v>46.264924998605899</v>
      </c>
      <c r="I348" s="3">
        <v>0.47827952933522699</v>
      </c>
      <c r="J348" s="3">
        <v>0.67619023167529901</v>
      </c>
    </row>
    <row r="349" spans="1:10">
      <c r="A349" s="1" t="s">
        <v>343</v>
      </c>
      <c r="B349" s="3">
        <v>0.233480325259324</v>
      </c>
      <c r="C349" s="2">
        <v>8.1775792021356495E-32</v>
      </c>
      <c r="D349" s="2">
        <v>4.4601879898314796E-28</v>
      </c>
      <c r="E349" s="3">
        <v>3.73042162401343</v>
      </c>
      <c r="F349" s="3">
        <v>-0.23827330850509501</v>
      </c>
      <c r="G349" s="2">
        <v>2.2879040757695699E-9</v>
      </c>
      <c r="H349" s="2">
        <v>1.10920979080828E-5</v>
      </c>
      <c r="I349" s="3">
        <v>-2.3781098930198601</v>
      </c>
      <c r="J349" s="3">
        <v>0.67615586549678297</v>
      </c>
    </row>
    <row r="350" spans="1:10">
      <c r="A350" s="1" t="s">
        <v>344</v>
      </c>
      <c r="B350" s="3">
        <v>7.0391324401585506E-2</v>
      </c>
      <c r="C350" s="2">
        <v>7.8988608872487501E-2</v>
      </c>
      <c r="D350" s="2">
        <v>22.093181413266301</v>
      </c>
      <c r="E350" s="3">
        <v>1.1246742885036001</v>
      </c>
      <c r="F350" s="3">
        <v>2.2652696913562101E-2</v>
      </c>
      <c r="G350" s="2">
        <v>0.32130349319865398</v>
      </c>
      <c r="H350" s="2">
        <v>46.264924998605899</v>
      </c>
      <c r="I350" s="3">
        <v>0.22498650000897699</v>
      </c>
      <c r="J350" s="3">
        <v>0.67483039425628699</v>
      </c>
    </row>
    <row r="351" spans="1:10">
      <c r="A351" s="1" t="s">
        <v>345</v>
      </c>
      <c r="B351" s="3">
        <v>6.0984711123021298E-2</v>
      </c>
      <c r="C351" s="2">
        <v>0.14363590720866501</v>
      </c>
      <c r="D351" s="2">
        <v>35.8132195306938</v>
      </c>
      <c r="E351" s="3">
        <v>0.97438053872355601</v>
      </c>
      <c r="F351" s="3">
        <v>3.7631150380307198E-2</v>
      </c>
      <c r="G351" s="2">
        <v>0.27212343833797298</v>
      </c>
      <c r="H351" s="2">
        <v>46.264924998605899</v>
      </c>
      <c r="I351" s="3">
        <v>0.37375244314984502</v>
      </c>
      <c r="J351" s="3">
        <v>0.67406649093670001</v>
      </c>
    </row>
    <row r="352" spans="1:10">
      <c r="A352" s="1" t="s">
        <v>346</v>
      </c>
      <c r="B352" s="3">
        <v>9.3041609853794394E-2</v>
      </c>
      <c r="C352" s="2">
        <v>5.1969585375761197E-3</v>
      </c>
      <c r="D352" s="2">
        <v>1.93261895616112</v>
      </c>
      <c r="E352" s="3">
        <v>1.4865682277344501</v>
      </c>
      <c r="F352" s="3">
        <v>-1.38708843848176E-2</v>
      </c>
      <c r="G352" s="2">
        <v>0.380955563879954</v>
      </c>
      <c r="H352" s="2">
        <v>47.133426710431202</v>
      </c>
      <c r="I352" s="3">
        <v>-0.13843970853228901</v>
      </c>
      <c r="J352" s="3">
        <v>0.67406425960107896</v>
      </c>
    </row>
    <row r="353" spans="1:10">
      <c r="A353" s="1" t="s">
        <v>347</v>
      </c>
      <c r="B353" s="3">
        <v>2.6660223457952999E-2</v>
      </c>
      <c r="C353" s="2">
        <v>0.26862406258529897</v>
      </c>
      <c r="D353" s="2">
        <v>38.911635458819902</v>
      </c>
      <c r="E353" s="3">
        <v>0.42596254728579602</v>
      </c>
      <c r="F353" s="3">
        <v>9.2723221671324393E-2</v>
      </c>
      <c r="G353" s="2">
        <v>0.16256890314070799</v>
      </c>
      <c r="H353" s="2">
        <v>46.264924998605899</v>
      </c>
      <c r="I353" s="3">
        <v>0.92092668669830802</v>
      </c>
      <c r="J353" s="3">
        <v>0.67344461699205205</v>
      </c>
    </row>
    <row r="354" spans="1:10">
      <c r="A354" s="1" t="s">
        <v>348</v>
      </c>
      <c r="B354" s="3">
        <v>8.9718712786260202E-2</v>
      </c>
      <c r="C354" s="2">
        <v>8.7718635243484704E-3</v>
      </c>
      <c r="D354" s="2">
        <v>3.10334306847896</v>
      </c>
      <c r="E354" s="3">
        <v>1.4334767860408799</v>
      </c>
      <c r="F354" s="3">
        <v>-9.6851385843208203E-3</v>
      </c>
      <c r="G354" s="2">
        <v>0.41405959811458298</v>
      </c>
      <c r="H354" s="2">
        <v>47.7130359391642</v>
      </c>
      <c r="I354" s="3">
        <v>-9.6663466114372806E-2</v>
      </c>
      <c r="J354" s="3">
        <v>0.66840665996325399</v>
      </c>
    </row>
    <row r="355" spans="1:10">
      <c r="A355" s="1" t="s">
        <v>349</v>
      </c>
      <c r="B355" s="3">
        <v>2.5471348471408899E-2</v>
      </c>
      <c r="C355" s="2">
        <v>0.27077896054554501</v>
      </c>
      <c r="D355" s="2">
        <v>38.911635458819902</v>
      </c>
      <c r="E355" s="3">
        <v>0.406967349497175</v>
      </c>
      <c r="F355" s="3">
        <v>9.25451660419115E-2</v>
      </c>
      <c r="G355" s="2">
        <v>0.16329148534059901</v>
      </c>
      <c r="H355" s="2">
        <v>46.264924998605899</v>
      </c>
      <c r="I355" s="3">
        <v>0.91915823886088899</v>
      </c>
      <c r="J355" s="3">
        <v>0.66306279417903202</v>
      </c>
    </row>
    <row r="356" spans="1:10">
      <c r="A356" s="1" t="s">
        <v>350</v>
      </c>
      <c r="B356" s="3">
        <v>4.11774070530306E-2</v>
      </c>
      <c r="C356" s="2">
        <v>0.245085360851822</v>
      </c>
      <c r="D356" s="2">
        <v>38.911635458819902</v>
      </c>
      <c r="E356" s="3">
        <v>0.65791020943977396</v>
      </c>
      <c r="F356" s="3">
        <v>6.6788989498738502E-2</v>
      </c>
      <c r="G356" s="2">
        <v>0.237935174876619</v>
      </c>
      <c r="H356" s="2">
        <v>46.264924998605899</v>
      </c>
      <c r="I356" s="3">
        <v>0.66334799091674801</v>
      </c>
      <c r="J356" s="3">
        <v>0.66062910017826104</v>
      </c>
    </row>
    <row r="357" spans="1:10">
      <c r="A357" s="1" t="s">
        <v>351</v>
      </c>
      <c r="B357" s="3">
        <v>4.2124081219733898E-2</v>
      </c>
      <c r="C357" s="2">
        <v>0.242571893596078</v>
      </c>
      <c r="D357" s="2">
        <v>38.911635458819902</v>
      </c>
      <c r="E357" s="3">
        <v>0.67303565428589696</v>
      </c>
      <c r="F357" s="3">
        <v>6.4870443168186895E-2</v>
      </c>
      <c r="G357" s="2">
        <v>0.24089144500965701</v>
      </c>
      <c r="H357" s="2">
        <v>46.264924998605899</v>
      </c>
      <c r="I357" s="3">
        <v>0.64429299602307399</v>
      </c>
      <c r="J357" s="3">
        <v>0.65866432515448603</v>
      </c>
    </row>
    <row r="358" spans="1:10">
      <c r="A358" s="1" t="s">
        <v>352</v>
      </c>
      <c r="B358" s="3">
        <v>0.18182201539697701</v>
      </c>
      <c r="C358" s="2">
        <v>9.3555883868919697E-17</v>
      </c>
      <c r="D358" s="2">
        <v>1.4407606115813599E-13</v>
      </c>
      <c r="E358" s="3">
        <v>2.9050532510833</v>
      </c>
      <c r="F358" s="3">
        <v>-0.15910163761083199</v>
      </c>
      <c r="G358" s="2">
        <v>2.1410628030847901E-3</v>
      </c>
      <c r="H358" s="2">
        <v>2.2243263565380902</v>
      </c>
      <c r="I358" s="3">
        <v>-1.5879293437094799</v>
      </c>
      <c r="J358" s="3">
        <v>0.65856195368691195</v>
      </c>
    </row>
    <row r="359" spans="1:10">
      <c r="A359" s="1" t="s">
        <v>353</v>
      </c>
      <c r="B359" s="3">
        <v>5.6054459886016303E-2</v>
      </c>
      <c r="C359" s="2">
        <v>0.177379727932403</v>
      </c>
      <c r="D359" s="2">
        <v>38.911635458819902</v>
      </c>
      <c r="E359" s="3">
        <v>0.89560766650866996</v>
      </c>
      <c r="F359" s="3">
        <v>4.2067707265704399E-2</v>
      </c>
      <c r="G359" s="2">
        <v>0.26524131104889598</v>
      </c>
      <c r="H359" s="2">
        <v>46.264924998605899</v>
      </c>
      <c r="I359" s="3">
        <v>0.41781630934401198</v>
      </c>
      <c r="J359" s="3">
        <v>0.656711987926341</v>
      </c>
    </row>
    <row r="360" spans="1:10">
      <c r="A360" s="1" t="s">
        <v>354</v>
      </c>
      <c r="B360" s="3">
        <v>7.4595682340496197E-2</v>
      </c>
      <c r="C360" s="2">
        <v>5.50580243274175E-2</v>
      </c>
      <c r="D360" s="2">
        <v>16.3056456661967</v>
      </c>
      <c r="E360" s="3">
        <v>1.1918492324865</v>
      </c>
      <c r="F360" s="3">
        <v>1.20882705627609E-2</v>
      </c>
      <c r="G360" s="2">
        <v>0.39048236284107901</v>
      </c>
      <c r="H360" s="2">
        <v>47.224690707073798</v>
      </c>
      <c r="I360" s="3">
        <v>0.120060657477337</v>
      </c>
      <c r="J360" s="3">
        <v>0.65595494498191897</v>
      </c>
    </row>
    <row r="361" spans="1:10">
      <c r="A361" s="1" t="s">
        <v>355</v>
      </c>
      <c r="B361" s="3">
        <v>0.13230597289006099</v>
      </c>
      <c r="C361" s="2">
        <v>3.14616801398386E-7</v>
      </c>
      <c r="D361" s="2">
        <v>2.2023176097886999E-4</v>
      </c>
      <c r="E361" s="3">
        <v>2.1139128605677202</v>
      </c>
      <c r="F361" s="3">
        <v>-8.0786602040753205E-2</v>
      </c>
      <c r="G361" s="2">
        <v>0.20807492994333801</v>
      </c>
      <c r="H361" s="2">
        <v>46.264924998605899</v>
      </c>
      <c r="I361" s="3">
        <v>-0.80629852643552002</v>
      </c>
      <c r="J361" s="3">
        <v>0.65380716706609898</v>
      </c>
    </row>
    <row r="362" spans="1:10">
      <c r="A362" s="1" t="s">
        <v>356</v>
      </c>
      <c r="B362" s="3">
        <v>0.10293705913293701</v>
      </c>
      <c r="C362" s="2">
        <v>8.3576143320928796E-4</v>
      </c>
      <c r="D362" s="2">
        <v>0.35519860911394802</v>
      </c>
      <c r="E362" s="3">
        <v>1.6446723332056099</v>
      </c>
      <c r="F362" s="3">
        <v>-3.4431074290523903E-2</v>
      </c>
      <c r="G362" s="2">
        <v>0.284508369947649</v>
      </c>
      <c r="H362" s="2">
        <v>46.264924998605899</v>
      </c>
      <c r="I362" s="3">
        <v>-0.34364268037956103</v>
      </c>
      <c r="J362" s="3">
        <v>0.65051482641302505</v>
      </c>
    </row>
    <row r="363" spans="1:10">
      <c r="A363" s="1" t="s">
        <v>357</v>
      </c>
      <c r="B363" s="3">
        <v>1.61226909213553E-2</v>
      </c>
      <c r="C363" s="2">
        <v>0.30615486530196201</v>
      </c>
      <c r="D363" s="2">
        <v>39.468940183664003</v>
      </c>
      <c r="E363" s="3">
        <v>0.25759958481943701</v>
      </c>
      <c r="F363" s="3">
        <v>0.104492255795712</v>
      </c>
      <c r="G363" s="2">
        <v>0.112726664654914</v>
      </c>
      <c r="H363" s="2">
        <v>46.264924998605899</v>
      </c>
      <c r="I363" s="3">
        <v>1.0378166890779801</v>
      </c>
      <c r="J363" s="3">
        <v>0.64770813694870699</v>
      </c>
    </row>
    <row r="364" spans="1:10">
      <c r="A364" s="1" t="s">
        <v>358</v>
      </c>
      <c r="B364" s="3">
        <v>3.8718154892086E-2</v>
      </c>
      <c r="C364" s="2">
        <v>0.250677109405334</v>
      </c>
      <c r="D364" s="2">
        <v>38.911635458819902</v>
      </c>
      <c r="E364" s="3">
        <v>0.61861761624203904</v>
      </c>
      <c r="F364" s="3">
        <v>6.8058120898126601E-2</v>
      </c>
      <c r="G364" s="2">
        <v>0.23580642261423701</v>
      </c>
      <c r="H364" s="2">
        <v>46.264924998605899</v>
      </c>
      <c r="I364" s="3">
        <v>0.675952999172029</v>
      </c>
      <c r="J364" s="3">
        <v>0.64728530770703396</v>
      </c>
    </row>
    <row r="365" spans="1:10">
      <c r="A365" s="1" t="s">
        <v>359</v>
      </c>
      <c r="B365" s="3">
        <v>0.12175286343286</v>
      </c>
      <c r="C365" s="2">
        <v>8.2344045528008602E-6</v>
      </c>
      <c r="D365" s="2">
        <v>4.7483857090820803E-3</v>
      </c>
      <c r="E365" s="3">
        <v>1.9453010185377799</v>
      </c>
      <c r="F365" s="3">
        <v>-6.58215439031785E-2</v>
      </c>
      <c r="G365" s="2">
        <v>0.243747279552499</v>
      </c>
      <c r="H365" s="2">
        <v>46.264924998605899</v>
      </c>
      <c r="I365" s="3">
        <v>-0.65693831051430196</v>
      </c>
      <c r="J365" s="3">
        <v>0.64418135401174104</v>
      </c>
    </row>
    <row r="366" spans="1:10">
      <c r="A366" s="1" t="s">
        <v>360</v>
      </c>
      <c r="B366" s="3">
        <v>5.5539667253029397E-2</v>
      </c>
      <c r="C366" s="2">
        <v>0.180686534793502</v>
      </c>
      <c r="D366" s="2">
        <v>38.911635458819902</v>
      </c>
      <c r="E366" s="3">
        <v>0.88738258986530005</v>
      </c>
      <c r="F366" s="3">
        <v>4.0176922850502603E-2</v>
      </c>
      <c r="G366" s="2">
        <v>0.26790037573743403</v>
      </c>
      <c r="H366" s="2">
        <v>46.264924998605899</v>
      </c>
      <c r="I366" s="3">
        <v>0.399037045688518</v>
      </c>
      <c r="J366" s="3">
        <v>0.643209817776909</v>
      </c>
    </row>
    <row r="367" spans="1:10">
      <c r="A367" s="1" t="s">
        <v>361</v>
      </c>
      <c r="B367" s="3">
        <v>6.03322759169947E-2</v>
      </c>
      <c r="C367" s="2">
        <v>0.14825376637543899</v>
      </c>
      <c r="D367" s="2">
        <v>36.685100224092501</v>
      </c>
      <c r="E367" s="3">
        <v>0.96395628392552801</v>
      </c>
      <c r="F367" s="3">
        <v>3.1938507472280997E-2</v>
      </c>
      <c r="G367" s="2">
        <v>0.285136371642711</v>
      </c>
      <c r="H367" s="2">
        <v>46.264924998605899</v>
      </c>
      <c r="I367" s="3">
        <v>0.317213135332993</v>
      </c>
      <c r="J367" s="3">
        <v>0.64058470962926095</v>
      </c>
    </row>
    <row r="368" spans="1:10">
      <c r="A368" s="1" t="s">
        <v>362</v>
      </c>
      <c r="B368" s="3">
        <v>6.7232956520028198E-2</v>
      </c>
      <c r="C368" s="2">
        <v>9.9589976720118698E-2</v>
      </c>
      <c r="D368" s="2">
        <v>26.4976531634011</v>
      </c>
      <c r="E368" s="3">
        <v>1.0742116046399199</v>
      </c>
      <c r="F368" s="3">
        <v>2.0537318059273699E-2</v>
      </c>
      <c r="G368" s="2">
        <v>0.33270353298630401</v>
      </c>
      <c r="H368" s="2">
        <v>46.4512954302864</v>
      </c>
      <c r="I368" s="3">
        <v>0.20397656523452501</v>
      </c>
      <c r="J368" s="3">
        <v>0.63909408493722097</v>
      </c>
    </row>
    <row r="369" spans="1:10">
      <c r="A369" s="1" t="s">
        <v>363</v>
      </c>
      <c r="B369" s="3">
        <v>6.8059790037313897E-2</v>
      </c>
      <c r="C369" s="2">
        <v>9.4023742929910503E-2</v>
      </c>
      <c r="D369" s="2">
        <v>25.366760276399301</v>
      </c>
      <c r="E369" s="3">
        <v>1.0874223007828001</v>
      </c>
      <c r="F369" s="3">
        <v>1.8805861485994401E-2</v>
      </c>
      <c r="G369" s="2">
        <v>0.34296708659621</v>
      </c>
      <c r="H369" s="2">
        <v>46.587907171708402</v>
      </c>
      <c r="I369" s="3">
        <v>0.18677974510197801</v>
      </c>
      <c r="J369" s="3">
        <v>0.63710102294238702</v>
      </c>
    </row>
    <row r="370" spans="1:10">
      <c r="A370" s="1" t="s">
        <v>364</v>
      </c>
      <c r="B370" s="3">
        <v>2.66233411868705E-2</v>
      </c>
      <c r="C370" s="2">
        <v>0.26868663809618798</v>
      </c>
      <c r="D370" s="2">
        <v>38.911635458819902</v>
      </c>
      <c r="E370" s="3">
        <v>0.42537326242234602</v>
      </c>
      <c r="F370" s="3">
        <v>8.52542966663139E-2</v>
      </c>
      <c r="G370" s="2">
        <v>0.19095508885910201</v>
      </c>
      <c r="H370" s="2">
        <v>46.264924998605899</v>
      </c>
      <c r="I370" s="3">
        <v>0.84674535181712696</v>
      </c>
      <c r="J370" s="3">
        <v>0.63605930711973702</v>
      </c>
    </row>
    <row r="371" spans="1:10">
      <c r="A371" s="1" t="s">
        <v>365</v>
      </c>
      <c r="B371" s="3">
        <v>2.8103003475355701E-2</v>
      </c>
      <c r="C371" s="2">
        <v>0.26634968368845402</v>
      </c>
      <c r="D371" s="2">
        <v>38.911635458819902</v>
      </c>
      <c r="E371" s="3">
        <v>0.44901450153348599</v>
      </c>
      <c r="F371" s="3">
        <v>8.2791983525145496E-2</v>
      </c>
      <c r="G371" s="2">
        <v>0.19926089920944901</v>
      </c>
      <c r="H371" s="2">
        <v>46.264924998605899</v>
      </c>
      <c r="I371" s="3">
        <v>0.82228966701846995</v>
      </c>
      <c r="J371" s="3">
        <v>0.63565208427597797</v>
      </c>
    </row>
    <row r="372" spans="1:10">
      <c r="A372" s="1" t="s">
        <v>366</v>
      </c>
      <c r="B372" s="3">
        <v>5.7417441889834699E-2</v>
      </c>
      <c r="C372" s="2">
        <v>0.16838572984842201</v>
      </c>
      <c r="D372" s="2">
        <v>38.911635458819902</v>
      </c>
      <c r="E372" s="3">
        <v>0.91738465150532</v>
      </c>
      <c r="F372" s="3">
        <v>3.5301438667856101E-2</v>
      </c>
      <c r="G372" s="2">
        <v>0.27677975360853602</v>
      </c>
      <c r="H372" s="2">
        <v>46.264924998605899</v>
      </c>
      <c r="I372" s="3">
        <v>0.35061375523933502</v>
      </c>
      <c r="J372" s="3">
        <v>0.63399920337232696</v>
      </c>
    </row>
    <row r="373" spans="1:10">
      <c r="A373" s="1" t="s">
        <v>367</v>
      </c>
      <c r="B373" s="3">
        <v>5.5997410552313498E-2</v>
      </c>
      <c r="C373" s="2">
        <v>0.177748774875087</v>
      </c>
      <c r="D373" s="2">
        <v>38.911635458819902</v>
      </c>
      <c r="E373" s="3">
        <v>0.89469616328952795</v>
      </c>
      <c r="F373" s="3">
        <v>3.6397063107280699E-2</v>
      </c>
      <c r="G373" s="2">
        <v>0.27448595758489902</v>
      </c>
      <c r="H373" s="2">
        <v>46.264924998605899</v>
      </c>
      <c r="I373" s="3">
        <v>0.36149549302495199</v>
      </c>
      <c r="J373" s="3">
        <v>0.62809582815723997</v>
      </c>
    </row>
    <row r="374" spans="1:10">
      <c r="A374" s="1" t="s">
        <v>368</v>
      </c>
      <c r="B374" s="3">
        <v>9.11763132648922E-2</v>
      </c>
      <c r="C374" s="2">
        <v>7.0105631295590901E-3</v>
      </c>
      <c r="D374" s="2">
        <v>2.5562192581038601</v>
      </c>
      <c r="E374" s="3">
        <v>1.4567655335557801</v>
      </c>
      <c r="F374" s="3">
        <v>-2.0101176137021198E-2</v>
      </c>
      <c r="G374" s="2">
        <v>0.33997135074483498</v>
      </c>
      <c r="H374" s="2">
        <v>46.587907171708402</v>
      </c>
      <c r="I374" s="3">
        <v>-0.20062174035646499</v>
      </c>
      <c r="J374" s="3">
        <v>0.62807189659965801</v>
      </c>
    </row>
    <row r="375" spans="1:10">
      <c r="A375" s="1" t="s">
        <v>369</v>
      </c>
      <c r="B375" s="3">
        <v>5.7949242569768099E-2</v>
      </c>
      <c r="C375" s="2">
        <v>0.16479278304174599</v>
      </c>
      <c r="D375" s="2">
        <v>38.911635458819902</v>
      </c>
      <c r="E375" s="3">
        <v>0.92588147347044902</v>
      </c>
      <c r="F375" s="3">
        <v>3.2144941070929203E-2</v>
      </c>
      <c r="G375" s="2">
        <v>0.28456101266881401</v>
      </c>
      <c r="H375" s="2">
        <v>46.264924998605899</v>
      </c>
      <c r="I375" s="3">
        <v>0.31926343305345101</v>
      </c>
      <c r="J375" s="3">
        <v>0.62257245326194999</v>
      </c>
    </row>
    <row r="376" spans="1:10">
      <c r="A376" s="1" t="s">
        <v>370</v>
      </c>
      <c r="B376" s="3">
        <v>6.93889368991744E-2</v>
      </c>
      <c r="C376" s="2">
        <v>8.5321247471670594E-2</v>
      </c>
      <c r="D376" s="2">
        <v>23.5127395664035</v>
      </c>
      <c r="E376" s="3">
        <v>1.1086586862875101</v>
      </c>
      <c r="F376" s="3">
        <v>1.36223339258633E-2</v>
      </c>
      <c r="G376" s="2">
        <v>0.37860822129877297</v>
      </c>
      <c r="H376" s="2">
        <v>47.133426710431202</v>
      </c>
      <c r="I376" s="3">
        <v>0.13529696899350699</v>
      </c>
      <c r="J376" s="3">
        <v>0.62197782764051002</v>
      </c>
    </row>
    <row r="377" spans="1:10">
      <c r="A377" s="1" t="s">
        <v>371</v>
      </c>
      <c r="B377" s="3">
        <v>3.37075999490365E-2</v>
      </c>
      <c r="C377" s="2">
        <v>0.25890387707303603</v>
      </c>
      <c r="D377" s="2">
        <v>38.911635458819902</v>
      </c>
      <c r="E377" s="3">
        <v>0.53856169509708296</v>
      </c>
      <c r="F377" s="3">
        <v>7.0577715112692299E-2</v>
      </c>
      <c r="G377" s="2">
        <v>0.231139831023944</v>
      </c>
      <c r="H377" s="2">
        <v>46.264924998605899</v>
      </c>
      <c r="I377" s="3">
        <v>0.70097759937486903</v>
      </c>
      <c r="J377" s="3">
        <v>0.61976964723597605</v>
      </c>
    </row>
    <row r="378" spans="1:10">
      <c r="A378" s="1">
        <v>5155877</v>
      </c>
      <c r="B378" s="3">
        <v>0.17716982493741201</v>
      </c>
      <c r="C378" s="2">
        <v>1.17392847290538E-15</v>
      </c>
      <c r="D378" s="2">
        <v>1.63475784152462E-12</v>
      </c>
      <c r="E378" s="3">
        <v>2.83072308270566</v>
      </c>
      <c r="F378" s="3">
        <v>-0.15967344732696601</v>
      </c>
      <c r="G378" s="2">
        <v>2.0080744894361798E-3</v>
      </c>
      <c r="H378" s="2">
        <v>2.1545651694032499</v>
      </c>
      <c r="I378" s="3">
        <v>-1.5936363461068199</v>
      </c>
      <c r="J378" s="3">
        <v>0.61854336829942103</v>
      </c>
    </row>
    <row r="379" spans="1:10">
      <c r="A379" s="1" t="s">
        <v>372</v>
      </c>
      <c r="B379" s="3">
        <v>4.43311596547981E-2</v>
      </c>
      <c r="C379" s="2">
        <v>0.235834787830807</v>
      </c>
      <c r="D379" s="2">
        <v>38.911635458819902</v>
      </c>
      <c r="E379" s="3">
        <v>0.70829915287367995</v>
      </c>
      <c r="F379" s="3">
        <v>5.0881892098998502E-2</v>
      </c>
      <c r="G379" s="2">
        <v>0.25602146826030198</v>
      </c>
      <c r="H379" s="2">
        <v>46.264924998605899</v>
      </c>
      <c r="I379" s="3">
        <v>0.50535875974813005</v>
      </c>
      <c r="J379" s="3">
        <v>0.60682895631090505</v>
      </c>
    </row>
    <row r="380" spans="1:10">
      <c r="A380" s="1" t="s">
        <v>373</v>
      </c>
      <c r="B380" s="3">
        <v>2.5563682467687802E-3</v>
      </c>
      <c r="C380" s="2">
        <v>0.45947313582666999</v>
      </c>
      <c r="D380" s="2">
        <v>47.658505134477899</v>
      </c>
      <c r="E380" s="3">
        <v>4.0844261186014898E-2</v>
      </c>
      <c r="F380" s="3">
        <v>0.117933314867971</v>
      </c>
      <c r="G380" s="2">
        <v>6.0873469061832802E-2</v>
      </c>
      <c r="H380" s="2">
        <v>31.6203853182298</v>
      </c>
      <c r="I380" s="3">
        <v>1.17131323691158</v>
      </c>
      <c r="J380" s="3">
        <v>0.60607874904879699</v>
      </c>
    </row>
    <row r="381" spans="1:10">
      <c r="A381" s="1" t="s">
        <v>374</v>
      </c>
      <c r="B381" s="3">
        <v>6.5710692015892802E-2</v>
      </c>
      <c r="C381" s="2">
        <v>0.110084191862514</v>
      </c>
      <c r="D381" s="2">
        <v>28.820041429606299</v>
      </c>
      <c r="E381" s="3">
        <v>1.04988969050266</v>
      </c>
      <c r="F381" s="3">
        <v>1.5570713289397299E-2</v>
      </c>
      <c r="G381" s="2">
        <v>0.36437125115866598</v>
      </c>
      <c r="H381" s="2">
        <v>46.9489064871305</v>
      </c>
      <c r="I381" s="3">
        <v>0.15464826545784899</v>
      </c>
      <c r="J381" s="3">
        <v>0.60226897798025703</v>
      </c>
    </row>
    <row r="382" spans="1:10">
      <c r="A382" s="1" t="s">
        <v>375</v>
      </c>
      <c r="B382" s="3">
        <v>5.1331127277852703E-2</v>
      </c>
      <c r="C382" s="2">
        <v>0.205438830690306</v>
      </c>
      <c r="D382" s="2">
        <v>38.911635458819902</v>
      </c>
      <c r="E382" s="3">
        <v>0.82014082758196105</v>
      </c>
      <c r="F382" s="3">
        <v>3.8573321878158401E-2</v>
      </c>
      <c r="G382" s="2">
        <v>0.270464631656197</v>
      </c>
      <c r="H382" s="2">
        <v>46.264924998605899</v>
      </c>
      <c r="I382" s="3">
        <v>0.38311008690054699</v>
      </c>
      <c r="J382" s="3">
        <v>0.60162545724125405</v>
      </c>
    </row>
    <row r="383" spans="1:10">
      <c r="A383" s="1" t="s">
        <v>376</v>
      </c>
      <c r="B383" s="3">
        <v>4.9763568100287203E-2</v>
      </c>
      <c r="C383" s="2">
        <v>0.213470383920291</v>
      </c>
      <c r="D383" s="2">
        <v>38.911635458819902</v>
      </c>
      <c r="E383" s="3">
        <v>0.795095219792884</v>
      </c>
      <c r="F383" s="3">
        <v>4.1074800822561201E-2</v>
      </c>
      <c r="G383" s="2">
        <v>0.26659261391792599</v>
      </c>
      <c r="H383" s="2">
        <v>46.264924998605899</v>
      </c>
      <c r="I383" s="3">
        <v>0.40795476630869199</v>
      </c>
      <c r="J383" s="3">
        <v>0.60152499305078799</v>
      </c>
    </row>
    <row r="384" spans="1:10">
      <c r="A384" s="1" t="s">
        <v>377</v>
      </c>
      <c r="B384" s="3">
        <v>5.1119350319141797E-2</v>
      </c>
      <c r="C384" s="2">
        <v>0.20656408686460601</v>
      </c>
      <c r="D384" s="2">
        <v>38.911635458819902</v>
      </c>
      <c r="E384" s="3">
        <v>0.81675717054205599</v>
      </c>
      <c r="F384" s="3">
        <v>3.8706843818034603E-2</v>
      </c>
      <c r="G384" s="2">
        <v>0.270239064950276</v>
      </c>
      <c r="H384" s="2">
        <v>46.264924998605899</v>
      </c>
      <c r="I384" s="3">
        <v>0.38443622630204</v>
      </c>
      <c r="J384" s="3">
        <v>0.60059669842204799</v>
      </c>
    </row>
    <row r="385" spans="1:10">
      <c r="A385" s="1" t="s">
        <v>378</v>
      </c>
      <c r="B385" s="3">
        <v>6.7978194254279797E-2</v>
      </c>
      <c r="C385" s="2">
        <v>9.4568212489556006E-2</v>
      </c>
      <c r="D385" s="2">
        <v>25.366760276399301</v>
      </c>
      <c r="E385" s="3">
        <v>1.08611860774947</v>
      </c>
      <c r="F385" s="3">
        <v>1.15078366640399E-2</v>
      </c>
      <c r="G385" s="2">
        <v>0.39511880162674801</v>
      </c>
      <c r="H385" s="2">
        <v>47.277012004516699</v>
      </c>
      <c r="I385" s="3">
        <v>0.114295790192081</v>
      </c>
      <c r="J385" s="3">
        <v>0.60020719897077601</v>
      </c>
    </row>
    <row r="386" spans="1:10">
      <c r="A386" s="1" t="s">
        <v>379</v>
      </c>
      <c r="B386" s="3">
        <v>1.0704546908669401E-2</v>
      </c>
      <c r="C386" s="2">
        <v>0.35157208415873797</v>
      </c>
      <c r="D386" s="2">
        <v>41.1676731838458</v>
      </c>
      <c r="E386" s="3">
        <v>0.17103142724772999</v>
      </c>
      <c r="F386" s="3">
        <v>0.103454325298953</v>
      </c>
      <c r="G386" s="2">
        <v>0.11714073180224201</v>
      </c>
      <c r="H386" s="2">
        <v>46.264924998605899</v>
      </c>
      <c r="I386" s="3">
        <v>1.02750796731255</v>
      </c>
      <c r="J386" s="3">
        <v>0.59926969728014001</v>
      </c>
    </row>
    <row r="387" spans="1:10">
      <c r="A387" s="1" t="s">
        <v>380</v>
      </c>
      <c r="B387" s="3">
        <v>3.4132214709358601E-2</v>
      </c>
      <c r="C387" s="2">
        <v>0.25831960240211699</v>
      </c>
      <c r="D387" s="2">
        <v>38.911635458819902</v>
      </c>
      <c r="E387" s="3">
        <v>0.54534595874765601</v>
      </c>
      <c r="F387" s="3">
        <v>6.5229172668124405E-2</v>
      </c>
      <c r="G387" s="2">
        <v>0.24036160374667501</v>
      </c>
      <c r="H387" s="2">
        <v>46.264924998605899</v>
      </c>
      <c r="I387" s="3">
        <v>0.64785589605872496</v>
      </c>
      <c r="J387" s="3">
        <v>0.59660092740319004</v>
      </c>
    </row>
    <row r="388" spans="1:10">
      <c r="A388" s="1" t="s">
        <v>381</v>
      </c>
      <c r="B388" s="3">
        <v>0.113833512177669</v>
      </c>
      <c r="C388" s="2">
        <v>6.9312234286434698E-5</v>
      </c>
      <c r="D388" s="2">
        <v>3.5441294797243401E-2</v>
      </c>
      <c r="E388" s="3">
        <v>1.8187699322986599</v>
      </c>
      <c r="F388" s="3">
        <v>-6.3453120932620205E-2</v>
      </c>
      <c r="G388" s="2">
        <v>0.24744061861453201</v>
      </c>
      <c r="H388" s="2">
        <v>46.264924998605899</v>
      </c>
      <c r="I388" s="3">
        <v>-0.633300035071379</v>
      </c>
      <c r="J388" s="3">
        <v>0.59273494861364195</v>
      </c>
    </row>
    <row r="389" spans="1:10">
      <c r="A389" s="1" t="s">
        <v>382</v>
      </c>
      <c r="B389" s="3">
        <v>5.8830680993029502E-2</v>
      </c>
      <c r="C389" s="2">
        <v>0.158749816969355</v>
      </c>
      <c r="D389" s="2">
        <v>38.625187809086498</v>
      </c>
      <c r="E389" s="3">
        <v>0.93996461709601298</v>
      </c>
      <c r="F389" s="3">
        <v>2.3466534836450299E-2</v>
      </c>
      <c r="G389" s="2">
        <v>0.31724837125371302</v>
      </c>
      <c r="H389" s="2">
        <v>46.264924998605899</v>
      </c>
      <c r="I389" s="3">
        <v>0.233069535178867</v>
      </c>
      <c r="J389" s="3">
        <v>0.58651707613743997</v>
      </c>
    </row>
    <row r="390" spans="1:10">
      <c r="A390" s="1" t="s">
        <v>383</v>
      </c>
      <c r="B390" s="3">
        <v>4.8435507683582499E-2</v>
      </c>
      <c r="C390" s="2">
        <v>0.21972541901925199</v>
      </c>
      <c r="D390" s="2">
        <v>38.911635458819902</v>
      </c>
      <c r="E390" s="3">
        <v>0.77387619291784004</v>
      </c>
      <c r="F390" s="3">
        <v>4.0042615885170302E-2</v>
      </c>
      <c r="G390" s="2">
        <v>0.26810351500082102</v>
      </c>
      <c r="H390" s="2">
        <v>46.264924998605899</v>
      </c>
      <c r="I390" s="3">
        <v>0.39770310941716602</v>
      </c>
      <c r="J390" s="3">
        <v>0.58578965116750303</v>
      </c>
    </row>
    <row r="391" spans="1:10">
      <c r="A391" s="1" t="s">
        <v>384</v>
      </c>
      <c r="B391" s="3">
        <v>7.5155118413668898E-2</v>
      </c>
      <c r="C391" s="2">
        <v>5.2231636098224198E-2</v>
      </c>
      <c r="D391" s="2">
        <v>15.609865674104</v>
      </c>
      <c r="E391" s="3">
        <v>1.2007875977311899</v>
      </c>
      <c r="F391" s="3">
        <v>-3.8350928502605699E-3</v>
      </c>
      <c r="G391" s="2">
        <v>0.46589059071590999</v>
      </c>
      <c r="H391" s="2">
        <v>48.897627512526697</v>
      </c>
      <c r="I391" s="3">
        <v>-3.8276516597994803E-2</v>
      </c>
      <c r="J391" s="3">
        <v>0.58125554056659701</v>
      </c>
    </row>
    <row r="392" spans="1:10">
      <c r="A392" s="1" t="s">
        <v>385</v>
      </c>
      <c r="B392" s="3">
        <v>2.3206974749544799E-2</v>
      </c>
      <c r="C392" s="2">
        <v>0.27587943308537399</v>
      </c>
      <c r="D392" s="2">
        <v>38.911635458819902</v>
      </c>
      <c r="E392" s="3">
        <v>0.37078841798545997</v>
      </c>
      <c r="F392" s="3">
        <v>7.9120960338103605E-2</v>
      </c>
      <c r="G392" s="2">
        <v>0.210503518292117</v>
      </c>
      <c r="H392" s="2">
        <v>46.264924998605899</v>
      </c>
      <c r="I392" s="3">
        <v>0.78582907861895501</v>
      </c>
      <c r="J392" s="3">
        <v>0.57830874830220802</v>
      </c>
    </row>
    <row r="393" spans="1:10">
      <c r="A393" s="1" t="s">
        <v>386</v>
      </c>
      <c r="B393" s="3">
        <v>3.6866948223558203E-2</v>
      </c>
      <c r="C393" s="2">
        <v>0.254120630805723</v>
      </c>
      <c r="D393" s="2">
        <v>38.911635458819902</v>
      </c>
      <c r="E393" s="3">
        <v>0.58904004314621705</v>
      </c>
      <c r="F393" s="3">
        <v>5.6996097371498501E-2</v>
      </c>
      <c r="G393" s="2">
        <v>0.25035851467006498</v>
      </c>
      <c r="H393" s="2">
        <v>46.264924998605899</v>
      </c>
      <c r="I393" s="3">
        <v>0.56608502337339595</v>
      </c>
      <c r="J393" s="3">
        <v>0.577562533259806</v>
      </c>
    </row>
    <row r="394" spans="1:10">
      <c r="A394" s="1" t="s">
        <v>387</v>
      </c>
      <c r="B394" s="3">
        <v>5.6386091902553198E-2</v>
      </c>
      <c r="C394" s="2">
        <v>0.17522209371735101</v>
      </c>
      <c r="D394" s="2">
        <v>38.911635458819902</v>
      </c>
      <c r="E394" s="3">
        <v>0.90090630246153003</v>
      </c>
      <c r="F394" s="3">
        <v>2.5534066597846902E-2</v>
      </c>
      <c r="G394" s="2">
        <v>0.30775427302242098</v>
      </c>
      <c r="H394" s="2">
        <v>46.264924998605899</v>
      </c>
      <c r="I394" s="3">
        <v>0.25360425280780902</v>
      </c>
      <c r="J394" s="3">
        <v>0.577255277634669</v>
      </c>
    </row>
    <row r="395" spans="1:10">
      <c r="A395" s="1" t="s">
        <v>388</v>
      </c>
      <c r="B395" s="3">
        <v>3.0195239825978201E-2</v>
      </c>
      <c r="C395" s="2">
        <v>0.26347114858934001</v>
      </c>
      <c r="D395" s="2">
        <v>38.911635458819902</v>
      </c>
      <c r="E395" s="3">
        <v>0.48244311576999699</v>
      </c>
      <c r="F395" s="3">
        <v>6.7500785982772094E-2</v>
      </c>
      <c r="G395" s="2">
        <v>0.23675888659504901</v>
      </c>
      <c r="H395" s="2">
        <v>46.264924998605899</v>
      </c>
      <c r="I395" s="3">
        <v>0.67041755090214405</v>
      </c>
      <c r="J395" s="3">
        <v>0.57643033333606997</v>
      </c>
    </row>
    <row r="396" spans="1:10">
      <c r="A396" s="1" t="s">
        <v>389</v>
      </c>
      <c r="B396" s="3">
        <v>4.6638375610980699E-2</v>
      </c>
      <c r="C396" s="2">
        <v>0.22737391991272701</v>
      </c>
      <c r="D396" s="2">
        <v>38.911635458819902</v>
      </c>
      <c r="E396" s="3">
        <v>0.74516259429921705</v>
      </c>
      <c r="F396" s="3">
        <v>4.0887129797532902E-2</v>
      </c>
      <c r="G396" s="2">
        <v>0.26685893428263502</v>
      </c>
      <c r="H396" s="2">
        <v>46.264924998605899</v>
      </c>
      <c r="I396" s="3">
        <v>0.40609081839841399</v>
      </c>
      <c r="J396" s="3">
        <v>0.57562670634881496</v>
      </c>
    </row>
    <row r="397" spans="1:10">
      <c r="A397" s="1" t="s">
        <v>390</v>
      </c>
      <c r="B397" s="3">
        <v>-1.85116844546186E-2</v>
      </c>
      <c r="C397" s="2">
        <v>0.29077076029330001</v>
      </c>
      <c r="D397" s="2">
        <v>38.911635458819902</v>
      </c>
      <c r="E397" s="3">
        <v>-0.29406965516482098</v>
      </c>
      <c r="F397" s="3">
        <v>0.145424559017725</v>
      </c>
      <c r="G397" s="2">
        <v>8.0017787137282598E-3</v>
      </c>
      <c r="H397" s="2">
        <v>6.8015119066690204</v>
      </c>
      <c r="I397" s="3">
        <v>1.4443561697573499</v>
      </c>
      <c r="J397" s="3">
        <v>0.57514325729626403</v>
      </c>
    </row>
    <row r="398" spans="1:10">
      <c r="A398" s="1" t="s">
        <v>391</v>
      </c>
      <c r="B398" s="3">
        <v>0.12477789628147</v>
      </c>
      <c r="C398" s="2">
        <v>3.3955673080805898E-6</v>
      </c>
      <c r="D398" s="2">
        <v>2.1266974192715202E-3</v>
      </c>
      <c r="E398" s="3">
        <v>1.9936333477791099</v>
      </c>
      <c r="F398" s="3">
        <v>-8.4666006551695303E-2</v>
      </c>
      <c r="G398" s="2">
        <v>0.19510195314932099</v>
      </c>
      <c r="H398" s="2">
        <v>46.264924998605899</v>
      </c>
      <c r="I398" s="3">
        <v>-0.84501729986582097</v>
      </c>
      <c r="J398" s="3">
        <v>0.57430802395664204</v>
      </c>
    </row>
    <row r="399" spans="1:10">
      <c r="A399" s="1" t="s">
        <v>392</v>
      </c>
      <c r="B399" s="3">
        <v>5.3333048719215799E-2</v>
      </c>
      <c r="C399" s="2">
        <v>0.19420840267574599</v>
      </c>
      <c r="D399" s="2">
        <v>38.911635458819902</v>
      </c>
      <c r="E399" s="3">
        <v>0.85212643932951404</v>
      </c>
      <c r="F399" s="3">
        <v>2.9595920364540899E-2</v>
      </c>
      <c r="G399" s="2">
        <v>0.29229863223312902</v>
      </c>
      <c r="H399" s="2">
        <v>46.264924998605899</v>
      </c>
      <c r="I399" s="3">
        <v>0.293946569045203</v>
      </c>
      <c r="J399" s="3">
        <v>0.57303650418735896</v>
      </c>
    </row>
    <row r="400" spans="1:10">
      <c r="A400" s="1" t="s">
        <v>393</v>
      </c>
      <c r="B400" s="3">
        <v>-7.6173165752531601E-3</v>
      </c>
      <c r="C400" s="2">
        <v>0.388016567409184</v>
      </c>
      <c r="D400" s="2">
        <v>42.934377577229199</v>
      </c>
      <c r="E400" s="3">
        <v>-0.121005825485919</v>
      </c>
      <c r="F400" s="3">
        <v>0.12737159772670401</v>
      </c>
      <c r="G400" s="2">
        <v>3.4271460762609701E-2</v>
      </c>
      <c r="H400" s="2">
        <v>20.769139878822202</v>
      </c>
      <c r="I400" s="3">
        <v>1.26505422654225</v>
      </c>
      <c r="J400" s="3">
        <v>0.57202420052816705</v>
      </c>
    </row>
    <row r="401" spans="1:10">
      <c r="A401" s="1" t="s">
        <v>394</v>
      </c>
      <c r="B401" s="3">
        <v>9.7154918637112994E-2</v>
      </c>
      <c r="C401" s="2">
        <v>2.5541879281738302E-3</v>
      </c>
      <c r="D401" s="2">
        <v>0.98336235234692304</v>
      </c>
      <c r="E401" s="3">
        <v>1.55228843783992</v>
      </c>
      <c r="F401" s="3">
        <v>-4.1216421568129803E-2</v>
      </c>
      <c r="G401" s="2">
        <v>0.27229393055710599</v>
      </c>
      <c r="H401" s="2">
        <v>46.264924998605899</v>
      </c>
      <c r="I401" s="3">
        <v>-0.41136449777357598</v>
      </c>
      <c r="J401" s="3">
        <v>0.57046197003317001</v>
      </c>
    </row>
    <row r="402" spans="1:10">
      <c r="A402" s="1" t="s">
        <v>395</v>
      </c>
      <c r="B402" s="3">
        <v>-5.3382400932409403E-3</v>
      </c>
      <c r="C402" s="2">
        <v>0.41922206001392898</v>
      </c>
      <c r="D402" s="2">
        <v>44.980465291658497</v>
      </c>
      <c r="E402" s="3">
        <v>-8.4801273879466899E-2</v>
      </c>
      <c r="F402" s="3">
        <v>0.12303231926244</v>
      </c>
      <c r="G402" s="2">
        <v>4.5316087341266E-2</v>
      </c>
      <c r="H402" s="2">
        <v>25.242024821156299</v>
      </c>
      <c r="I402" s="3">
        <v>1.2219565292586001</v>
      </c>
      <c r="J402" s="3">
        <v>0.56857762768956699</v>
      </c>
    </row>
    <row r="403" spans="1:10">
      <c r="A403" s="1" t="s">
        <v>396</v>
      </c>
      <c r="B403" s="3">
        <v>7.0193177785814798E-2</v>
      </c>
      <c r="C403" s="2">
        <v>8.0223404517531904E-2</v>
      </c>
      <c r="D403" s="2">
        <v>22.390711410117099</v>
      </c>
      <c r="E403" s="3">
        <v>1.1215084096682999</v>
      </c>
      <c r="F403" s="3">
        <v>6.4508070167893004E-4</v>
      </c>
      <c r="G403" s="2">
        <v>0.49213659554966599</v>
      </c>
      <c r="H403" s="2">
        <v>49.7878558912657</v>
      </c>
      <c r="I403" s="3">
        <v>6.40693908755674E-3</v>
      </c>
      <c r="J403" s="3">
        <v>0.56395767437792998</v>
      </c>
    </row>
    <row r="404" spans="1:10">
      <c r="A404" s="1" t="s">
        <v>397</v>
      </c>
      <c r="B404" s="3">
        <v>-2.4608686952376098E-3</v>
      </c>
      <c r="C404" s="2">
        <v>0.46224049519329402</v>
      </c>
      <c r="D404" s="2">
        <v>47.831842546088701</v>
      </c>
      <c r="E404" s="3">
        <v>-3.9092434315661298E-2</v>
      </c>
      <c r="F404" s="3">
        <v>0.11707057225706501</v>
      </c>
      <c r="G404" s="2">
        <v>6.3769572577156999E-2</v>
      </c>
      <c r="H404" s="2">
        <v>32.735047256274001</v>
      </c>
      <c r="I404" s="3">
        <v>1.1627444805653899</v>
      </c>
      <c r="J404" s="3">
        <v>0.56182602312486596</v>
      </c>
    </row>
    <row r="405" spans="1:10">
      <c r="A405" s="1" t="s">
        <v>398</v>
      </c>
      <c r="B405" s="3">
        <v>8.4592311703614795E-2</v>
      </c>
      <c r="C405" s="2">
        <v>1.8040335437945299E-2</v>
      </c>
      <c r="D405" s="2">
        <v>5.9784301489292</v>
      </c>
      <c r="E405" s="3">
        <v>1.3515699382976001</v>
      </c>
      <c r="F405" s="3">
        <v>-2.2852699251559899E-2</v>
      </c>
      <c r="G405" s="2">
        <v>0.32529300976247799</v>
      </c>
      <c r="H405" s="2">
        <v>46.264924998605899</v>
      </c>
      <c r="I405" s="3">
        <v>-0.22808358398725201</v>
      </c>
      <c r="J405" s="3">
        <v>0.56174317715517597</v>
      </c>
    </row>
    <row r="406" spans="1:10">
      <c r="A406" s="1" t="s">
        <v>399</v>
      </c>
      <c r="B406" s="3">
        <v>8.5560470865194804E-2</v>
      </c>
      <c r="C406" s="2">
        <v>1.5868951216354302E-2</v>
      </c>
      <c r="D406" s="2">
        <v>5.3537260675793199</v>
      </c>
      <c r="E406" s="3">
        <v>1.3670386587040599</v>
      </c>
      <c r="F406" s="3">
        <v>-2.4654453404354699E-2</v>
      </c>
      <c r="G406" s="2">
        <v>0.31680711738484302</v>
      </c>
      <c r="H406" s="2">
        <v>46.264924998605899</v>
      </c>
      <c r="I406" s="3">
        <v>-0.24606616626821801</v>
      </c>
      <c r="J406" s="3">
        <v>0.56048624621792098</v>
      </c>
    </row>
    <row r="407" spans="1:10">
      <c r="A407" s="1" t="s">
        <v>400</v>
      </c>
      <c r="B407" s="3">
        <v>5.87757198268381E-3</v>
      </c>
      <c r="C407" s="2">
        <v>0.41073408132498201</v>
      </c>
      <c r="D407" s="2">
        <v>44.331379749270297</v>
      </c>
      <c r="E407" s="3">
        <v>9.3908647748140603E-2</v>
      </c>
      <c r="F407" s="3">
        <v>0.103367325908479</v>
      </c>
      <c r="G407" s="2">
        <v>0.117511838016829</v>
      </c>
      <c r="H407" s="2">
        <v>46.264924998605899</v>
      </c>
      <c r="I407" s="3">
        <v>1.02664388969565</v>
      </c>
      <c r="J407" s="3">
        <v>0.56027626872189296</v>
      </c>
    </row>
    <row r="408" spans="1:10">
      <c r="A408" s="1" t="s">
        <v>401</v>
      </c>
      <c r="B408" s="3">
        <v>3.0131494680618799E-2</v>
      </c>
      <c r="C408" s="2">
        <v>0.263554430723977</v>
      </c>
      <c r="D408" s="2">
        <v>38.911635458819902</v>
      </c>
      <c r="E408" s="3">
        <v>0.48142463051471701</v>
      </c>
      <c r="F408" s="3">
        <v>6.34659970066941E-2</v>
      </c>
      <c r="G408" s="2">
        <v>0.242870152987812</v>
      </c>
      <c r="H408" s="2">
        <v>46.264924998605899</v>
      </c>
      <c r="I408" s="3">
        <v>0.630344042062712</v>
      </c>
      <c r="J408" s="3">
        <v>0.55588433628871503</v>
      </c>
    </row>
    <row r="409" spans="1:10">
      <c r="A409" s="1" t="s">
        <v>402</v>
      </c>
      <c r="B409" s="3">
        <v>5.7877006301662599E-2</v>
      </c>
      <c r="C409" s="2">
        <v>0.165283313477494</v>
      </c>
      <c r="D409" s="2">
        <v>38.911635458819902</v>
      </c>
      <c r="E409" s="3">
        <v>0.92472732167509097</v>
      </c>
      <c r="F409" s="3">
        <v>1.85332802657057E-2</v>
      </c>
      <c r="G409" s="2">
        <v>0.34465931395256</v>
      </c>
      <c r="H409" s="2">
        <v>46.587907171708402</v>
      </c>
      <c r="I409" s="3">
        <v>0.184072469453743</v>
      </c>
      <c r="J409" s="3">
        <v>0.55439989556441704</v>
      </c>
    </row>
    <row r="410" spans="1:10">
      <c r="A410" s="1" t="s">
        <v>403</v>
      </c>
      <c r="B410" s="3">
        <v>3.8554822685904697E-2</v>
      </c>
      <c r="C410" s="2">
        <v>0.25100501225745397</v>
      </c>
      <c r="D410" s="2">
        <v>38.911635458819902</v>
      </c>
      <c r="E410" s="3">
        <v>0.61600798310417304</v>
      </c>
      <c r="F410" s="3">
        <v>4.9443184270462598E-2</v>
      </c>
      <c r="G410" s="2">
        <v>0.25732855802905102</v>
      </c>
      <c r="H410" s="2">
        <v>46.264924998605899</v>
      </c>
      <c r="I410" s="3">
        <v>0.49106951904037099</v>
      </c>
      <c r="J410" s="3">
        <v>0.55353875107227202</v>
      </c>
    </row>
    <row r="411" spans="1:10">
      <c r="A411" s="1" t="s">
        <v>404</v>
      </c>
      <c r="B411" s="3">
        <v>9.2434553298182398E-2</v>
      </c>
      <c r="C411" s="2">
        <v>5.7376189108866897E-3</v>
      </c>
      <c r="D411" s="2">
        <v>2.1156459589720198</v>
      </c>
      <c r="E411" s="3">
        <v>1.4768690083268201</v>
      </c>
      <c r="F411" s="3">
        <v>-3.7153198097743798E-2</v>
      </c>
      <c r="G411" s="2">
        <v>0.27886237015522197</v>
      </c>
      <c r="H411" s="2">
        <v>46.264924998605899</v>
      </c>
      <c r="I411" s="3">
        <v>-0.37081110136883899</v>
      </c>
      <c r="J411" s="3">
        <v>0.55302895347899095</v>
      </c>
    </row>
    <row r="412" spans="1:10">
      <c r="A412" s="1" t="s">
        <v>405</v>
      </c>
      <c r="B412" s="3">
        <v>4.4760888114248797E-2</v>
      </c>
      <c r="C412" s="2">
        <v>0.234372020866077</v>
      </c>
      <c r="D412" s="2">
        <v>38.911635458819902</v>
      </c>
      <c r="E412" s="3">
        <v>0.71516512042708502</v>
      </c>
      <c r="F412" s="3">
        <v>3.9156320911039398E-2</v>
      </c>
      <c r="G412" s="2">
        <v>0.26949633643265603</v>
      </c>
      <c r="H412" s="2">
        <v>46.264924998605899</v>
      </c>
      <c r="I412" s="3">
        <v>0.38890043108857097</v>
      </c>
      <c r="J412" s="3">
        <v>0.55203277575782805</v>
      </c>
    </row>
    <row r="413" spans="1:10">
      <c r="A413" s="1" t="s">
        <v>406</v>
      </c>
      <c r="B413" s="3">
        <v>4.5185969907332202E-2</v>
      </c>
      <c r="C413" s="2">
        <v>0.23287478341866699</v>
      </c>
      <c r="D413" s="2">
        <v>38.911635458819902</v>
      </c>
      <c r="E413" s="3">
        <v>0.72195684607305299</v>
      </c>
      <c r="F413" s="3">
        <v>3.8338097135362702E-2</v>
      </c>
      <c r="G413" s="2">
        <v>0.27086764044373601</v>
      </c>
      <c r="H413" s="2">
        <v>46.264924998605899</v>
      </c>
      <c r="I413" s="3">
        <v>0.38077383564538497</v>
      </c>
      <c r="J413" s="3">
        <v>0.55136534085921896</v>
      </c>
    </row>
    <row r="414" spans="1:10">
      <c r="A414" s="1" t="s">
        <v>407</v>
      </c>
      <c r="B414" s="3">
        <v>6.3589414543079897E-2</v>
      </c>
      <c r="C414" s="2">
        <v>0.12506871318620599</v>
      </c>
      <c r="D414" s="2">
        <v>31.913244748683098</v>
      </c>
      <c r="E414" s="3">
        <v>1.0159970730141299</v>
      </c>
      <c r="F414" s="3">
        <v>8.7290704104054095E-3</v>
      </c>
      <c r="G414" s="2">
        <v>0.418306014493875</v>
      </c>
      <c r="H414" s="2">
        <v>47.7130359391642</v>
      </c>
      <c r="I414" s="3">
        <v>8.6697094278131506E-2</v>
      </c>
      <c r="J414" s="3">
        <v>0.55134708364612905</v>
      </c>
    </row>
    <row r="415" spans="1:10">
      <c r="A415" s="1" t="s">
        <v>408</v>
      </c>
      <c r="B415" s="3">
        <v>9.7236501755437493E-2</v>
      </c>
      <c r="C415" s="2">
        <v>2.5166804926824399E-3</v>
      </c>
      <c r="D415" s="2">
        <v>0.97178016664345701</v>
      </c>
      <c r="E415" s="3">
        <v>1.5535919285233999</v>
      </c>
      <c r="F415" s="3">
        <v>-4.52048461363833E-2</v>
      </c>
      <c r="G415" s="2">
        <v>0.26736415050263002</v>
      </c>
      <c r="H415" s="2">
        <v>46.264924998605899</v>
      </c>
      <c r="I415" s="3">
        <v>-0.45117135647224699</v>
      </c>
      <c r="J415" s="3">
        <v>0.55121028602557598</v>
      </c>
    </row>
    <row r="416" spans="1:10">
      <c r="A416" s="1" t="s">
        <v>409</v>
      </c>
      <c r="B416" s="3">
        <v>0.107205560502734</v>
      </c>
      <c r="C416" s="2">
        <v>3.3475000242639901E-4</v>
      </c>
      <c r="D416" s="2">
        <v>0.15006429903293</v>
      </c>
      <c r="E416" s="3">
        <v>1.71287212603327</v>
      </c>
      <c r="F416" s="3">
        <v>-6.2012793578291897E-2</v>
      </c>
      <c r="G416" s="2">
        <v>0.24947647703284101</v>
      </c>
      <c r="H416" s="2">
        <v>46.264924998605899</v>
      </c>
      <c r="I416" s="3">
        <v>-0.61892470804878796</v>
      </c>
      <c r="J416" s="3">
        <v>0.54697370899224196</v>
      </c>
    </row>
    <row r="417" spans="1:10">
      <c r="A417" s="1" t="s">
        <v>410</v>
      </c>
      <c r="B417" s="3">
        <v>0.26106389128003998</v>
      </c>
      <c r="C417" s="2">
        <v>5.19695496269467E-42</v>
      </c>
      <c r="D417" s="2">
        <v>6.1843764056066605E-38</v>
      </c>
      <c r="E417" s="3">
        <v>4.1711368364699499</v>
      </c>
      <c r="F417" s="3">
        <v>-0.30846843906881399</v>
      </c>
      <c r="G417" s="2">
        <v>2.4461529834902698E-18</v>
      </c>
      <c r="H417" s="2">
        <v>3.2020142553887702E-14</v>
      </c>
      <c r="I417" s="3">
        <v>-3.078699209896</v>
      </c>
      <c r="J417" s="3">
        <v>0.54621881328697497</v>
      </c>
    </row>
    <row r="418" spans="1:10">
      <c r="A418" s="1" t="s">
        <v>411</v>
      </c>
      <c r="B418" s="3">
        <v>3.8449883198775098E-2</v>
      </c>
      <c r="C418" s="2">
        <v>0.25121307368782803</v>
      </c>
      <c r="D418" s="2">
        <v>38.911635458819902</v>
      </c>
      <c r="E418" s="3">
        <v>0.61433131706575494</v>
      </c>
      <c r="F418" s="3">
        <v>4.7544217565404397E-2</v>
      </c>
      <c r="G418" s="2">
        <v>0.25911894691035398</v>
      </c>
      <c r="H418" s="2">
        <v>46.264924998605899</v>
      </c>
      <c r="I418" s="3">
        <v>0.47220898891299301</v>
      </c>
      <c r="J418" s="3">
        <v>0.54327015298937398</v>
      </c>
    </row>
    <row r="419" spans="1:10">
      <c r="A419" s="1" t="s">
        <v>412</v>
      </c>
      <c r="B419" s="3">
        <v>0.24702113951893201</v>
      </c>
      <c r="C419" s="2">
        <v>1.2442334557700899E-36</v>
      </c>
      <c r="D419" s="2">
        <v>1.08580106240203E-32</v>
      </c>
      <c r="E419" s="3">
        <v>3.9467693880688701</v>
      </c>
      <c r="F419" s="3">
        <v>-0.28763216338958603</v>
      </c>
      <c r="G419" s="2">
        <v>2.6129207307938198E-15</v>
      </c>
      <c r="H419" s="2">
        <v>2.85026103050759E-11</v>
      </c>
      <c r="I419" s="3">
        <v>-2.8707407371768401</v>
      </c>
      <c r="J419" s="3">
        <v>0.53801432544601602</v>
      </c>
    </row>
    <row r="420" spans="1:10">
      <c r="A420" s="1" t="s">
        <v>413</v>
      </c>
      <c r="B420" s="3">
        <v>0.14951003564318699</v>
      </c>
      <c r="C420" s="2">
        <v>5.3438125752887195E-10</v>
      </c>
      <c r="D420" s="2">
        <v>4.7585378646618601E-7</v>
      </c>
      <c r="E420" s="3">
        <v>2.3887900162503799</v>
      </c>
      <c r="F420" s="3">
        <v>-0.131680089909786</v>
      </c>
      <c r="G420" s="2">
        <v>2.6293712485327699E-2</v>
      </c>
      <c r="H420" s="2">
        <v>17.038846358066301</v>
      </c>
      <c r="I420" s="3">
        <v>-1.31424592411496</v>
      </c>
      <c r="J420" s="3">
        <v>0.53727204606770995</v>
      </c>
    </row>
    <row r="421" spans="1:10">
      <c r="A421" s="1" t="s">
        <v>414</v>
      </c>
      <c r="B421" s="3">
        <v>2.7251954917235099E-2</v>
      </c>
      <c r="C421" s="2">
        <v>0.26765261309447003</v>
      </c>
      <c r="D421" s="2">
        <v>38.911635458819902</v>
      </c>
      <c r="E421" s="3">
        <v>0.435416910641096</v>
      </c>
      <c r="F421" s="3">
        <v>6.4261223777188806E-2</v>
      </c>
      <c r="G421" s="2">
        <v>0.24176813698607</v>
      </c>
      <c r="H421" s="2">
        <v>46.264924998605899</v>
      </c>
      <c r="I421" s="3">
        <v>0.63824223133747104</v>
      </c>
      <c r="J421" s="3">
        <v>0.53682957098928297</v>
      </c>
    </row>
    <row r="422" spans="1:10">
      <c r="A422" s="1" t="s">
        <v>415</v>
      </c>
      <c r="B422" s="3">
        <v>3.3544243331072997E-2</v>
      </c>
      <c r="C422" s="2">
        <v>0.25912522238472402</v>
      </c>
      <c r="D422" s="2">
        <v>38.911635458819902</v>
      </c>
      <c r="E422" s="3">
        <v>0.53595167192104098</v>
      </c>
      <c r="F422" s="3">
        <v>5.41274574545072E-2</v>
      </c>
      <c r="G422" s="2">
        <v>0.25309186055938199</v>
      </c>
      <c r="H422" s="2">
        <v>46.264924998605899</v>
      </c>
      <c r="I422" s="3">
        <v>0.53759370257514205</v>
      </c>
      <c r="J422" s="3">
        <v>0.53677268724809102</v>
      </c>
    </row>
    <row r="423" spans="1:10">
      <c r="A423" s="1" t="s">
        <v>416</v>
      </c>
      <c r="B423" s="3">
        <v>1.46371729526372E-2</v>
      </c>
      <c r="C423" s="2">
        <v>0.31639065976090402</v>
      </c>
      <c r="D423" s="2">
        <v>39.690912903979203</v>
      </c>
      <c r="E423" s="3">
        <v>0.23386478683501699</v>
      </c>
      <c r="F423" s="3">
        <v>8.4084705160894599E-2</v>
      </c>
      <c r="G423" s="2">
        <v>0.19497386539992101</v>
      </c>
      <c r="H423" s="2">
        <v>46.264924998605899</v>
      </c>
      <c r="I423" s="3">
        <v>0.83512897341200298</v>
      </c>
      <c r="J423" s="3">
        <v>0.53449688012351004</v>
      </c>
    </row>
    <row r="424" spans="1:10">
      <c r="A424" s="1" t="s">
        <v>417</v>
      </c>
      <c r="B424" s="3">
        <v>0.169796019738231</v>
      </c>
      <c r="C424" s="2">
        <v>5.2973978418546199E-14</v>
      </c>
      <c r="D424" s="2">
        <v>6.4806483878389696E-11</v>
      </c>
      <c r="E424" s="3">
        <v>2.71290843457317</v>
      </c>
      <c r="F424" s="3">
        <v>-0.164802151764809</v>
      </c>
      <c r="G424" s="2">
        <v>1.10498069041146E-3</v>
      </c>
      <c r="H424" s="2">
        <v>1.28457272385004</v>
      </c>
      <c r="I424" s="3">
        <v>-1.6448238787706</v>
      </c>
      <c r="J424" s="3">
        <v>0.534042277901285</v>
      </c>
    </row>
    <row r="425" spans="1:10">
      <c r="A425" s="1" t="s">
        <v>418</v>
      </c>
      <c r="B425" s="3">
        <v>2.4457679243817001E-2</v>
      </c>
      <c r="C425" s="2">
        <v>0.27287829565343202</v>
      </c>
      <c r="D425" s="2">
        <v>38.911635458819902</v>
      </c>
      <c r="E425" s="3">
        <v>0.39077149401339401</v>
      </c>
      <c r="F425" s="3">
        <v>6.8069067456974802E-2</v>
      </c>
      <c r="G425" s="2">
        <v>0.235787434279218</v>
      </c>
      <c r="H425" s="2">
        <v>46.264924998605899</v>
      </c>
      <c r="I425" s="3">
        <v>0.67606172035307799</v>
      </c>
      <c r="J425" s="3">
        <v>0.53341660718323602</v>
      </c>
    </row>
    <row r="426" spans="1:10">
      <c r="A426" s="1" t="s">
        <v>419</v>
      </c>
      <c r="B426" s="3">
        <v>7.0659777681247399E-2</v>
      </c>
      <c r="C426" s="2">
        <v>7.7329609991634699E-2</v>
      </c>
      <c r="D426" s="2">
        <v>21.768700963236501</v>
      </c>
      <c r="E426" s="3">
        <v>1.12896348896782</v>
      </c>
      <c r="F426" s="3">
        <v>-7.0764399020324898E-3</v>
      </c>
      <c r="G426" s="2">
        <v>0.43653195289764402</v>
      </c>
      <c r="H426" s="2">
        <v>47.8222286674469</v>
      </c>
      <c r="I426" s="3">
        <v>-7.0627095598599796E-2</v>
      </c>
      <c r="J426" s="3">
        <v>0.52916819668460802</v>
      </c>
    </row>
    <row r="427" spans="1:10">
      <c r="A427" s="1" t="s">
        <v>420</v>
      </c>
      <c r="B427" s="3">
        <v>3.6438300299380298E-2</v>
      </c>
      <c r="C427" s="2">
        <v>0.254840042550804</v>
      </c>
      <c r="D427" s="2">
        <v>38.911635458819902</v>
      </c>
      <c r="E427" s="3">
        <v>0.58219133979759197</v>
      </c>
      <c r="F427" s="3">
        <v>4.7602595339828198E-2</v>
      </c>
      <c r="G427" s="2">
        <v>0.25906228974657203</v>
      </c>
      <c r="H427" s="2">
        <v>46.264924998605899</v>
      </c>
      <c r="I427" s="3">
        <v>0.47278879674761998</v>
      </c>
      <c r="J427" s="3">
        <v>0.52749006827260603</v>
      </c>
    </row>
    <row r="428" spans="1:10">
      <c r="A428" s="1" t="s">
        <v>421</v>
      </c>
      <c r="B428" s="3">
        <v>3.9388882250315303E-2</v>
      </c>
      <c r="C428" s="2">
        <v>0.24927690852436099</v>
      </c>
      <c r="D428" s="2">
        <v>38.911635458819902</v>
      </c>
      <c r="E428" s="3">
        <v>0.62933413309705499</v>
      </c>
      <c r="F428" s="3">
        <v>4.2453595758344898E-2</v>
      </c>
      <c r="G428" s="2">
        <v>0.26474082197065701</v>
      </c>
      <c r="H428" s="2">
        <v>46.264924998605899</v>
      </c>
      <c r="I428" s="3">
        <v>0.42164895239239703</v>
      </c>
      <c r="J428" s="3">
        <v>0.52549154274472598</v>
      </c>
    </row>
    <row r="429" spans="1:10">
      <c r="A429" s="1" t="s">
        <v>422</v>
      </c>
      <c r="B429" s="3">
        <v>5.0070619006878002E-2</v>
      </c>
      <c r="C429" s="2">
        <v>0.21195187957691999</v>
      </c>
      <c r="D429" s="2">
        <v>38.911635458819902</v>
      </c>
      <c r="E429" s="3">
        <v>0.80000111214311498</v>
      </c>
      <c r="F429" s="3">
        <v>2.5111594354811601E-2</v>
      </c>
      <c r="G429" s="2">
        <v>0.30960147822751899</v>
      </c>
      <c r="H429" s="2">
        <v>46.264924998605899</v>
      </c>
      <c r="I429" s="3">
        <v>0.24940826008896599</v>
      </c>
      <c r="J429" s="3">
        <v>0.52470468611604104</v>
      </c>
    </row>
    <row r="430" spans="1:10">
      <c r="A430" s="1" t="s">
        <v>423</v>
      </c>
      <c r="B430" s="3">
        <v>5.5916593996808601E-2</v>
      </c>
      <c r="C430" s="2">
        <v>0.17827048259325401</v>
      </c>
      <c r="D430" s="2">
        <v>38.911635458819902</v>
      </c>
      <c r="E430" s="3">
        <v>0.89340492032976604</v>
      </c>
      <c r="F430" s="3">
        <v>1.5090341335112299E-2</v>
      </c>
      <c r="G430" s="2">
        <v>0.36779031686619601</v>
      </c>
      <c r="H430" s="2">
        <v>46.9489064871305</v>
      </c>
      <c r="I430" s="3">
        <v>0.149877213026015</v>
      </c>
      <c r="J430" s="3">
        <v>0.52164106667789101</v>
      </c>
    </row>
    <row r="431" spans="1:10">
      <c r="A431" s="1" t="s">
        <v>424</v>
      </c>
      <c r="B431" s="3">
        <v>7.4899638080808698E-2</v>
      </c>
      <c r="C431" s="2">
        <v>5.3511335466889499E-2</v>
      </c>
      <c r="D431" s="2">
        <v>15.919622301399601</v>
      </c>
      <c r="E431" s="3">
        <v>1.1967056719536999</v>
      </c>
      <c r="F431" s="3">
        <v>-1.54875851487752E-2</v>
      </c>
      <c r="G431" s="2">
        <v>0.36931187272166099</v>
      </c>
      <c r="H431" s="2">
        <v>46.9489064871305</v>
      </c>
      <c r="I431" s="3">
        <v>-0.15457534749639101</v>
      </c>
      <c r="J431" s="3">
        <v>0.52106516222865595</v>
      </c>
    </row>
    <row r="432" spans="1:10">
      <c r="A432" s="1" t="s">
        <v>425</v>
      </c>
      <c r="B432" s="3">
        <v>8.8493026366041005E-2</v>
      </c>
      <c r="C432" s="2">
        <v>1.05215341899052E-2</v>
      </c>
      <c r="D432" s="2">
        <v>3.6532329587760901</v>
      </c>
      <c r="E432" s="3">
        <v>1.41389343519037</v>
      </c>
      <c r="F432" s="3">
        <v>-3.7431908534725299E-2</v>
      </c>
      <c r="G432" s="2">
        <v>0.27834676813986098</v>
      </c>
      <c r="H432" s="2">
        <v>46.264924998605899</v>
      </c>
      <c r="I432" s="3">
        <v>-0.37359279794925698</v>
      </c>
      <c r="J432" s="3">
        <v>0.52015031862055505</v>
      </c>
    </row>
    <row r="433" spans="1:10">
      <c r="A433" s="1" t="s">
        <v>426</v>
      </c>
      <c r="B433" s="3">
        <v>2.3781047278886198E-2</v>
      </c>
      <c r="C433" s="2">
        <v>0.27444012532397</v>
      </c>
      <c r="D433" s="2">
        <v>38.911635458819902</v>
      </c>
      <c r="E433" s="3">
        <v>0.379960636564601</v>
      </c>
      <c r="F433" s="3">
        <v>6.5400708479029304E-2</v>
      </c>
      <c r="G433" s="2">
        <v>0.240104606335138</v>
      </c>
      <c r="H433" s="2">
        <v>46.264924998605899</v>
      </c>
      <c r="I433" s="3">
        <v>0.64955958908339995</v>
      </c>
      <c r="J433" s="3">
        <v>0.51476011282400003</v>
      </c>
    </row>
    <row r="434" spans="1:10">
      <c r="A434" s="1" t="s">
        <v>427</v>
      </c>
      <c r="B434" s="3">
        <v>1.3166072029540701E-2</v>
      </c>
      <c r="C434" s="2">
        <v>0.32814425493196397</v>
      </c>
      <c r="D434" s="2">
        <v>39.754072668430098</v>
      </c>
      <c r="E434" s="3">
        <v>0.21036033656268699</v>
      </c>
      <c r="F434" s="3">
        <v>8.2111119394746204E-2</v>
      </c>
      <c r="G434" s="2">
        <v>0.20145153669486701</v>
      </c>
      <c r="H434" s="2">
        <v>46.264924998605899</v>
      </c>
      <c r="I434" s="3">
        <v>0.81552732705229702</v>
      </c>
      <c r="J434" s="3">
        <v>0.51294383180749203</v>
      </c>
    </row>
    <row r="435" spans="1:10">
      <c r="A435" s="1" t="s">
        <v>428</v>
      </c>
      <c r="B435" s="3">
        <v>8.3036260747972199E-2</v>
      </c>
      <c r="C435" s="2">
        <v>2.20012432703382E-2</v>
      </c>
      <c r="D435" s="2">
        <v>7.1463095386780999</v>
      </c>
      <c r="E435" s="3">
        <v>1.32670820261795</v>
      </c>
      <c r="F435" s="3">
        <v>-3.0244154897836599E-2</v>
      </c>
      <c r="G435" s="2">
        <v>0.29575132681796401</v>
      </c>
      <c r="H435" s="2">
        <v>46.264924998605899</v>
      </c>
      <c r="I435" s="3">
        <v>-0.30185472481082598</v>
      </c>
      <c r="J435" s="3">
        <v>0.51242673890356405</v>
      </c>
    </row>
    <row r="436" spans="1:10">
      <c r="A436" s="1" t="s">
        <v>429</v>
      </c>
      <c r="B436" s="3">
        <v>7.6729694084855402E-2</v>
      </c>
      <c r="C436" s="2">
        <v>4.4760177005079997E-2</v>
      </c>
      <c r="D436" s="2">
        <v>13.6575924707808</v>
      </c>
      <c r="E436" s="3">
        <v>1.22594531123838</v>
      </c>
      <c r="F436" s="3">
        <v>-2.02955346238494E-2</v>
      </c>
      <c r="G436" s="2">
        <v>0.33886526697842601</v>
      </c>
      <c r="H436" s="2">
        <v>46.587907171708402</v>
      </c>
      <c r="I436" s="3">
        <v>-0.20256155410739801</v>
      </c>
      <c r="J436" s="3">
        <v>0.51169187856549003</v>
      </c>
    </row>
    <row r="437" spans="1:10">
      <c r="A437" s="1" t="s">
        <v>430</v>
      </c>
      <c r="B437" s="3">
        <v>4.7820788958849898E-2</v>
      </c>
      <c r="C437" s="2">
        <v>0.22244731506932999</v>
      </c>
      <c r="D437" s="2">
        <v>38.911635458819902</v>
      </c>
      <c r="E437" s="3">
        <v>0.76405455154021495</v>
      </c>
      <c r="F437" s="3">
        <v>2.5634057877345899E-2</v>
      </c>
      <c r="G437" s="2">
        <v>0.30732393704025301</v>
      </c>
      <c r="H437" s="2">
        <v>46.264924998605899</v>
      </c>
      <c r="I437" s="3">
        <v>0.25459736581734399</v>
      </c>
      <c r="J437" s="3">
        <v>0.50932595867878006</v>
      </c>
    </row>
    <row r="438" spans="1:10">
      <c r="A438" s="1" t="s">
        <v>431</v>
      </c>
      <c r="B438" s="3">
        <v>2.5501099681160402E-2</v>
      </c>
      <c r="C438" s="2">
        <v>0.27072126972371102</v>
      </c>
      <c r="D438" s="2">
        <v>38.911635458819902</v>
      </c>
      <c r="E438" s="3">
        <v>0.40744269814196599</v>
      </c>
      <c r="F438" s="3">
        <v>6.1406578691346698E-2</v>
      </c>
      <c r="G438" s="2">
        <v>0.24551694363150001</v>
      </c>
      <c r="H438" s="2">
        <v>46.264924998605899</v>
      </c>
      <c r="I438" s="3">
        <v>0.60988990714922298</v>
      </c>
      <c r="J438" s="3">
        <v>0.50866630264559498</v>
      </c>
    </row>
    <row r="439" spans="1:10">
      <c r="A439" s="1" t="s">
        <v>432</v>
      </c>
      <c r="B439" s="3">
        <v>1.5112407944442601E-4</v>
      </c>
      <c r="C439" s="2">
        <v>0.496920549236611</v>
      </c>
      <c r="D439" s="2">
        <v>49.806202063608303</v>
      </c>
      <c r="E439" s="3">
        <v>2.4145783300689302E-3</v>
      </c>
      <c r="F439" s="3">
        <v>0.10214080879385801</v>
      </c>
      <c r="G439" s="2">
        <v>0.122757484769518</v>
      </c>
      <c r="H439" s="2">
        <v>46.264924998605899</v>
      </c>
      <c r="I439" s="3">
        <v>1.0144621263553799</v>
      </c>
      <c r="J439" s="3">
        <v>0.50843835234272206</v>
      </c>
    </row>
    <row r="440" spans="1:10">
      <c r="A440" s="1" t="s">
        <v>433</v>
      </c>
      <c r="B440" s="3">
        <v>6.2373234271807597E-2</v>
      </c>
      <c r="C440" s="2">
        <v>0.133745546574944</v>
      </c>
      <c r="D440" s="2">
        <v>33.678862853704402</v>
      </c>
      <c r="E440" s="3">
        <v>0.996565606240155</v>
      </c>
      <c r="F440" s="3">
        <v>1.73610863833817E-3</v>
      </c>
      <c r="G440" s="2">
        <v>0.48187010365115901</v>
      </c>
      <c r="H440" s="2">
        <v>49.433226150420602</v>
      </c>
      <c r="I440" s="3">
        <v>1.72430244251052E-2</v>
      </c>
      <c r="J440" s="3">
        <v>0.50690431533263003</v>
      </c>
    </row>
    <row r="441" spans="1:10">
      <c r="A441" s="1" t="s">
        <v>434</v>
      </c>
      <c r="B441" s="3">
        <v>3.6960187598825203E-2</v>
      </c>
      <c r="C441" s="2">
        <v>0.25396057964361601</v>
      </c>
      <c r="D441" s="2">
        <v>38.911635458819902</v>
      </c>
      <c r="E441" s="3">
        <v>0.59052977116213901</v>
      </c>
      <c r="F441" s="3">
        <v>4.2035944741693303E-2</v>
      </c>
      <c r="G441" s="2">
        <v>0.26528309900102298</v>
      </c>
      <c r="H441" s="2">
        <v>46.264924998605899</v>
      </c>
      <c r="I441" s="3">
        <v>0.417500844075749</v>
      </c>
      <c r="J441" s="3">
        <v>0.50401530761894398</v>
      </c>
    </row>
    <row r="442" spans="1:10">
      <c r="A442" s="1" t="s">
        <v>435</v>
      </c>
      <c r="B442" s="3">
        <v>5.6748838436916103E-2</v>
      </c>
      <c r="C442" s="2">
        <v>0.17283868728986901</v>
      </c>
      <c r="D442" s="2">
        <v>38.911635458819902</v>
      </c>
      <c r="E442" s="3">
        <v>0.90670206925395902</v>
      </c>
      <c r="F442" s="3">
        <v>9.9645420071043395E-3</v>
      </c>
      <c r="G442" s="2">
        <v>0.40780428876046798</v>
      </c>
      <c r="H442" s="2">
        <v>47.685724642501199</v>
      </c>
      <c r="I442" s="3">
        <v>9.8967793500499904E-2</v>
      </c>
      <c r="J442" s="3">
        <v>0.50283493137722901</v>
      </c>
    </row>
    <row r="443" spans="1:10">
      <c r="A443" s="1" t="s">
        <v>436</v>
      </c>
      <c r="B443" s="3">
        <v>4.1241693347316401E-2</v>
      </c>
      <c r="C443" s="2">
        <v>0.24492142029372499</v>
      </c>
      <c r="D443" s="2">
        <v>38.911635458819902</v>
      </c>
      <c r="E443" s="3">
        <v>0.65893734087821598</v>
      </c>
      <c r="F443" s="3">
        <v>3.4397603659939498E-2</v>
      </c>
      <c r="G443" s="2">
        <v>0.27882222558060199</v>
      </c>
      <c r="H443" s="2">
        <v>46.264924998605899</v>
      </c>
      <c r="I443" s="3">
        <v>0.34163686936156501</v>
      </c>
      <c r="J443" s="3">
        <v>0.50028710511989105</v>
      </c>
    </row>
    <row r="444" spans="1:10">
      <c r="A444" s="1" t="s">
        <v>437</v>
      </c>
      <c r="B444" s="3">
        <v>1.32238845425133E-2</v>
      </c>
      <c r="C444" s="2">
        <v>0.327651012028424</v>
      </c>
      <c r="D444" s="2">
        <v>39.754072668430098</v>
      </c>
      <c r="E444" s="3">
        <v>0.21128403344503499</v>
      </c>
      <c r="F444" s="3">
        <v>7.9116061948023203E-2</v>
      </c>
      <c r="G444" s="2">
        <v>0.210517573220419</v>
      </c>
      <c r="H444" s="2">
        <v>46.264924998605899</v>
      </c>
      <c r="I444" s="3">
        <v>0.78578042782721602</v>
      </c>
      <c r="J444" s="3">
        <v>0.49853223063612501</v>
      </c>
    </row>
    <row r="445" spans="1:10">
      <c r="A445" s="1" t="s">
        <v>438</v>
      </c>
      <c r="B445" s="3">
        <v>6.7004168814328094E-2</v>
      </c>
      <c r="C445" s="2">
        <v>0.10114829230521701</v>
      </c>
      <c r="D445" s="2">
        <v>26.8022499246009</v>
      </c>
      <c r="E445" s="3">
        <v>1.07055615913844</v>
      </c>
      <c r="F445" s="3">
        <v>-7.5233715023371997E-3</v>
      </c>
      <c r="G445" s="2">
        <v>0.43259756862367699</v>
      </c>
      <c r="H445" s="2">
        <v>47.8222286674469</v>
      </c>
      <c r="I445" s="3">
        <v>-7.5087739834649794E-2</v>
      </c>
      <c r="J445" s="3">
        <v>0.49773420965189602</v>
      </c>
    </row>
    <row r="446" spans="1:10">
      <c r="A446" s="1" t="s">
        <v>439</v>
      </c>
      <c r="B446" s="3">
        <v>6.6554271461703798E-2</v>
      </c>
      <c r="C446" s="2">
        <v>0.104233383772005</v>
      </c>
      <c r="D446" s="2">
        <v>27.563939264152499</v>
      </c>
      <c r="E446" s="3">
        <v>1.06336794398176</v>
      </c>
      <c r="F446" s="3">
        <v>-7.4294645480403902E-3</v>
      </c>
      <c r="G446" s="2">
        <v>0.433421568744152</v>
      </c>
      <c r="H446" s="2">
        <v>47.8222286674469</v>
      </c>
      <c r="I446" s="3">
        <v>-7.4150492358473305E-2</v>
      </c>
      <c r="J446" s="3">
        <v>0.494608725811643</v>
      </c>
    </row>
    <row r="447" spans="1:10">
      <c r="A447" s="1" t="s">
        <v>440</v>
      </c>
      <c r="B447" s="3">
        <v>3.0752013358974099E-2</v>
      </c>
      <c r="C447" s="2">
        <v>0.26274997811777701</v>
      </c>
      <c r="D447" s="2">
        <v>38.911635458819902</v>
      </c>
      <c r="E447" s="3">
        <v>0.491338940396159</v>
      </c>
      <c r="F447" s="3">
        <v>5.0098814972933399E-2</v>
      </c>
      <c r="G447" s="2">
        <v>0.25672949584079602</v>
      </c>
      <c r="H447" s="2">
        <v>46.264924998605899</v>
      </c>
      <c r="I447" s="3">
        <v>0.49758124069586301</v>
      </c>
      <c r="J447" s="3">
        <v>0.49446009054601098</v>
      </c>
    </row>
    <row r="448" spans="1:10">
      <c r="A448" s="1" t="s">
        <v>441</v>
      </c>
      <c r="B448" s="3">
        <v>4.3091813593345997E-2</v>
      </c>
      <c r="C448" s="2">
        <v>0.239774015463672</v>
      </c>
      <c r="D448" s="2">
        <v>38.911635458819902</v>
      </c>
      <c r="E448" s="3">
        <v>0.68849755570637405</v>
      </c>
      <c r="F448" s="3">
        <v>3.0035417301058201E-2</v>
      </c>
      <c r="G448" s="2">
        <v>0.29086318308046599</v>
      </c>
      <c r="H448" s="2">
        <v>46.264924998605899</v>
      </c>
      <c r="I448" s="3">
        <v>0.29831165095527301</v>
      </c>
      <c r="J448" s="3">
        <v>0.49340460333082398</v>
      </c>
    </row>
    <row r="449" spans="1:10">
      <c r="A449" s="1" t="s">
        <v>442</v>
      </c>
      <c r="B449" s="3">
        <v>5.14531182429614E-2</v>
      </c>
      <c r="C449" s="2">
        <v>0.20478504420708499</v>
      </c>
      <c r="D449" s="2">
        <v>38.911635458819902</v>
      </c>
      <c r="E449" s="3">
        <v>0.82208993285954901</v>
      </c>
      <c r="F449" s="3">
        <v>1.6516011528601701E-2</v>
      </c>
      <c r="G449" s="2">
        <v>0.357822042391505</v>
      </c>
      <c r="H449" s="2">
        <v>46.9489064871305</v>
      </c>
      <c r="I449" s="3">
        <v>0.16403696399183801</v>
      </c>
      <c r="J449" s="3">
        <v>0.493063448425693</v>
      </c>
    </row>
    <row r="450" spans="1:10">
      <c r="A450" s="1" t="s">
        <v>443</v>
      </c>
      <c r="B450" s="3">
        <v>2.8702830360499698E-3</v>
      </c>
      <c r="C450" s="2">
        <v>0.45467742827392699</v>
      </c>
      <c r="D450" s="2">
        <v>47.311029698773403</v>
      </c>
      <c r="E450" s="3">
        <v>4.5859820919930502E-2</v>
      </c>
      <c r="F450" s="3">
        <v>9.4269349615530906E-2</v>
      </c>
      <c r="G450" s="2">
        <v>0.156223384590299</v>
      </c>
      <c r="H450" s="2">
        <v>46.264924998605899</v>
      </c>
      <c r="I450" s="3">
        <v>0.93628282358834103</v>
      </c>
      <c r="J450" s="3">
        <v>0.49107132225413602</v>
      </c>
    </row>
    <row r="451" spans="1:10">
      <c r="A451" s="1" t="s">
        <v>444</v>
      </c>
      <c r="B451" s="3">
        <v>6.9949247943758799E-2</v>
      </c>
      <c r="C451" s="2">
        <v>8.1755234696034504E-2</v>
      </c>
      <c r="D451" s="2">
        <v>22.625285880995602</v>
      </c>
      <c r="E451" s="3">
        <v>1.1176110313494401</v>
      </c>
      <c r="F451" s="3">
        <v>-1.3709765553258301E-2</v>
      </c>
      <c r="G451" s="2">
        <v>0.38215282008701001</v>
      </c>
      <c r="H451" s="2">
        <v>47.133426710431202</v>
      </c>
      <c r="I451" s="3">
        <v>-0.13683164638849801</v>
      </c>
      <c r="J451" s="3">
        <v>0.49038969248046899</v>
      </c>
    </row>
    <row r="452" spans="1:10">
      <c r="A452" s="1" t="s">
        <v>445</v>
      </c>
      <c r="B452" s="3">
        <v>6.7883447773852607E-2</v>
      </c>
      <c r="C452" s="2">
        <v>9.5201810079842394E-2</v>
      </c>
      <c r="D452" s="2">
        <v>25.484492718714499</v>
      </c>
      <c r="E452" s="3">
        <v>1.08460480002716</v>
      </c>
      <c r="F452" s="3">
        <v>-1.0782957983310301E-2</v>
      </c>
      <c r="G452" s="2">
        <v>0.40499471424528399</v>
      </c>
      <c r="H452" s="2">
        <v>47.656007454525302</v>
      </c>
      <c r="I452" s="3">
        <v>-0.107620359229533</v>
      </c>
      <c r="J452" s="3">
        <v>0.48849222039881401</v>
      </c>
    </row>
    <row r="453" spans="1:10">
      <c r="A453" s="1" t="s">
        <v>446</v>
      </c>
      <c r="B453" s="3">
        <v>6.5308348671795802E-2</v>
      </c>
      <c r="C453" s="2">
        <v>0.11290085716462001</v>
      </c>
      <c r="D453" s="2">
        <v>29.322861513588801</v>
      </c>
      <c r="E453" s="3">
        <v>1.04346126742492</v>
      </c>
      <c r="F453" s="3">
        <v>-6.7031137167798804E-3</v>
      </c>
      <c r="G453" s="2">
        <v>0.43984237420857097</v>
      </c>
      <c r="H453" s="2">
        <v>47.830295260703899</v>
      </c>
      <c r="I453" s="3">
        <v>-6.6901077354917099E-2</v>
      </c>
      <c r="J453" s="3">
        <v>0.48828009503499897</v>
      </c>
    </row>
    <row r="454" spans="1:10">
      <c r="A454" s="1" t="s">
        <v>447</v>
      </c>
      <c r="B454" s="3">
        <v>6.2179136997489601E-2</v>
      </c>
      <c r="C454" s="2">
        <v>0.13513089611599999</v>
      </c>
      <c r="D454" s="2">
        <v>33.886272608399103</v>
      </c>
      <c r="E454" s="3">
        <v>0.99346442557975401</v>
      </c>
      <c r="F454" s="3">
        <v>-3.68994941911782E-3</v>
      </c>
      <c r="G454" s="2">
        <v>0.46723276729675201</v>
      </c>
      <c r="H454" s="2">
        <v>48.905005161300203</v>
      </c>
      <c r="I454" s="3">
        <v>-3.6827898489349101E-2</v>
      </c>
      <c r="J454" s="3">
        <v>0.47831826354520302</v>
      </c>
    </row>
    <row r="455" spans="1:10">
      <c r="A455" s="1" t="s">
        <v>448</v>
      </c>
      <c r="B455" s="3">
        <v>3.2644370723935702E-2</v>
      </c>
      <c r="C455" s="2">
        <v>0.26031705897347002</v>
      </c>
      <c r="D455" s="2">
        <v>38.911635458819902</v>
      </c>
      <c r="E455" s="3">
        <v>0.52157399693367701</v>
      </c>
      <c r="F455" s="3">
        <v>4.3484090776265402E-2</v>
      </c>
      <c r="G455" s="2">
        <v>0.26346575364661001</v>
      </c>
      <c r="H455" s="2">
        <v>46.264924998605899</v>
      </c>
      <c r="I455" s="3">
        <v>0.431883825010139</v>
      </c>
      <c r="J455" s="3">
        <v>0.476728910971908</v>
      </c>
    </row>
    <row r="456" spans="1:10">
      <c r="A456" s="1" t="s">
        <v>449</v>
      </c>
      <c r="B456" s="3">
        <v>0.19470472463048499</v>
      </c>
      <c r="C456" s="2">
        <v>5.0971331776175798E-20</v>
      </c>
      <c r="D456" s="2">
        <v>1.01093141356082E-16</v>
      </c>
      <c r="E456" s="3">
        <v>3.1108861710399598</v>
      </c>
      <c r="F456" s="3">
        <v>-0.21620122026906399</v>
      </c>
      <c r="G456" s="2">
        <v>2.8841747598320602E-7</v>
      </c>
      <c r="H456" s="2">
        <v>7.5507695212403405E-4</v>
      </c>
      <c r="I456" s="3">
        <v>-2.1578172730741798</v>
      </c>
      <c r="J456" s="3">
        <v>0.47653444898288799</v>
      </c>
    </row>
    <row r="457" spans="1:10">
      <c r="A457" s="1" t="s">
        <v>450</v>
      </c>
      <c r="B457" s="3">
        <v>6.8055592676890805E-2</v>
      </c>
      <c r="C457" s="2">
        <v>9.4051723921622907E-2</v>
      </c>
      <c r="D457" s="2">
        <v>25.366760276399301</v>
      </c>
      <c r="E457" s="3">
        <v>1.08735523764131</v>
      </c>
      <c r="F457" s="3">
        <v>-1.37159231859463E-2</v>
      </c>
      <c r="G457" s="2">
        <v>0.38210694307017301</v>
      </c>
      <c r="H457" s="2">
        <v>47.133426710431202</v>
      </c>
      <c r="I457" s="3">
        <v>-0.13689310323947601</v>
      </c>
      <c r="J457" s="3">
        <v>0.47523106720091901</v>
      </c>
    </row>
    <row r="458" spans="1:10">
      <c r="A458" s="1" t="s">
        <v>451</v>
      </c>
      <c r="B458" s="3">
        <v>-1.52080349247603E-2</v>
      </c>
      <c r="C458" s="2">
        <v>0.31088108094023198</v>
      </c>
      <c r="D458" s="2">
        <v>39.620516983964102</v>
      </c>
      <c r="E458" s="3">
        <v>-0.241589121563868</v>
      </c>
      <c r="F458" s="3">
        <v>0.119669115773549</v>
      </c>
      <c r="G458" s="2">
        <v>5.5272577301424597E-2</v>
      </c>
      <c r="H458" s="2">
        <v>29.314278305435899</v>
      </c>
      <c r="I458" s="3">
        <v>1.1885532049360701</v>
      </c>
      <c r="J458" s="3">
        <v>0.47348204168610297</v>
      </c>
    </row>
    <row r="459" spans="1:10">
      <c r="A459" s="1" t="s">
        <v>452</v>
      </c>
      <c r="B459" s="3">
        <v>7.3604826013201105E-2</v>
      </c>
      <c r="C459" s="2">
        <v>6.02797612272888E-2</v>
      </c>
      <c r="D459" s="2">
        <v>17.652395401906301</v>
      </c>
      <c r="E459" s="3">
        <v>1.1760178691134799</v>
      </c>
      <c r="F459" s="3">
        <v>-2.3161774336107201E-2</v>
      </c>
      <c r="G459" s="2">
        <v>0.32377491741897502</v>
      </c>
      <c r="H459" s="2">
        <v>46.264924998605899</v>
      </c>
      <c r="I459" s="3">
        <v>-0.23116833788125399</v>
      </c>
      <c r="J459" s="3">
        <v>0.47242476561611102</v>
      </c>
    </row>
    <row r="460" spans="1:10">
      <c r="A460" s="1" t="s">
        <v>453</v>
      </c>
      <c r="B460" s="3">
        <v>4.0104594324654699E-2</v>
      </c>
      <c r="C460" s="2">
        <v>0.247682713983576</v>
      </c>
      <c r="D460" s="2">
        <v>38.911635458819902</v>
      </c>
      <c r="E460" s="3">
        <v>0.64076939127445298</v>
      </c>
      <c r="F460" s="3">
        <v>3.0383093185175299E-2</v>
      </c>
      <c r="G460" s="2">
        <v>0.28975836495825202</v>
      </c>
      <c r="H460" s="2">
        <v>46.264924998605899</v>
      </c>
      <c r="I460" s="3">
        <v>0.30176476652043199</v>
      </c>
      <c r="J460" s="3">
        <v>0.47126707889744202</v>
      </c>
    </row>
    <row r="461" spans="1:10">
      <c r="A461" s="1" t="s">
        <v>454</v>
      </c>
      <c r="B461" s="3">
        <v>0.16762577297488701</v>
      </c>
      <c r="C461" s="2">
        <v>1.55143093918963E-13</v>
      </c>
      <c r="D461" s="2">
        <v>1.82957035981913E-10</v>
      </c>
      <c r="E461" s="3">
        <v>2.6782334123997602</v>
      </c>
      <c r="F461" s="3">
        <v>-0.17402623718358501</v>
      </c>
      <c r="G461" s="2">
        <v>3.4099972394880599E-4</v>
      </c>
      <c r="H461" s="2">
        <v>0.47486025388190101</v>
      </c>
      <c r="I461" s="3">
        <v>-1.73688575899577</v>
      </c>
      <c r="J461" s="3">
        <v>0.47067382670199198</v>
      </c>
    </row>
    <row r="462" spans="1:10">
      <c r="A462" s="1" t="s">
        <v>455</v>
      </c>
      <c r="B462" s="3">
        <v>0.21510076928309199</v>
      </c>
      <c r="C462" s="2">
        <v>7.4599896660505403E-26</v>
      </c>
      <c r="D462" s="2">
        <v>2.3817381641122299E-22</v>
      </c>
      <c r="E462" s="3">
        <v>3.4367630770786901</v>
      </c>
      <c r="F462" s="3">
        <v>-0.25007307349609798</v>
      </c>
      <c r="G462" s="2">
        <v>1.2469917324663101E-10</v>
      </c>
      <c r="H462" s="2">
        <v>8.1615608889919998E-7</v>
      </c>
      <c r="I462" s="3">
        <v>-2.4958785933265299</v>
      </c>
      <c r="J462" s="3">
        <v>0.47044224187608202</v>
      </c>
    </row>
    <row r="463" spans="1:10">
      <c r="A463" s="1" t="s">
        <v>456</v>
      </c>
      <c r="B463" s="3">
        <v>0.114670264093179</v>
      </c>
      <c r="C463" s="2">
        <v>5.6057817178549203E-5</v>
      </c>
      <c r="D463" s="2">
        <v>2.9003827148901502E-2</v>
      </c>
      <c r="E463" s="3">
        <v>1.83213909921278</v>
      </c>
      <c r="F463" s="3">
        <v>-8.9450680614114E-2</v>
      </c>
      <c r="G463" s="2">
        <v>0.17725077047804499</v>
      </c>
      <c r="H463" s="2">
        <v>46.264924998605899</v>
      </c>
      <c r="I463" s="3">
        <v>-0.89277120396066501</v>
      </c>
      <c r="J463" s="3">
        <v>0.46968394762606003</v>
      </c>
    </row>
    <row r="464" spans="1:10">
      <c r="A464" s="1" t="s">
        <v>457</v>
      </c>
      <c r="B464" s="3">
        <v>9.11162099367821E-2</v>
      </c>
      <c r="C464" s="2">
        <v>7.07685175765802E-3</v>
      </c>
      <c r="D464" s="2">
        <v>2.5732219307706501</v>
      </c>
      <c r="E464" s="3">
        <v>1.4558052352753701</v>
      </c>
      <c r="F464" s="3">
        <v>-5.1860824433668601E-2</v>
      </c>
      <c r="G464" s="2">
        <v>0.26071485835243402</v>
      </c>
      <c r="H464" s="2">
        <v>46.264924998605899</v>
      </c>
      <c r="I464" s="3">
        <v>-0.51760199419582198</v>
      </c>
      <c r="J464" s="3">
        <v>0.469101620539772</v>
      </c>
    </row>
    <row r="465" spans="1:10">
      <c r="A465" s="1" t="s">
        <v>458</v>
      </c>
      <c r="B465" s="3">
        <v>-1.701361061069E-2</v>
      </c>
      <c r="C465" s="2">
        <v>0.29897183248206399</v>
      </c>
      <c r="D465" s="2">
        <v>39.127626159753802</v>
      </c>
      <c r="E465" s="3">
        <v>-0.27027181765438202</v>
      </c>
      <c r="F465" s="3">
        <v>0.121650037269007</v>
      </c>
      <c r="G465" s="2">
        <v>4.92624255185794E-2</v>
      </c>
      <c r="H465" s="2">
        <v>27.094334035218701</v>
      </c>
      <c r="I465" s="3">
        <v>1.2082277097315199</v>
      </c>
      <c r="J465" s="3">
        <v>0.46897794603856802</v>
      </c>
    </row>
    <row r="466" spans="1:10">
      <c r="A466" s="1" t="s">
        <v>459</v>
      </c>
      <c r="B466" s="3">
        <v>6.9158330305161095E-2</v>
      </c>
      <c r="C466" s="2">
        <v>8.6807375427827294E-2</v>
      </c>
      <c r="D466" s="2">
        <v>23.7225165835127</v>
      </c>
      <c r="E466" s="3">
        <v>1.1049741795780399</v>
      </c>
      <c r="F466" s="3">
        <v>-1.67695696658113E-2</v>
      </c>
      <c r="G466" s="2">
        <v>0.36057118053531301</v>
      </c>
      <c r="H466" s="2">
        <v>46.9489064871305</v>
      </c>
      <c r="I466" s="3">
        <v>-0.16737031845553499</v>
      </c>
      <c r="J466" s="3">
        <v>0.46880193056125502</v>
      </c>
    </row>
    <row r="467" spans="1:10">
      <c r="A467" s="1" t="s">
        <v>460</v>
      </c>
      <c r="B467" s="3">
        <v>3.0273659599120501E-2</v>
      </c>
      <c r="C467" s="2">
        <v>0.26336892707056198</v>
      </c>
      <c r="D467" s="2">
        <v>38.911635458819902</v>
      </c>
      <c r="E467" s="3">
        <v>0.48369606424501499</v>
      </c>
      <c r="F467" s="3">
        <v>4.5680596601490202E-2</v>
      </c>
      <c r="G467" s="2">
        <v>0.26100208694592197</v>
      </c>
      <c r="H467" s="2">
        <v>46.264924998605899</v>
      </c>
      <c r="I467" s="3">
        <v>0.45369951255287799</v>
      </c>
      <c r="J467" s="3">
        <v>0.46869778839894699</v>
      </c>
    </row>
    <row r="468" spans="1:10">
      <c r="A468" s="1" t="s">
        <v>461</v>
      </c>
      <c r="B468" s="3">
        <v>7.0852088895425699E-2</v>
      </c>
      <c r="C468" s="2">
        <v>7.6151206320397999E-2</v>
      </c>
      <c r="D468" s="2">
        <v>21.529574313909499</v>
      </c>
      <c r="E468" s="3">
        <v>1.1320361329309201</v>
      </c>
      <c r="F468" s="3">
        <v>-2.0077304309393001E-2</v>
      </c>
      <c r="G468" s="2">
        <v>0.34010793337920697</v>
      </c>
      <c r="H468" s="2">
        <v>46.587907171708402</v>
      </c>
      <c r="I468" s="3">
        <v>-0.20038348526275199</v>
      </c>
      <c r="J468" s="3">
        <v>0.46582632383408201</v>
      </c>
    </row>
    <row r="469" spans="1:10">
      <c r="A469" s="1" t="s">
        <v>462</v>
      </c>
      <c r="B469" s="3">
        <v>3.8794048402613301E-2</v>
      </c>
      <c r="C469" s="2">
        <v>0.25052304079495102</v>
      </c>
      <c r="D469" s="2">
        <v>38.911635458819902</v>
      </c>
      <c r="E469" s="3">
        <v>0.61983020146727796</v>
      </c>
      <c r="F469" s="3">
        <v>3.1353265058154098E-2</v>
      </c>
      <c r="G469" s="2">
        <v>0.28681522770115397</v>
      </c>
      <c r="H469" s="2">
        <v>46.264924998605899</v>
      </c>
      <c r="I469" s="3">
        <v>0.31140050989092499</v>
      </c>
      <c r="J469" s="3">
        <v>0.46561535567910101</v>
      </c>
    </row>
    <row r="470" spans="1:10">
      <c r="A470" s="1" t="s">
        <v>463</v>
      </c>
      <c r="B470" s="3">
        <v>4.3781739435333297E-2</v>
      </c>
      <c r="C470" s="2">
        <v>0.23763167280876599</v>
      </c>
      <c r="D470" s="2">
        <v>38.911635458819902</v>
      </c>
      <c r="E470" s="3">
        <v>0.69952081549092504</v>
      </c>
      <c r="F470" s="3">
        <v>2.3111062815895402E-2</v>
      </c>
      <c r="G470" s="2">
        <v>0.31899719304508001</v>
      </c>
      <c r="H470" s="2">
        <v>46.264924998605899</v>
      </c>
      <c r="I470" s="3">
        <v>0.229538988416115</v>
      </c>
      <c r="J470" s="3">
        <v>0.46452990195352001</v>
      </c>
    </row>
    <row r="471" spans="1:10">
      <c r="A471" s="1" t="s">
        <v>464</v>
      </c>
      <c r="B471" s="3">
        <v>7.2228705390431401E-3</v>
      </c>
      <c r="C471" s="2">
        <v>0.39262774890906399</v>
      </c>
      <c r="D471" s="2">
        <v>43.163730499775298</v>
      </c>
      <c r="E471" s="3">
        <v>0.115403096241061</v>
      </c>
      <c r="F471" s="3">
        <v>8.0996771120829397E-2</v>
      </c>
      <c r="G471" s="2">
        <v>0.20493433080637799</v>
      </c>
      <c r="H471" s="2">
        <v>46.264924998605899</v>
      </c>
      <c r="I471" s="3">
        <v>0.80445962421337003</v>
      </c>
      <c r="J471" s="3">
        <v>0.45993136022721598</v>
      </c>
    </row>
    <row r="472" spans="1:10">
      <c r="A472" s="1" t="s">
        <v>465</v>
      </c>
      <c r="B472" s="3">
        <v>4.6546623253879801E-2</v>
      </c>
      <c r="C472" s="2">
        <v>0.22773928173843</v>
      </c>
      <c r="D472" s="2">
        <v>38.911635458819902</v>
      </c>
      <c r="E472" s="3">
        <v>0.74369662505061696</v>
      </c>
      <c r="F472" s="3">
        <v>1.7400849941329E-2</v>
      </c>
      <c r="G472" s="2">
        <v>0.35191062142103202</v>
      </c>
      <c r="H472" s="2">
        <v>46.9489064871305</v>
      </c>
      <c r="I472" s="3">
        <v>0.17282517575808501</v>
      </c>
      <c r="J472" s="3">
        <v>0.45826090040435102</v>
      </c>
    </row>
    <row r="473" spans="1:10">
      <c r="A473" s="1" t="s">
        <v>466</v>
      </c>
      <c r="B473" s="3">
        <v>8.3266240759373403E-2</v>
      </c>
      <c r="C473" s="2">
        <v>2.1377784250808302E-2</v>
      </c>
      <c r="D473" s="2">
        <v>6.96107452345972</v>
      </c>
      <c r="E473" s="3">
        <v>1.33038269813131</v>
      </c>
      <c r="F473" s="3">
        <v>-4.1580863454852797E-2</v>
      </c>
      <c r="G473" s="2">
        <v>0.27179168395348902</v>
      </c>
      <c r="H473" s="2">
        <v>46.264924998605899</v>
      </c>
      <c r="I473" s="3">
        <v>-0.415001845413076</v>
      </c>
      <c r="J473" s="3">
        <v>0.457690426359116</v>
      </c>
    </row>
    <row r="474" spans="1:10">
      <c r="A474" s="1" t="s">
        <v>467</v>
      </c>
      <c r="B474" s="3">
        <v>5.3009065932365297E-2</v>
      </c>
      <c r="C474" s="2">
        <v>0.19609649923683001</v>
      </c>
      <c r="D474" s="2">
        <v>38.911635458819902</v>
      </c>
      <c r="E474" s="3">
        <v>0.84695001860741204</v>
      </c>
      <c r="F474" s="3">
        <v>6.1353368433081897E-3</v>
      </c>
      <c r="G474" s="2">
        <v>0.44120664398364201</v>
      </c>
      <c r="H474" s="2">
        <v>47.830295260703899</v>
      </c>
      <c r="I474" s="3">
        <v>6.09361423065529E-2</v>
      </c>
      <c r="J474" s="3">
        <v>0.45394308045698201</v>
      </c>
    </row>
    <row r="475" spans="1:10">
      <c r="A475" s="1" t="s">
        <v>468</v>
      </c>
      <c r="B475" s="3">
        <v>4.7772867559512301E-2</v>
      </c>
      <c r="C475" s="2">
        <v>0.22265488180915699</v>
      </c>
      <c r="D475" s="2">
        <v>38.911635458819902</v>
      </c>
      <c r="E475" s="3">
        <v>0.763288889490775</v>
      </c>
      <c r="F475" s="3">
        <v>1.3758579710739899E-2</v>
      </c>
      <c r="G475" s="2">
        <v>0.37758126339343301</v>
      </c>
      <c r="H475" s="2">
        <v>47.133426710431202</v>
      </c>
      <c r="I475" s="3">
        <v>0.13665016161323401</v>
      </c>
      <c r="J475" s="3">
        <v>0.44996952555200498</v>
      </c>
    </row>
    <row r="476" spans="1:10">
      <c r="A476" s="1" t="s">
        <v>469</v>
      </c>
      <c r="B476" s="3">
        <v>5.23765180079174E-2</v>
      </c>
      <c r="C476" s="2">
        <v>0.19970569965152199</v>
      </c>
      <c r="D476" s="2">
        <v>38.911635458819902</v>
      </c>
      <c r="E476" s="3">
        <v>0.83684351197579698</v>
      </c>
      <c r="F476" s="3">
        <v>6.1441311372644703E-3</v>
      </c>
      <c r="G476" s="2">
        <v>0.44112731000309202</v>
      </c>
      <c r="H476" s="2">
        <v>47.830295260703899</v>
      </c>
      <c r="I476" s="3">
        <v>6.1023487200841803E-2</v>
      </c>
      <c r="J476" s="3">
        <v>0.44893349958831902</v>
      </c>
    </row>
    <row r="477" spans="1:10">
      <c r="A477" s="1" t="s">
        <v>470</v>
      </c>
      <c r="B477" s="3">
        <v>5.3849500865318201E-2</v>
      </c>
      <c r="C477" s="2">
        <v>0.19114496700285499</v>
      </c>
      <c r="D477" s="2">
        <v>38.911635458819902</v>
      </c>
      <c r="E477" s="3">
        <v>0.86037803077066999</v>
      </c>
      <c r="F477" s="3">
        <v>3.7237400222387999E-3</v>
      </c>
      <c r="G477" s="2">
        <v>0.46329761075215098</v>
      </c>
      <c r="H477" s="2">
        <v>48.827870664113398</v>
      </c>
      <c r="I477" s="3">
        <v>3.6984171807166601E-2</v>
      </c>
      <c r="J477" s="3">
        <v>0.44868110128891903</v>
      </c>
    </row>
    <row r="478" spans="1:10">
      <c r="A478" s="1" t="s">
        <v>471</v>
      </c>
      <c r="B478" s="3">
        <v>3.2841978128013198E-2</v>
      </c>
      <c r="C478" s="2">
        <v>0.26005874136698798</v>
      </c>
      <c r="D478" s="2">
        <v>38.911635458819902</v>
      </c>
      <c r="E478" s="3">
        <v>0.524731260537869</v>
      </c>
      <c r="F478" s="3">
        <v>3.6984245075771402E-2</v>
      </c>
      <c r="G478" s="2">
        <v>0.27333387075896398</v>
      </c>
      <c r="H478" s="2">
        <v>46.264924998605899</v>
      </c>
      <c r="I478" s="3">
        <v>0.36732738211361898</v>
      </c>
      <c r="J478" s="3">
        <v>0.44602932132574402</v>
      </c>
    </row>
    <row r="479" spans="1:10">
      <c r="A479" s="1" t="s">
        <v>472</v>
      </c>
      <c r="B479" s="3">
        <v>3.8403645516639801E-2</v>
      </c>
      <c r="C479" s="2">
        <v>0.251304106754763</v>
      </c>
      <c r="D479" s="2">
        <v>38.911635458819902</v>
      </c>
      <c r="E479" s="3">
        <v>0.61359255653383304</v>
      </c>
      <c r="F479" s="3">
        <v>2.77263804582231E-2</v>
      </c>
      <c r="G479" s="2">
        <v>0.29890781236664099</v>
      </c>
      <c r="H479" s="2">
        <v>46.264924998605899</v>
      </c>
      <c r="I479" s="3">
        <v>0.27537830577153799</v>
      </c>
      <c r="J479" s="3">
        <v>0.44448543115268502</v>
      </c>
    </row>
    <row r="480" spans="1:10">
      <c r="A480" s="1" t="s">
        <v>473</v>
      </c>
      <c r="B480" s="3">
        <v>7.9489609995236396E-2</v>
      </c>
      <c r="C480" s="2">
        <v>3.3410018646445099E-2</v>
      </c>
      <c r="D480" s="2">
        <v>10.4877012969296</v>
      </c>
      <c r="E480" s="3">
        <v>1.27004174626394</v>
      </c>
      <c r="F480" s="3">
        <v>-3.8252078706101603E-2</v>
      </c>
      <c r="G480" s="2">
        <v>0.27689016565571101</v>
      </c>
      <c r="H480" s="2">
        <v>46.264924998605899</v>
      </c>
      <c r="I480" s="3">
        <v>-0.38177858598714798</v>
      </c>
      <c r="J480" s="3">
        <v>0.44413158013839499</v>
      </c>
    </row>
    <row r="481" spans="1:10">
      <c r="A481" s="1" t="s">
        <v>474</v>
      </c>
      <c r="B481" s="3">
        <v>0.14905120565706501</v>
      </c>
      <c r="C481" s="2">
        <v>6.4439323580248495E-10</v>
      </c>
      <c r="D481" s="2">
        <v>5.5861638785791603E-7</v>
      </c>
      <c r="E481" s="3">
        <v>2.3814590803350102</v>
      </c>
      <c r="F481" s="3">
        <v>-0.14976677466281399</v>
      </c>
      <c r="G481" s="2">
        <v>5.69009067531627E-3</v>
      </c>
      <c r="H481" s="2">
        <v>5.1724504819368002</v>
      </c>
      <c r="I481" s="3">
        <v>-1.49476183759667</v>
      </c>
      <c r="J481" s="3">
        <v>0.44334862136917202</v>
      </c>
    </row>
    <row r="482" spans="1:10">
      <c r="A482" s="1" t="s">
        <v>475</v>
      </c>
      <c r="B482" s="3">
        <v>5.96346000572682E-2</v>
      </c>
      <c r="C482" s="2">
        <v>0.153157301593984</v>
      </c>
      <c r="D482" s="2">
        <v>37.614053993719502</v>
      </c>
      <c r="E482" s="3">
        <v>0.95280919857353896</v>
      </c>
      <c r="F482" s="3">
        <v>-7.0368958004352698E-3</v>
      </c>
      <c r="G482" s="2">
        <v>0.43688159098621299</v>
      </c>
      <c r="H482" s="2">
        <v>47.8222286674469</v>
      </c>
      <c r="I482" s="3">
        <v>-7.0232421852686203E-2</v>
      </c>
      <c r="J482" s="3">
        <v>0.441288388360426</v>
      </c>
    </row>
    <row r="483" spans="1:10">
      <c r="A483" s="1" t="s">
        <v>476</v>
      </c>
      <c r="B483" s="3">
        <v>1.8937441671818E-4</v>
      </c>
      <c r="C483" s="2">
        <v>0.49631954537605699</v>
      </c>
      <c r="D483" s="2">
        <v>49.806202063608303</v>
      </c>
      <c r="E483" s="3">
        <v>3.0257214108974102E-3</v>
      </c>
      <c r="F483" s="3">
        <v>8.8223485357809703E-2</v>
      </c>
      <c r="G483" s="2">
        <v>0.18019320349417201</v>
      </c>
      <c r="H483" s="2">
        <v>46.264924998605899</v>
      </c>
      <c r="I483" s="3">
        <v>0.87623532266320003</v>
      </c>
      <c r="J483" s="3">
        <v>0.439630522037049</v>
      </c>
    </row>
    <row r="484" spans="1:10">
      <c r="A484" s="1" t="s">
        <v>477</v>
      </c>
      <c r="B484" s="3">
        <v>3.09233746558829E-2</v>
      </c>
      <c r="C484" s="2">
        <v>0.26252970263429198</v>
      </c>
      <c r="D484" s="2">
        <v>38.911635458819902</v>
      </c>
      <c r="E484" s="3">
        <v>0.494076857977855</v>
      </c>
      <c r="F484" s="3">
        <v>3.8506488304353E-2</v>
      </c>
      <c r="G484" s="2">
        <v>0.27057840243146097</v>
      </c>
      <c r="H484" s="2">
        <v>46.264924998605899</v>
      </c>
      <c r="I484" s="3">
        <v>0.38244629609846498</v>
      </c>
      <c r="J484" s="3">
        <v>0.43826157703815999</v>
      </c>
    </row>
    <row r="485" spans="1:10">
      <c r="A485" s="1" t="s">
        <v>478</v>
      </c>
      <c r="B485" s="3">
        <v>7.9911087000358899E-2</v>
      </c>
      <c r="C485" s="2">
        <v>3.1871175443232501E-2</v>
      </c>
      <c r="D485" s="2">
        <v>10.052859916913601</v>
      </c>
      <c r="E485" s="3">
        <v>1.2767758765688699</v>
      </c>
      <c r="F485" s="3">
        <v>-4.0652305522492202E-2</v>
      </c>
      <c r="G485" s="2">
        <v>0.27309614901840001</v>
      </c>
      <c r="H485" s="2">
        <v>46.264924998605899</v>
      </c>
      <c r="I485" s="3">
        <v>-0.40573428280170798</v>
      </c>
      <c r="J485" s="3">
        <v>0.43552079688357898</v>
      </c>
    </row>
    <row r="486" spans="1:10">
      <c r="A486" s="1" t="s">
        <v>479</v>
      </c>
      <c r="B486" s="3">
        <v>7.8656992970985197E-3</v>
      </c>
      <c r="C486" s="2">
        <v>0.38438888584183301</v>
      </c>
      <c r="D486" s="2">
        <v>42.713501830811502</v>
      </c>
      <c r="E486" s="3">
        <v>0.12567386443929801</v>
      </c>
      <c r="F486" s="3">
        <v>7.4853330794199105E-2</v>
      </c>
      <c r="G486" s="2">
        <v>0.22177467905419199</v>
      </c>
      <c r="H486" s="2">
        <v>46.264924998605899</v>
      </c>
      <c r="I486" s="3">
        <v>0.74344299814113202</v>
      </c>
      <c r="J486" s="3">
        <v>0.43455843129021499</v>
      </c>
    </row>
    <row r="487" spans="1:10">
      <c r="A487" s="1" t="s">
        <v>480</v>
      </c>
      <c r="B487" s="3">
        <v>4.2562949602304598E-2</v>
      </c>
      <c r="C487" s="2">
        <v>0.24133242167201099</v>
      </c>
      <c r="D487" s="2">
        <v>38.911635458819902</v>
      </c>
      <c r="E487" s="3">
        <v>0.680047654558808</v>
      </c>
      <c r="F487" s="3">
        <v>1.87973957544499E-2</v>
      </c>
      <c r="G487" s="2">
        <v>0.34301933124366701</v>
      </c>
      <c r="H487" s="2">
        <v>46.587907171708402</v>
      </c>
      <c r="I487" s="3">
        <v>0.18669566348831901</v>
      </c>
      <c r="J487" s="3">
        <v>0.433371659023564</v>
      </c>
    </row>
    <row r="488" spans="1:10">
      <c r="A488" s="1" t="s">
        <v>481</v>
      </c>
      <c r="B488" s="3">
        <v>5.0206269861510097E-2</v>
      </c>
      <c r="C488" s="2">
        <v>0.21127245891494401</v>
      </c>
      <c r="D488" s="2">
        <v>38.911635458819902</v>
      </c>
      <c r="E488" s="3">
        <v>0.80216846770454597</v>
      </c>
      <c r="F488" s="3">
        <v>6.1141306622058298E-3</v>
      </c>
      <c r="G488" s="2">
        <v>0.44139798834935301</v>
      </c>
      <c r="H488" s="2">
        <v>47.830295260703899</v>
      </c>
      <c r="I488" s="3">
        <v>6.0725522596105898E-2</v>
      </c>
      <c r="J488" s="3">
        <v>0.43144699515032597</v>
      </c>
    </row>
    <row r="489" spans="1:10">
      <c r="A489" s="1" t="s">
        <v>482</v>
      </c>
      <c r="B489" s="3">
        <v>3.83646317895684E-2</v>
      </c>
      <c r="C489" s="2">
        <v>0.25138061417231</v>
      </c>
      <c r="D489" s="2">
        <v>38.911635458819902</v>
      </c>
      <c r="E489" s="3">
        <v>0.61296921642610003</v>
      </c>
      <c r="F489" s="3">
        <v>2.49100652947861E-2</v>
      </c>
      <c r="G489" s="2">
        <v>0.31049925362504599</v>
      </c>
      <c r="H489" s="2">
        <v>46.264924998605899</v>
      </c>
      <c r="I489" s="3">
        <v>0.247406674227546</v>
      </c>
      <c r="J489" s="3">
        <v>0.43018794532682297</v>
      </c>
    </row>
    <row r="490" spans="1:10">
      <c r="A490" s="1" t="s">
        <v>483</v>
      </c>
      <c r="B490" s="3">
        <v>9.3731799353982306E-2</v>
      </c>
      <c r="C490" s="2">
        <v>4.6354155271586201E-3</v>
      </c>
      <c r="D490" s="2">
        <v>1.7481788912513201</v>
      </c>
      <c r="E490" s="3">
        <v>1.4975957001063001</v>
      </c>
      <c r="F490" s="3">
        <v>-6.4665253938735706E-2</v>
      </c>
      <c r="G490" s="2">
        <v>0.24560672181990401</v>
      </c>
      <c r="H490" s="2">
        <v>46.264924998605899</v>
      </c>
      <c r="I490" s="3">
        <v>-0.64539784624286201</v>
      </c>
      <c r="J490" s="3">
        <v>0.42609892693171803</v>
      </c>
    </row>
    <row r="491" spans="1:10">
      <c r="A491" s="1" t="s">
        <v>484</v>
      </c>
      <c r="B491" s="3">
        <v>7.1728848272580095E-2</v>
      </c>
      <c r="C491" s="2">
        <v>7.0889069334679894E-2</v>
      </c>
      <c r="D491" s="2">
        <v>20.3049872558197</v>
      </c>
      <c r="E491" s="3">
        <v>1.1460445173031799</v>
      </c>
      <c r="F491" s="3">
        <v>-2.9528878175839501E-2</v>
      </c>
      <c r="G491" s="2">
        <v>0.29803178782220502</v>
      </c>
      <c r="H491" s="2">
        <v>46.264924998605899</v>
      </c>
      <c r="I491" s="3">
        <v>-0.29471583603012202</v>
      </c>
      <c r="J491" s="3">
        <v>0.42566434063652803</v>
      </c>
    </row>
    <row r="492" spans="1:10">
      <c r="A492" s="1" t="s">
        <v>485</v>
      </c>
      <c r="B492" s="3">
        <v>6.3157822027193403E-2</v>
      </c>
      <c r="C492" s="2">
        <v>0.12814540721135101</v>
      </c>
      <c r="D492" s="2">
        <v>32.634696116664998</v>
      </c>
      <c r="E492" s="3">
        <v>1.0091013225810399</v>
      </c>
      <c r="F492" s="3">
        <v>-1.6084538776021201E-2</v>
      </c>
      <c r="G492" s="2">
        <v>0.36518662310059402</v>
      </c>
      <c r="H492" s="2">
        <v>46.9489064871305</v>
      </c>
      <c r="I492" s="3">
        <v>-0.16053330114018899</v>
      </c>
      <c r="J492" s="3">
        <v>0.42428401072042299</v>
      </c>
    </row>
    <row r="493" spans="1:10">
      <c r="A493" s="1" t="s">
        <v>486</v>
      </c>
      <c r="B493" s="3">
        <v>0.13061708751955001</v>
      </c>
      <c r="C493" s="2">
        <v>5.4826113499266602E-7</v>
      </c>
      <c r="D493" s="2">
        <v>3.7185172316342002E-4</v>
      </c>
      <c r="E493" s="3">
        <v>2.0869287688690501</v>
      </c>
      <c r="F493" s="3">
        <v>-0.124207945875432</v>
      </c>
      <c r="G493" s="2">
        <v>4.3271134880462497E-2</v>
      </c>
      <c r="H493" s="2">
        <v>24.471904282964999</v>
      </c>
      <c r="I493" s="3">
        <v>-1.2396694649989499</v>
      </c>
      <c r="J493" s="3">
        <v>0.42362965193504698</v>
      </c>
    </row>
    <row r="494" spans="1:10">
      <c r="A494" s="1" t="s">
        <v>487</v>
      </c>
      <c r="B494" s="3">
        <v>5.5357947483075799E-2</v>
      </c>
      <c r="C494" s="2">
        <v>0.18184097786025799</v>
      </c>
      <c r="D494" s="2">
        <v>38.911635458819902</v>
      </c>
      <c r="E494" s="3">
        <v>0.88447917023628897</v>
      </c>
      <c r="F494" s="3">
        <v>-5.0314491705306897E-3</v>
      </c>
      <c r="G494" s="2">
        <v>0.45490608685100797</v>
      </c>
      <c r="H494" s="2">
        <v>48.457272550553199</v>
      </c>
      <c r="I494" s="3">
        <v>-5.0216867024406101E-2</v>
      </c>
      <c r="J494" s="3">
        <v>0.417131151605942</v>
      </c>
    </row>
    <row r="495" spans="1:10">
      <c r="A495" s="1" t="s">
        <v>488</v>
      </c>
      <c r="B495" s="3">
        <v>6.96946740972815E-2</v>
      </c>
      <c r="C495" s="2">
        <v>8.3367391079581493E-2</v>
      </c>
      <c r="D495" s="2">
        <v>23.0227668614287</v>
      </c>
      <c r="E495" s="3">
        <v>1.1135435889182499</v>
      </c>
      <c r="F495" s="3">
        <v>-2.8280843880782901E-2</v>
      </c>
      <c r="G495" s="2">
        <v>0.302288314826751</v>
      </c>
      <c r="H495" s="2">
        <v>46.264924998605899</v>
      </c>
      <c r="I495" s="3">
        <v>-0.28225970855817401</v>
      </c>
      <c r="J495" s="3">
        <v>0.41564194018003697</v>
      </c>
    </row>
    <row r="496" spans="1:10">
      <c r="A496" s="1" t="s">
        <v>489</v>
      </c>
      <c r="B496" s="3">
        <v>4.1624877887894603E-2</v>
      </c>
      <c r="C496" s="2">
        <v>0.243924072302692</v>
      </c>
      <c r="D496" s="2">
        <v>38.911635458819902</v>
      </c>
      <c r="E496" s="3">
        <v>0.66505965501570397</v>
      </c>
      <c r="F496" s="3">
        <v>1.6532243076680098E-2</v>
      </c>
      <c r="G496" s="2">
        <v>0.35771168427553102</v>
      </c>
      <c r="H496" s="2">
        <v>46.9489064871305</v>
      </c>
      <c r="I496" s="3">
        <v>0.16419817566591899</v>
      </c>
      <c r="J496" s="3">
        <v>0.41462891534081098</v>
      </c>
    </row>
    <row r="497" spans="1:10">
      <c r="A497" s="1" t="s">
        <v>490</v>
      </c>
      <c r="B497" s="3">
        <v>0.19022681268054101</v>
      </c>
      <c r="C497" s="2">
        <v>7.56360857371535E-19</v>
      </c>
      <c r="D497" s="2">
        <v>1.39447374971738E-15</v>
      </c>
      <c r="E497" s="3">
        <v>3.0393405298817702</v>
      </c>
      <c r="F497" s="3">
        <v>-0.221500028251301</v>
      </c>
      <c r="G497" s="2">
        <v>9.7026011467469197E-8</v>
      </c>
      <c r="H497" s="2">
        <v>3.0239773574027902E-4</v>
      </c>
      <c r="I497" s="3">
        <v>-2.2107025406806602</v>
      </c>
      <c r="J497" s="3">
        <v>0.41431899460055599</v>
      </c>
    </row>
    <row r="498" spans="1:10">
      <c r="A498" s="1" t="s">
        <v>491</v>
      </c>
      <c r="B498" s="3">
        <v>7.3297014741615499E-2</v>
      </c>
      <c r="C498" s="2">
        <v>6.1956889845104897E-2</v>
      </c>
      <c r="D498" s="2">
        <v>18.022570846053899</v>
      </c>
      <c r="E498" s="3">
        <v>1.171099828065</v>
      </c>
      <c r="F498" s="3">
        <v>-3.4445696806593699E-2</v>
      </c>
      <c r="G498" s="2">
        <v>0.28447485540662398</v>
      </c>
      <c r="H498" s="2">
        <v>46.264924998605899</v>
      </c>
      <c r="I498" s="3">
        <v>-0.34378862182111197</v>
      </c>
      <c r="J498" s="3">
        <v>0.413655603121941</v>
      </c>
    </row>
    <row r="499" spans="1:10">
      <c r="A499" s="1" t="s">
        <v>492</v>
      </c>
      <c r="B499" s="3">
        <v>0.21353642712868501</v>
      </c>
      <c r="C499" s="2">
        <v>2.2348704092587602E-25</v>
      </c>
      <c r="D499" s="2">
        <v>6.6487394675448098E-22</v>
      </c>
      <c r="E499" s="3">
        <v>3.4117688691355901</v>
      </c>
      <c r="F499" s="3">
        <v>-0.25948665548898298</v>
      </c>
      <c r="G499" s="2">
        <v>1.0404757794446E-11</v>
      </c>
      <c r="H499" s="2">
        <v>8.0116635017234303E-8</v>
      </c>
      <c r="I499" s="3">
        <v>-2.5898317625106202</v>
      </c>
      <c r="J499" s="3">
        <v>0.410968553312485</v>
      </c>
    </row>
    <row r="500" spans="1:10">
      <c r="A500" s="1" t="s">
        <v>493</v>
      </c>
      <c r="B500" s="3">
        <v>3.50310712301036E-2</v>
      </c>
      <c r="C500" s="2">
        <v>0.25703216306547699</v>
      </c>
      <c r="D500" s="2">
        <v>38.911635458819902</v>
      </c>
      <c r="E500" s="3">
        <v>0.55970739925939195</v>
      </c>
      <c r="F500" s="3">
        <v>2.61289070202552E-2</v>
      </c>
      <c r="G500" s="2">
        <v>0.30523257774566798</v>
      </c>
      <c r="H500" s="2">
        <v>46.264924998605899</v>
      </c>
      <c r="I500" s="3">
        <v>0.2595122056318</v>
      </c>
      <c r="J500" s="3">
        <v>0.40960980244559603</v>
      </c>
    </row>
    <row r="501" spans="1:10">
      <c r="A501" s="1" t="s">
        <v>494</v>
      </c>
      <c r="B501" s="3">
        <v>2.9259238218061201E-3</v>
      </c>
      <c r="C501" s="2">
        <v>0.45383057589368098</v>
      </c>
      <c r="D501" s="2">
        <v>47.273418619421598</v>
      </c>
      <c r="E501" s="3">
        <v>4.6748819126230301E-2</v>
      </c>
      <c r="F501" s="3">
        <v>7.7712733355414093E-2</v>
      </c>
      <c r="G501" s="2">
        <v>0.21443851045822299</v>
      </c>
      <c r="H501" s="2">
        <v>46.264924998605899</v>
      </c>
      <c r="I501" s="3">
        <v>0.77184257355677699</v>
      </c>
      <c r="J501" s="3">
        <v>0.40929569634150398</v>
      </c>
    </row>
    <row r="502" spans="1:10">
      <c r="A502" s="1" t="s">
        <v>495</v>
      </c>
      <c r="B502" s="3">
        <v>6.5089658159054195E-2</v>
      </c>
      <c r="C502" s="2">
        <v>0.114437899712781</v>
      </c>
      <c r="D502" s="2">
        <v>29.663210044362401</v>
      </c>
      <c r="E502" s="3">
        <v>1.0399671493796701</v>
      </c>
      <c r="F502" s="3">
        <v>-2.2611740906451201E-2</v>
      </c>
      <c r="G502" s="2">
        <v>0.32649466730059701</v>
      </c>
      <c r="H502" s="2">
        <v>46.264924998605899</v>
      </c>
      <c r="I502" s="3">
        <v>-0.22567867582567999</v>
      </c>
      <c r="J502" s="3">
        <v>0.40714423677699602</v>
      </c>
    </row>
    <row r="503" spans="1:10">
      <c r="A503" s="1" t="s">
        <v>496</v>
      </c>
      <c r="B503" s="3">
        <v>3.65181234091983E-2</v>
      </c>
      <c r="C503" s="2">
        <v>0.25470806591228301</v>
      </c>
      <c r="D503" s="2">
        <v>38.911635458819902</v>
      </c>
      <c r="E503" s="3">
        <v>0.58346671002260098</v>
      </c>
      <c r="F503" s="3">
        <v>2.3175265033906399E-2</v>
      </c>
      <c r="G503" s="2">
        <v>0.31867877245856702</v>
      </c>
      <c r="H503" s="2">
        <v>46.264924998605899</v>
      </c>
      <c r="I503" s="3">
        <v>0.230176644602407</v>
      </c>
      <c r="J503" s="3">
        <v>0.40682167731250402</v>
      </c>
    </row>
    <row r="504" spans="1:10">
      <c r="A504" s="1" t="s">
        <v>497</v>
      </c>
      <c r="B504" s="3">
        <v>-1.7190742016311902E-2</v>
      </c>
      <c r="C504" s="2">
        <v>0.29792584894618301</v>
      </c>
      <c r="D504" s="2">
        <v>39.127626159753802</v>
      </c>
      <c r="E504" s="3">
        <v>-0.27308566052739602</v>
      </c>
      <c r="F504" s="3">
        <v>0.10902748433034901</v>
      </c>
      <c r="G504" s="2">
        <v>9.3897140791086506E-2</v>
      </c>
      <c r="H504" s="2">
        <v>43.278646935046602</v>
      </c>
      <c r="I504" s="3">
        <v>1.08286056171894</v>
      </c>
      <c r="J504" s="3">
        <v>0.40488745059577402</v>
      </c>
    </row>
    <row r="505" spans="1:10">
      <c r="A505" s="1" t="s">
        <v>498</v>
      </c>
      <c r="B505" s="3">
        <v>3.6720792884949602E-2</v>
      </c>
      <c r="C505" s="2">
        <v>0.25436891440537202</v>
      </c>
      <c r="D505" s="2">
        <v>38.911635458819902</v>
      </c>
      <c r="E505" s="3">
        <v>0.586704852654234</v>
      </c>
      <c r="F505" s="3">
        <v>2.2223166361714598E-2</v>
      </c>
      <c r="G505" s="2">
        <v>0.32351740500220399</v>
      </c>
      <c r="H505" s="2">
        <v>46.264924998605899</v>
      </c>
      <c r="I505" s="3">
        <v>0.22072040419372599</v>
      </c>
      <c r="J505" s="3">
        <v>0.40371262842397998</v>
      </c>
    </row>
    <row r="506" spans="1:10">
      <c r="A506" s="1" t="s">
        <v>499</v>
      </c>
      <c r="B506" s="3">
        <v>3.6838891096906197E-2</v>
      </c>
      <c r="C506" s="2">
        <v>0.25416853807759798</v>
      </c>
      <c r="D506" s="2">
        <v>38.911635458819902</v>
      </c>
      <c r="E506" s="3">
        <v>0.58859176163961002</v>
      </c>
      <c r="F506" s="3">
        <v>2.2023806615159298E-2</v>
      </c>
      <c r="G506" s="2">
        <v>0.32456235218246599</v>
      </c>
      <c r="H506" s="2">
        <v>46.264924998605899</v>
      </c>
      <c r="I506" s="3">
        <v>0.21874036394547999</v>
      </c>
      <c r="J506" s="3">
        <v>0.40366606279254502</v>
      </c>
    </row>
    <row r="507" spans="1:10">
      <c r="A507" s="1">
        <v>5255229</v>
      </c>
      <c r="B507" s="3">
        <v>0.13852343957805199</v>
      </c>
      <c r="C507" s="2">
        <v>3.6527369332632898E-8</v>
      </c>
      <c r="D507" s="2">
        <v>2.7479497963457801E-5</v>
      </c>
      <c r="E507" s="3">
        <v>2.2132521610150002</v>
      </c>
      <c r="F507" s="3">
        <v>-0.14092403855493399</v>
      </c>
      <c r="G507" s="2">
        <v>1.2753322178739901E-2</v>
      </c>
      <c r="H507" s="2">
        <v>9.9369635309348503</v>
      </c>
      <c r="I507" s="3">
        <v>-1.40650605119975</v>
      </c>
      <c r="J507" s="3">
        <v>0.40337305490762598</v>
      </c>
    </row>
    <row r="508" spans="1:10">
      <c r="A508" s="1" t="s">
        <v>500</v>
      </c>
      <c r="B508" s="3">
        <v>3.12247142958045E-2</v>
      </c>
      <c r="C508" s="2">
        <v>0.26214343421407199</v>
      </c>
      <c r="D508" s="2">
        <v>38.911635458819902</v>
      </c>
      <c r="E508" s="3">
        <v>0.49889149881616801</v>
      </c>
      <c r="F508" s="3">
        <v>3.08868764962845E-2</v>
      </c>
      <c r="G508" s="2">
        <v>0.28820472495030902</v>
      </c>
      <c r="H508" s="2">
        <v>46.264924998605899</v>
      </c>
      <c r="I508" s="3">
        <v>0.30676834045963602</v>
      </c>
      <c r="J508" s="3">
        <v>0.40282991963790199</v>
      </c>
    </row>
    <row r="509" spans="1:10">
      <c r="A509" s="1" t="s">
        <v>501</v>
      </c>
      <c r="B509" s="3">
        <v>1.6061823514275798E-2</v>
      </c>
      <c r="C509" s="2">
        <v>0.30654328253039098</v>
      </c>
      <c r="D509" s="2">
        <v>39.468940183664003</v>
      </c>
      <c r="E509" s="3">
        <v>0.25662707850090799</v>
      </c>
      <c r="F509" s="3">
        <v>5.5217271293479399E-2</v>
      </c>
      <c r="G509" s="2">
        <v>0.25207929753546998</v>
      </c>
      <c r="H509" s="2">
        <v>46.264924998605899</v>
      </c>
      <c r="I509" s="3">
        <v>0.54841772949905798</v>
      </c>
      <c r="J509" s="3">
        <v>0.40252240399998301</v>
      </c>
    </row>
    <row r="510" spans="1:10">
      <c r="A510" s="1" t="s">
        <v>502</v>
      </c>
      <c r="B510" s="3">
        <v>3.2892835760256797E-2</v>
      </c>
      <c r="C510" s="2">
        <v>0.25999198939103502</v>
      </c>
      <c r="D510" s="2">
        <v>38.911635458819902</v>
      </c>
      <c r="E510" s="3">
        <v>0.52554383611937305</v>
      </c>
      <c r="F510" s="3">
        <v>2.8079734290666399E-2</v>
      </c>
      <c r="G510" s="2">
        <v>0.29759459922078402</v>
      </c>
      <c r="H510" s="2">
        <v>46.264924998605899</v>
      </c>
      <c r="I510" s="3">
        <v>0.27888781469798302</v>
      </c>
      <c r="J510" s="3">
        <v>0.40221582540867801</v>
      </c>
    </row>
    <row r="511" spans="1:10">
      <c r="A511" s="1" t="s">
        <v>503</v>
      </c>
      <c r="B511" s="3">
        <v>2.2369110148431098E-2</v>
      </c>
      <c r="C511" s="2">
        <v>0.27818925853404097</v>
      </c>
      <c r="D511" s="2">
        <v>38.911635458819902</v>
      </c>
      <c r="E511" s="3">
        <v>0.35740147318607102</v>
      </c>
      <c r="F511" s="3">
        <v>4.4806689773592798E-2</v>
      </c>
      <c r="G511" s="2">
        <v>0.26194546527329898</v>
      </c>
      <c r="H511" s="2">
        <v>46.264924998605899</v>
      </c>
      <c r="I511" s="3">
        <v>0.44501987324578701</v>
      </c>
      <c r="J511" s="3">
        <v>0.40121067321592901</v>
      </c>
    </row>
    <row r="512" spans="1:10">
      <c r="A512" s="1" t="s">
        <v>504</v>
      </c>
      <c r="B512" s="3">
        <v>0.149058216131291</v>
      </c>
      <c r="C512" s="2">
        <v>6.4255730241862996E-10</v>
      </c>
      <c r="D512" s="2">
        <v>5.5861638785791603E-7</v>
      </c>
      <c r="E512" s="3">
        <v>2.3815710898784999</v>
      </c>
      <c r="F512" s="3">
        <v>-0.15870411076810101</v>
      </c>
      <c r="G512" s="2">
        <v>2.2380211403805702E-3</v>
      </c>
      <c r="H512" s="2">
        <v>2.3067477738253301</v>
      </c>
      <c r="I512" s="3">
        <v>-1.58396178845383</v>
      </c>
      <c r="J512" s="3">
        <v>0.39880465071233601</v>
      </c>
    </row>
    <row r="513" spans="1:10">
      <c r="A513" s="1">
        <v>5224221</v>
      </c>
      <c r="B513" s="3">
        <v>0.34144057256673699</v>
      </c>
      <c r="C513" s="2">
        <v>2.5896270785909099E-80</v>
      </c>
      <c r="D513" s="2">
        <v>8.4745546146887599E-76</v>
      </c>
      <c r="E513" s="3">
        <v>5.4553517252632604</v>
      </c>
      <c r="F513" s="3">
        <v>-0.46678737228539902</v>
      </c>
      <c r="G513" s="2">
        <v>1.60944186530008E-51</v>
      </c>
      <c r="H513" s="2">
        <v>5.2668985041945096E-47</v>
      </c>
      <c r="I513" s="3">
        <v>-4.6588166963943296</v>
      </c>
      <c r="J513" s="3">
        <v>0.39826751443446501</v>
      </c>
    </row>
    <row r="514" spans="1:10">
      <c r="A514" s="1" t="s">
        <v>505</v>
      </c>
      <c r="B514" s="3">
        <v>0.113900271525796</v>
      </c>
      <c r="C514" s="2">
        <v>6.8156003479112603E-5</v>
      </c>
      <c r="D514" s="2">
        <v>3.4986748452611099E-2</v>
      </c>
      <c r="E514" s="3">
        <v>1.81983657684605</v>
      </c>
      <c r="F514" s="3">
        <v>-0.103068404146957</v>
      </c>
      <c r="G514" s="2">
        <v>0.12000385456667199</v>
      </c>
      <c r="H514" s="2">
        <v>46.264924998605899</v>
      </c>
      <c r="I514" s="3">
        <v>-1.02868421602668</v>
      </c>
      <c r="J514" s="3">
        <v>0.39557618040968101</v>
      </c>
    </row>
    <row r="515" spans="1:10">
      <c r="A515" s="1" t="s">
        <v>506</v>
      </c>
      <c r="B515" s="3">
        <v>1.37107915817894E-2</v>
      </c>
      <c r="C515" s="2">
        <v>0.32359935656351502</v>
      </c>
      <c r="D515" s="2">
        <v>39.754072668430098</v>
      </c>
      <c r="E515" s="3">
        <v>0.219063569241819</v>
      </c>
      <c r="F515" s="3">
        <v>5.6512925827214802E-2</v>
      </c>
      <c r="G515" s="2">
        <v>0.25083593601924797</v>
      </c>
      <c r="H515" s="2">
        <v>46.264924998605899</v>
      </c>
      <c r="I515" s="3">
        <v>0.56128616542429099</v>
      </c>
      <c r="J515" s="3">
        <v>0.39017486733305501</v>
      </c>
    </row>
    <row r="516" spans="1:10">
      <c r="A516" s="1" t="s">
        <v>507</v>
      </c>
      <c r="B516" s="3">
        <v>1.36716045478677E-2</v>
      </c>
      <c r="C516" s="2">
        <v>0.32391868334706297</v>
      </c>
      <c r="D516" s="2">
        <v>39.754072668430098</v>
      </c>
      <c r="E516" s="3">
        <v>0.218437460131512</v>
      </c>
      <c r="F516" s="3">
        <v>5.6300384946938599E-2</v>
      </c>
      <c r="G516" s="2">
        <v>0.25104340688502702</v>
      </c>
      <c r="H516" s="2">
        <v>46.264924998605899</v>
      </c>
      <c r="I516" s="3">
        <v>0.55917521020581795</v>
      </c>
      <c r="J516" s="3">
        <v>0.38880633516866497</v>
      </c>
    </row>
    <row r="517" spans="1:10">
      <c r="A517" s="1" t="s">
        <v>508</v>
      </c>
      <c r="B517" s="3">
        <v>0.15100952460390701</v>
      </c>
      <c r="C517" s="2">
        <v>2.8794493947594001E-10</v>
      </c>
      <c r="D517" s="2">
        <v>2.6174994845417101E-7</v>
      </c>
      <c r="E517" s="3">
        <v>2.4127480351448001</v>
      </c>
      <c r="F517" s="3">
        <v>-0.163932253189225</v>
      </c>
      <c r="G517" s="2">
        <v>1.2262568018103399E-3</v>
      </c>
      <c r="H517" s="2">
        <v>1.3958001335389001</v>
      </c>
      <c r="I517" s="3">
        <v>-1.6361417715656399</v>
      </c>
      <c r="J517" s="3">
        <v>0.38830313178957898</v>
      </c>
    </row>
    <row r="518" spans="1:10">
      <c r="A518" s="1" t="s">
        <v>509</v>
      </c>
      <c r="B518" s="3">
        <v>2.3524211986369399E-2</v>
      </c>
      <c r="C518" s="2">
        <v>0.27507045927767099</v>
      </c>
      <c r="D518" s="2">
        <v>38.911635458819902</v>
      </c>
      <c r="E518" s="3">
        <v>0.37585706197881802</v>
      </c>
      <c r="F518" s="3">
        <v>4.0106236301821398E-2</v>
      </c>
      <c r="G518" s="2">
        <v>0.26800703708876</v>
      </c>
      <c r="H518" s="2">
        <v>46.264924998605899</v>
      </c>
      <c r="I518" s="3">
        <v>0.39833498715455301</v>
      </c>
      <c r="J518" s="3">
        <v>0.38709602456668502</v>
      </c>
    </row>
    <row r="519" spans="1:10">
      <c r="A519" s="1" t="s">
        <v>510</v>
      </c>
      <c r="B519" s="3">
        <v>4.5119773924949098E-2</v>
      </c>
      <c r="C519" s="2">
        <v>0.233111254945471</v>
      </c>
      <c r="D519" s="2">
        <v>38.911635458819902</v>
      </c>
      <c r="E519" s="3">
        <v>0.72089920267706098</v>
      </c>
      <c r="F519" s="3">
        <v>5.0499525082090503E-3</v>
      </c>
      <c r="G519" s="2">
        <v>0.45107176935407001</v>
      </c>
      <c r="H519" s="2">
        <v>48.3977824659408</v>
      </c>
      <c r="I519" s="3">
        <v>5.0156109198339398E-2</v>
      </c>
      <c r="J519" s="3">
        <v>0.3855276559377</v>
      </c>
    </row>
    <row r="520" spans="1:10">
      <c r="A520" s="1" t="s">
        <v>511</v>
      </c>
      <c r="B520" s="3">
        <v>0.16145948502593499</v>
      </c>
      <c r="C520" s="2">
        <v>2.9273860724460898E-12</v>
      </c>
      <c r="D520" s="2">
        <v>3.0172821801826298E-9</v>
      </c>
      <c r="E520" s="3">
        <v>2.57971181800368</v>
      </c>
      <c r="F520" s="3">
        <v>-0.18155819369001899</v>
      </c>
      <c r="G520" s="2">
        <v>1.18409861927527E-4</v>
      </c>
      <c r="H520" s="2">
        <v>0.196200644636876</v>
      </c>
      <c r="I520" s="3">
        <v>-1.8120591822974501</v>
      </c>
      <c r="J520" s="3">
        <v>0.38382631785311599</v>
      </c>
    </row>
    <row r="521" spans="1:10">
      <c r="A521" s="1" t="s">
        <v>512</v>
      </c>
      <c r="B521" s="3">
        <v>6.8636301315796499E-3</v>
      </c>
      <c r="C521" s="2">
        <v>0.39735177090989399</v>
      </c>
      <c r="D521" s="2">
        <v>43.525813231887099</v>
      </c>
      <c r="E521" s="3">
        <v>0.10966334843690401</v>
      </c>
      <c r="F521" s="3">
        <v>6.6213192845153604E-2</v>
      </c>
      <c r="G521" s="2">
        <v>0.23885459714808099</v>
      </c>
      <c r="H521" s="2">
        <v>46.264924998605899</v>
      </c>
      <c r="I521" s="3">
        <v>0.65762918073263299</v>
      </c>
      <c r="J521" s="3">
        <v>0.38364626458476803</v>
      </c>
    </row>
    <row r="522" spans="1:10">
      <c r="A522" s="1" t="s">
        <v>513</v>
      </c>
      <c r="B522" s="3">
        <v>1.8500253882517598E-2</v>
      </c>
      <c r="C522" s="2">
        <v>0.292909062951414</v>
      </c>
      <c r="D522" s="2">
        <v>38.925681563797099</v>
      </c>
      <c r="E522" s="3">
        <v>0.29558699242186298</v>
      </c>
      <c r="F522" s="3">
        <v>4.7265772302776503E-2</v>
      </c>
      <c r="G522" s="2">
        <v>0.25939090389256297</v>
      </c>
      <c r="H522" s="2">
        <v>46.264924998605899</v>
      </c>
      <c r="I522" s="3">
        <v>0.46944347161843902</v>
      </c>
      <c r="J522" s="3">
        <v>0.38251523202015097</v>
      </c>
    </row>
    <row r="523" spans="1:10">
      <c r="A523" s="1" t="s">
        <v>514</v>
      </c>
      <c r="B523" s="3">
        <v>5.5893439148409101E-2</v>
      </c>
      <c r="C523" s="2">
        <v>0.17841972125703601</v>
      </c>
      <c r="D523" s="2">
        <v>38.911635458819902</v>
      </c>
      <c r="E523" s="3">
        <v>0.89303496475824595</v>
      </c>
      <c r="F523" s="3">
        <v>-1.28436938696386E-2</v>
      </c>
      <c r="G523" s="2">
        <v>0.38869942948147401</v>
      </c>
      <c r="H523" s="2">
        <v>47.224690707073798</v>
      </c>
      <c r="I523" s="3">
        <v>-0.128187733850404</v>
      </c>
      <c r="J523" s="3">
        <v>0.38242361545392101</v>
      </c>
    </row>
    <row r="524" spans="1:10">
      <c r="A524" s="1" t="s">
        <v>515</v>
      </c>
      <c r="B524" s="3">
        <v>1.7236839227323001E-2</v>
      </c>
      <c r="C524" s="2">
        <v>0.29949176566076202</v>
      </c>
      <c r="D524" s="2">
        <v>39.127626159753802</v>
      </c>
      <c r="E524" s="3">
        <v>0.275400840357022</v>
      </c>
      <c r="F524" s="3">
        <v>4.8551543983126402E-2</v>
      </c>
      <c r="G524" s="2">
        <v>0.258156964445931</v>
      </c>
      <c r="H524" s="2">
        <v>46.264924998605899</v>
      </c>
      <c r="I524" s="3">
        <v>0.48221375108125197</v>
      </c>
      <c r="J524" s="3">
        <v>0.37880729571913702</v>
      </c>
    </row>
    <row r="525" spans="1:10">
      <c r="A525" s="1" t="s">
        <v>516</v>
      </c>
      <c r="B525" s="3">
        <v>8.8053588639869802E-3</v>
      </c>
      <c r="C525" s="2">
        <v>0.372864499800444</v>
      </c>
      <c r="D525" s="2">
        <v>42.148500020620098</v>
      </c>
      <c r="E525" s="3">
        <v>0.14068723382551299</v>
      </c>
      <c r="F525" s="3">
        <v>6.2102638209271102E-2</v>
      </c>
      <c r="G525" s="2">
        <v>0.244654143168545</v>
      </c>
      <c r="H525" s="2">
        <v>46.264924998605899</v>
      </c>
      <c r="I525" s="3">
        <v>0.616803167646784</v>
      </c>
      <c r="J525" s="3">
        <v>0.37874520073614798</v>
      </c>
    </row>
    <row r="526" spans="1:10">
      <c r="A526" s="1" t="s">
        <v>517</v>
      </c>
      <c r="B526" s="3">
        <v>-1.4072951636723099E-3</v>
      </c>
      <c r="C526" s="2">
        <v>0.47861863329528898</v>
      </c>
      <c r="D526" s="2">
        <v>48.833281559584897</v>
      </c>
      <c r="E526" s="3">
        <v>-2.2355761546755702E-2</v>
      </c>
      <c r="F526" s="3">
        <v>7.7960987422281205E-2</v>
      </c>
      <c r="G526" s="2">
        <v>0.21376023724318</v>
      </c>
      <c r="H526" s="2">
        <v>46.264924998605899</v>
      </c>
      <c r="I526" s="3">
        <v>0.77430823200930399</v>
      </c>
      <c r="J526" s="3">
        <v>0.37597623523127399</v>
      </c>
    </row>
    <row r="527" spans="1:10">
      <c r="A527" s="1" t="s">
        <v>518</v>
      </c>
      <c r="B527" s="3">
        <v>0.130102187490959</v>
      </c>
      <c r="C527" s="2">
        <v>6.4779633085450599E-7</v>
      </c>
      <c r="D527" s="2">
        <v>4.3043928786220702E-4</v>
      </c>
      <c r="E527" s="3">
        <v>2.0787019763171299</v>
      </c>
      <c r="F527" s="3">
        <v>-0.133507894403569</v>
      </c>
      <c r="G527" s="2">
        <v>2.30072292087748E-2</v>
      </c>
      <c r="H527" s="2">
        <v>15.3655423644317</v>
      </c>
      <c r="I527" s="3">
        <v>-1.33248850435378</v>
      </c>
      <c r="J527" s="3">
        <v>0.37310673598167898</v>
      </c>
    </row>
    <row r="528" spans="1:10">
      <c r="A528" s="1" t="s">
        <v>519</v>
      </c>
      <c r="B528" s="3">
        <v>2.7556097974408299E-2</v>
      </c>
      <c r="C528" s="2">
        <v>0.267175267212723</v>
      </c>
      <c r="D528" s="2">
        <v>38.911635458819902</v>
      </c>
      <c r="E528" s="3">
        <v>0.44027634295519802</v>
      </c>
      <c r="F528" s="3">
        <v>2.89890896198319E-2</v>
      </c>
      <c r="G528" s="2">
        <v>0.294353352733361</v>
      </c>
      <c r="H528" s="2">
        <v>46.264924998605899</v>
      </c>
      <c r="I528" s="3">
        <v>0.287919528385503</v>
      </c>
      <c r="J528" s="3">
        <v>0.36409793567034998</v>
      </c>
    </row>
    <row r="529" spans="1:10">
      <c r="A529" s="1" t="s">
        <v>520</v>
      </c>
      <c r="B529" s="3">
        <v>5.3044788926063E-2</v>
      </c>
      <c r="C529" s="2">
        <v>0.195889609567961</v>
      </c>
      <c r="D529" s="2">
        <v>38.911635458819902</v>
      </c>
      <c r="E529" s="3">
        <v>0.847520781167454</v>
      </c>
      <c r="F529" s="3">
        <v>-1.25066260268718E-2</v>
      </c>
      <c r="G529" s="2">
        <v>0.39129693925498399</v>
      </c>
      <c r="H529" s="2">
        <v>47.224690707073798</v>
      </c>
      <c r="I529" s="3">
        <v>-0.12482359551475899</v>
      </c>
      <c r="J529" s="3">
        <v>0.36134859282634701</v>
      </c>
    </row>
    <row r="530" spans="1:10">
      <c r="A530" s="1" t="s">
        <v>521</v>
      </c>
      <c r="B530" s="3">
        <v>4.0510214572432299E-2</v>
      </c>
      <c r="C530" s="2">
        <v>0.24673085747125001</v>
      </c>
      <c r="D530" s="2">
        <v>38.911635458819902</v>
      </c>
      <c r="E530" s="3">
        <v>0.64725017093657899</v>
      </c>
      <c r="F530" s="3">
        <v>7.5069414854766203E-3</v>
      </c>
      <c r="G530" s="2">
        <v>0.42896476900218</v>
      </c>
      <c r="H530" s="2">
        <v>47.8222286674469</v>
      </c>
      <c r="I530" s="3">
        <v>7.45589144212844E-2</v>
      </c>
      <c r="J530" s="3">
        <v>0.36090454267893202</v>
      </c>
    </row>
    <row r="531" spans="1:10">
      <c r="A531" s="1" t="s">
        <v>522</v>
      </c>
      <c r="B531" s="3">
        <v>2.5253491340928899E-2</v>
      </c>
      <c r="C531" s="2">
        <v>0.27120788732668</v>
      </c>
      <c r="D531" s="2">
        <v>38.911635458819902</v>
      </c>
      <c r="E531" s="3">
        <v>0.40348654678034801</v>
      </c>
      <c r="F531" s="3">
        <v>3.1949981230427603E-2</v>
      </c>
      <c r="G531" s="2">
        <v>0.28510416475915901</v>
      </c>
      <c r="H531" s="2">
        <v>46.264924998605899</v>
      </c>
      <c r="I531" s="3">
        <v>0.31732709265547898</v>
      </c>
      <c r="J531" s="3">
        <v>0.360406819717914</v>
      </c>
    </row>
    <row r="532" spans="1:10">
      <c r="A532" s="1" t="s">
        <v>523</v>
      </c>
      <c r="B532" s="3">
        <v>6.8147775476457603E-2</v>
      </c>
      <c r="C532" s="2">
        <v>9.3437883336845898E-2</v>
      </c>
      <c r="D532" s="2">
        <v>25.366760276399301</v>
      </c>
      <c r="E532" s="3">
        <v>1.0888280842654701</v>
      </c>
      <c r="F532" s="3">
        <v>-3.6878341426492399E-2</v>
      </c>
      <c r="G532" s="2">
        <v>0.279381488862255</v>
      </c>
      <c r="H532" s="2">
        <v>46.264924998605899</v>
      </c>
      <c r="I532" s="3">
        <v>-0.36806786767150901</v>
      </c>
      <c r="J532" s="3">
        <v>0.36038010829698303</v>
      </c>
    </row>
    <row r="533" spans="1:10">
      <c r="A533" s="1" t="s">
        <v>524</v>
      </c>
      <c r="B533" s="3">
        <v>2.0575080597362998E-2</v>
      </c>
      <c r="C533" s="2">
        <v>0.28410090132597798</v>
      </c>
      <c r="D533" s="2">
        <v>38.911635458819902</v>
      </c>
      <c r="E533" s="3">
        <v>0.32873744496874702</v>
      </c>
      <c r="F533" s="3">
        <v>3.9141268808237803E-2</v>
      </c>
      <c r="G533" s="2">
        <v>0.26952080173117399</v>
      </c>
      <c r="H533" s="2">
        <v>46.264924998605899</v>
      </c>
      <c r="I533" s="3">
        <v>0.388750933660515</v>
      </c>
      <c r="J533" s="3">
        <v>0.35874418931463098</v>
      </c>
    </row>
    <row r="534" spans="1:10">
      <c r="A534" s="1" t="s">
        <v>525</v>
      </c>
      <c r="B534" s="3">
        <v>-1.3654269159481499E-2</v>
      </c>
      <c r="C534" s="2">
        <v>0.32304905815624801</v>
      </c>
      <c r="D534" s="2">
        <v>39.754072668430098</v>
      </c>
      <c r="E534" s="3">
        <v>-0.216906583142118</v>
      </c>
      <c r="F534" s="3">
        <v>9.38602043417954E-2</v>
      </c>
      <c r="G534" s="2">
        <v>0.15791431320075699</v>
      </c>
      <c r="H534" s="2">
        <v>46.264924998605899</v>
      </c>
      <c r="I534" s="3">
        <v>0.93221919427814404</v>
      </c>
      <c r="J534" s="3">
        <v>0.35765630556801298</v>
      </c>
    </row>
    <row r="535" spans="1:10">
      <c r="A535" s="1" t="s">
        <v>526</v>
      </c>
      <c r="B535" s="3">
        <v>2.8977243023737699E-2</v>
      </c>
      <c r="C535" s="2">
        <v>0.26510280436705103</v>
      </c>
      <c r="D535" s="2">
        <v>38.911635458819902</v>
      </c>
      <c r="E535" s="3">
        <v>0.46298262545240498</v>
      </c>
      <c r="F535" s="3">
        <v>2.4916161899243599E-2</v>
      </c>
      <c r="G535" s="2">
        <v>0.31047193618167701</v>
      </c>
      <c r="H535" s="2">
        <v>46.264924998605899</v>
      </c>
      <c r="I535" s="3">
        <v>0.247467225679943</v>
      </c>
      <c r="J535" s="3">
        <v>0.35522492556617402</v>
      </c>
    </row>
    <row r="536" spans="1:10">
      <c r="A536" s="1" t="s">
        <v>527</v>
      </c>
      <c r="B536" s="3">
        <v>6.5423997750776605E-2</v>
      </c>
      <c r="C536" s="2">
        <v>0.112089700101455</v>
      </c>
      <c r="D536" s="2">
        <v>29.2281708033474</v>
      </c>
      <c r="E536" s="3">
        <v>1.04530904549593</v>
      </c>
      <c r="F536" s="3">
        <v>-3.3688381428451E-2</v>
      </c>
      <c r="G536" s="2">
        <v>0.28625961653924098</v>
      </c>
      <c r="H536" s="2">
        <v>46.264924998605899</v>
      </c>
      <c r="I536" s="3">
        <v>-0.33623016215059198</v>
      </c>
      <c r="J536" s="3">
        <v>0.35453944167266899</v>
      </c>
    </row>
    <row r="537" spans="1:10">
      <c r="A537" s="1" t="s">
        <v>528</v>
      </c>
      <c r="B537" s="3">
        <v>0.199028836829728</v>
      </c>
      <c r="C537" s="2">
        <v>3.4573671052064403E-21</v>
      </c>
      <c r="D537" s="2">
        <v>7.6706670181614203E-18</v>
      </c>
      <c r="E537" s="3">
        <v>3.1799744834483001</v>
      </c>
      <c r="F537" s="3">
        <v>-0.24763057594920099</v>
      </c>
      <c r="G537" s="2">
        <v>2.31999316735819E-10</v>
      </c>
      <c r="H537" s="2">
        <v>1.2653629400299401E-6</v>
      </c>
      <c r="I537" s="3">
        <v>-2.4715010093814498</v>
      </c>
      <c r="J537" s="3">
        <v>0.35423673703342301</v>
      </c>
    </row>
    <row r="538" spans="1:10">
      <c r="A538" s="1" t="s">
        <v>529</v>
      </c>
      <c r="B538" s="3">
        <v>4.71368124441972E-2</v>
      </c>
      <c r="C538" s="2">
        <v>0.22534661327922001</v>
      </c>
      <c r="D538" s="2">
        <v>38.911635458819902</v>
      </c>
      <c r="E538" s="3">
        <v>0.75312634687139002</v>
      </c>
      <c r="F538" s="3">
        <v>-5.1434570271664502E-3</v>
      </c>
      <c r="G538" s="2">
        <v>0.45388559389899602</v>
      </c>
      <c r="H538" s="2">
        <v>48.4223741019497</v>
      </c>
      <c r="I538" s="3">
        <v>-5.1334772314061097E-2</v>
      </c>
      <c r="J538" s="3">
        <v>0.350895787278664</v>
      </c>
    </row>
    <row r="539" spans="1:10">
      <c r="A539" s="1" t="s">
        <v>530</v>
      </c>
      <c r="B539" s="3">
        <v>2.5894811442715798E-2</v>
      </c>
      <c r="C539" s="2">
        <v>0.26997700493594301</v>
      </c>
      <c r="D539" s="2">
        <v>38.911635458819902</v>
      </c>
      <c r="E539" s="3">
        <v>0.41373321048943401</v>
      </c>
      <c r="F539" s="3">
        <v>2.8992316519513301E-2</v>
      </c>
      <c r="G539" s="2">
        <v>0.294342200122577</v>
      </c>
      <c r="H539" s="2">
        <v>46.264924998605899</v>
      </c>
      <c r="I539" s="3">
        <v>0.28795157794092402</v>
      </c>
      <c r="J539" s="3">
        <v>0.35084239421517899</v>
      </c>
    </row>
    <row r="540" spans="1:10">
      <c r="A540" s="1" t="s">
        <v>531</v>
      </c>
      <c r="B540" s="3">
        <v>0.13148030664360699</v>
      </c>
      <c r="C540" s="2">
        <v>4.1341466596775598E-7</v>
      </c>
      <c r="D540" s="2">
        <v>2.8482094618515402E-4</v>
      </c>
      <c r="E540" s="3">
        <v>2.1007208144431999</v>
      </c>
      <c r="F540" s="3">
        <v>-0.14030401751227201</v>
      </c>
      <c r="G540" s="2">
        <v>1.34384640323915E-2</v>
      </c>
      <c r="H540" s="2">
        <v>10.2871049230412</v>
      </c>
      <c r="I540" s="3">
        <v>-1.4003178709764399</v>
      </c>
      <c r="J540" s="3">
        <v>0.35020147173338001</v>
      </c>
    </row>
    <row r="541" spans="1:10">
      <c r="A541" s="1" t="s">
        <v>532</v>
      </c>
      <c r="B541" s="3">
        <v>-2.89230799013501E-2</v>
      </c>
      <c r="C541" s="2">
        <v>0.26226405113671902</v>
      </c>
      <c r="D541" s="2">
        <v>38.911635458819902</v>
      </c>
      <c r="E541" s="3">
        <v>-0.45946116647275198</v>
      </c>
      <c r="F541" s="3">
        <v>0.116609558929694</v>
      </c>
      <c r="G541" s="2">
        <v>6.5346817510839497E-2</v>
      </c>
      <c r="H541" s="2">
        <v>33.283651409217498</v>
      </c>
      <c r="I541" s="3">
        <v>1.1581656979428001</v>
      </c>
      <c r="J541" s="3">
        <v>0.34935226573502298</v>
      </c>
    </row>
    <row r="542" spans="1:10">
      <c r="A542" s="1" t="s">
        <v>533</v>
      </c>
      <c r="B542" s="3">
        <v>4.6598720751278203E-2</v>
      </c>
      <c r="C542" s="2">
        <v>0.22753212514216301</v>
      </c>
      <c r="D542" s="2">
        <v>38.911635458819902</v>
      </c>
      <c r="E542" s="3">
        <v>0.74452901052308096</v>
      </c>
      <c r="F542" s="3">
        <v>-4.7373038470562004E-3</v>
      </c>
      <c r="G542" s="2">
        <v>0.45759285342737599</v>
      </c>
      <c r="H542" s="2">
        <v>48.540441259030402</v>
      </c>
      <c r="I542" s="3">
        <v>-4.7281121060542601E-2</v>
      </c>
      <c r="J542" s="3">
        <v>0.34862394473126901</v>
      </c>
    </row>
    <row r="543" spans="1:10">
      <c r="A543" s="1" t="s">
        <v>534</v>
      </c>
      <c r="B543" s="3">
        <v>2.40932549908775E-2</v>
      </c>
      <c r="C543" s="2">
        <v>0.27370222105363001</v>
      </c>
      <c r="D543" s="2">
        <v>38.911635458819902</v>
      </c>
      <c r="E543" s="3">
        <v>0.38494892154622701</v>
      </c>
      <c r="F543" s="3">
        <v>3.1432297663396502E-2</v>
      </c>
      <c r="G543" s="2">
        <v>0.28658434086041701</v>
      </c>
      <c r="H543" s="2">
        <v>46.264924998605899</v>
      </c>
      <c r="I543" s="3">
        <v>0.31218546142706799</v>
      </c>
      <c r="J543" s="3">
        <v>0.348567191486648</v>
      </c>
    </row>
    <row r="544" spans="1:10">
      <c r="A544" s="1" t="s">
        <v>535</v>
      </c>
      <c r="B544" s="3">
        <v>3.3288267669761999E-2</v>
      </c>
      <c r="C544" s="2">
        <v>0.25946865043774697</v>
      </c>
      <c r="D544" s="2">
        <v>38.911635458819902</v>
      </c>
      <c r="E544" s="3">
        <v>0.53186183205502502</v>
      </c>
      <c r="F544" s="3">
        <v>1.51648309444257E-2</v>
      </c>
      <c r="G544" s="2">
        <v>0.36725616678189799</v>
      </c>
      <c r="H544" s="2">
        <v>46.9489064871305</v>
      </c>
      <c r="I544" s="3">
        <v>0.150617043543785</v>
      </c>
      <c r="J544" s="3">
        <v>0.34123943779940502</v>
      </c>
    </row>
    <row r="545" spans="1:10">
      <c r="A545" s="1" t="s">
        <v>536</v>
      </c>
      <c r="B545" s="3">
        <v>2.8271251347657199E-2</v>
      </c>
      <c r="C545" s="2">
        <v>0.26610332930276598</v>
      </c>
      <c r="D545" s="2">
        <v>38.911635458819902</v>
      </c>
      <c r="E545" s="3">
        <v>0.451702674510505</v>
      </c>
      <c r="F545" s="3">
        <v>2.3159564673783099E-2</v>
      </c>
      <c r="G545" s="2">
        <v>0.31875653620394401</v>
      </c>
      <c r="H545" s="2">
        <v>46.264924998605899</v>
      </c>
      <c r="I545" s="3">
        <v>0.23002070868508501</v>
      </c>
      <c r="J545" s="3">
        <v>0.340861691597795</v>
      </c>
    </row>
    <row r="546" spans="1:10">
      <c r="A546" s="1" t="s">
        <v>537</v>
      </c>
      <c r="B546" s="3">
        <v>2.0356216942039498E-2</v>
      </c>
      <c r="C546" s="2">
        <v>0.28492318954235801</v>
      </c>
      <c r="D546" s="2">
        <v>38.911635458819902</v>
      </c>
      <c r="E546" s="3">
        <v>0.32524056054551997</v>
      </c>
      <c r="F546" s="3">
        <v>3.5539678831296502E-2</v>
      </c>
      <c r="G546" s="2">
        <v>0.27626444297344399</v>
      </c>
      <c r="H546" s="2">
        <v>46.264924998605899</v>
      </c>
      <c r="I546" s="3">
        <v>0.35297995564092599</v>
      </c>
      <c r="J546" s="3">
        <v>0.33911025809322298</v>
      </c>
    </row>
    <row r="547" spans="1:10">
      <c r="A547" s="1" t="s">
        <v>538</v>
      </c>
      <c r="B547" s="3">
        <v>2.8747305822170301E-2</v>
      </c>
      <c r="C547" s="2">
        <v>0.265423244478663</v>
      </c>
      <c r="D547" s="2">
        <v>38.911635458819902</v>
      </c>
      <c r="E547" s="3">
        <v>0.45930881393128697</v>
      </c>
      <c r="F547" s="3">
        <v>2.1760280660572898E-2</v>
      </c>
      <c r="G547" s="2">
        <v>0.32596060110021702</v>
      </c>
      <c r="H547" s="2">
        <v>46.264924998605899</v>
      </c>
      <c r="I547" s="3">
        <v>0.216123025161928</v>
      </c>
      <c r="J547" s="3">
        <v>0.33771591954660801</v>
      </c>
    </row>
    <row r="548" spans="1:10">
      <c r="A548" s="1" t="s">
        <v>539</v>
      </c>
      <c r="B548" s="3">
        <v>3.2558369328848202E-2</v>
      </c>
      <c r="C548" s="2">
        <v>0.26042900268408198</v>
      </c>
      <c r="D548" s="2">
        <v>38.911635458819902</v>
      </c>
      <c r="E548" s="3">
        <v>0.52019991342761096</v>
      </c>
      <c r="F548" s="3">
        <v>1.5477248585689799E-2</v>
      </c>
      <c r="G548" s="2">
        <v>0.36503173033874597</v>
      </c>
      <c r="H548" s="2">
        <v>46.9489064871305</v>
      </c>
      <c r="I548" s="3">
        <v>0.15371997437437401</v>
      </c>
      <c r="J548" s="3">
        <v>0.33695994390099299</v>
      </c>
    </row>
    <row r="549" spans="1:10">
      <c r="A549" s="1" t="s">
        <v>540</v>
      </c>
      <c r="B549" s="3">
        <v>5.2366416053065898E-2</v>
      </c>
      <c r="C549" s="2">
        <v>0.19976249662371001</v>
      </c>
      <c r="D549" s="2">
        <v>38.911635458819902</v>
      </c>
      <c r="E549" s="3">
        <v>0.83668210843662805</v>
      </c>
      <c r="F549" s="3">
        <v>-1.6308036130752501E-2</v>
      </c>
      <c r="G549" s="2">
        <v>0.363666801236255</v>
      </c>
      <c r="H549" s="2">
        <v>46.9489064871305</v>
      </c>
      <c r="I549" s="3">
        <v>-0.162763938191753</v>
      </c>
      <c r="J549" s="3">
        <v>0.336959085122437</v>
      </c>
    </row>
    <row r="550" spans="1:10">
      <c r="A550" s="1" t="s">
        <v>541</v>
      </c>
      <c r="B550" s="3">
        <v>5.40839424759465E-2</v>
      </c>
      <c r="C550" s="2">
        <v>0.18973309658086199</v>
      </c>
      <c r="D550" s="2">
        <v>38.911635458819902</v>
      </c>
      <c r="E550" s="3">
        <v>0.86412381128937099</v>
      </c>
      <c r="F550" s="3">
        <v>-1.94996337882016E-2</v>
      </c>
      <c r="G550" s="2">
        <v>0.34346173575805999</v>
      </c>
      <c r="H550" s="2">
        <v>46.587907171708402</v>
      </c>
      <c r="I550" s="3">
        <v>-0.19461798853141399</v>
      </c>
      <c r="J550" s="3">
        <v>0.334752911378979</v>
      </c>
    </row>
    <row r="551" spans="1:10">
      <c r="A551" s="1" t="s">
        <v>542</v>
      </c>
      <c r="B551" s="3">
        <v>4.8366134041071797E-2</v>
      </c>
      <c r="C551" s="2">
        <v>0.22003810372459801</v>
      </c>
      <c r="D551" s="2">
        <v>38.911635458819902</v>
      </c>
      <c r="E551" s="3">
        <v>0.77276777859697199</v>
      </c>
      <c r="F551" s="3">
        <v>-1.0477064782148901E-2</v>
      </c>
      <c r="G551" s="2">
        <v>0.40749501925468501</v>
      </c>
      <c r="H551" s="2">
        <v>47.685724642501199</v>
      </c>
      <c r="I551" s="3">
        <v>-0.104567362431641</v>
      </c>
      <c r="J551" s="3">
        <v>0.33410020808266599</v>
      </c>
    </row>
    <row r="552" spans="1:10">
      <c r="A552" s="1" t="s">
        <v>543</v>
      </c>
      <c r="B552" s="3">
        <v>2.87879952881018E-2</v>
      </c>
      <c r="C552" s="2">
        <v>0.265366184066126</v>
      </c>
      <c r="D552" s="2">
        <v>38.911635458819902</v>
      </c>
      <c r="E552" s="3">
        <v>0.45995892808292599</v>
      </c>
      <c r="F552" s="3">
        <v>2.0720138639607099E-2</v>
      </c>
      <c r="G552" s="2">
        <v>0.33166890310659303</v>
      </c>
      <c r="H552" s="2">
        <v>46.4512954302864</v>
      </c>
      <c r="I552" s="3">
        <v>0.20579233854645201</v>
      </c>
      <c r="J552" s="3">
        <v>0.332875633314689</v>
      </c>
    </row>
    <row r="553" spans="1:10">
      <c r="A553" s="1" t="s">
        <v>544</v>
      </c>
      <c r="B553" s="3">
        <v>-9.6551541256575703E-3</v>
      </c>
      <c r="C553" s="2">
        <v>0.36299719527145102</v>
      </c>
      <c r="D553" s="2">
        <v>41.613538201685998</v>
      </c>
      <c r="E553" s="3">
        <v>-0.15337814617874601</v>
      </c>
      <c r="F553" s="3">
        <v>8.1397375005894904E-2</v>
      </c>
      <c r="G553" s="2">
        <v>0.20369706956338601</v>
      </c>
      <c r="H553" s="2">
        <v>46.264924998605899</v>
      </c>
      <c r="I553" s="3">
        <v>0.80843842048362402</v>
      </c>
      <c r="J553" s="3">
        <v>0.327530137152439</v>
      </c>
    </row>
    <row r="554" spans="1:10">
      <c r="A554" s="1" t="s">
        <v>545</v>
      </c>
      <c r="B554" s="3">
        <v>9.1688359288198806E-3</v>
      </c>
      <c r="C554" s="2">
        <v>0.36857849888087901</v>
      </c>
      <c r="D554" s="2">
        <v>41.9124740555689</v>
      </c>
      <c r="E554" s="3">
        <v>0.14649467263638299</v>
      </c>
      <c r="F554" s="3">
        <v>5.0873415691557101E-2</v>
      </c>
      <c r="G554" s="2">
        <v>0.25602910162973103</v>
      </c>
      <c r="H554" s="2">
        <v>46.264924998605899</v>
      </c>
      <c r="I554" s="3">
        <v>0.50527457210150495</v>
      </c>
      <c r="J554" s="3">
        <v>0.325884622368944</v>
      </c>
    </row>
    <row r="555" spans="1:10">
      <c r="A555" s="1" t="s">
        <v>546</v>
      </c>
      <c r="B555" s="3">
        <v>1.3478979746417199E-2</v>
      </c>
      <c r="C555" s="2">
        <v>0.32550550446825899</v>
      </c>
      <c r="D555" s="2">
        <v>39.754072668430098</v>
      </c>
      <c r="E555" s="3">
        <v>0.215359805841566</v>
      </c>
      <c r="F555" s="3">
        <v>4.3630496289959797E-2</v>
      </c>
      <c r="G555" s="2">
        <v>0.26329138405916402</v>
      </c>
      <c r="H555" s="2">
        <v>46.264924998605899</v>
      </c>
      <c r="I555" s="3">
        <v>0.43333792401803201</v>
      </c>
      <c r="J555" s="3">
        <v>0.32434886492979897</v>
      </c>
    </row>
    <row r="556" spans="1:10">
      <c r="A556" s="1" t="s">
        <v>547</v>
      </c>
      <c r="B556" s="3">
        <v>3.1950145783737199E-2</v>
      </c>
      <c r="C556" s="2">
        <v>0.26121430253418798</v>
      </c>
      <c r="D556" s="2">
        <v>38.911635458819902</v>
      </c>
      <c r="E556" s="3">
        <v>0.51048204849661105</v>
      </c>
      <c r="F556" s="3">
        <v>1.3842064712605399E-2</v>
      </c>
      <c r="G556" s="2">
        <v>0.376954275950724</v>
      </c>
      <c r="H556" s="2">
        <v>47.133426710431202</v>
      </c>
      <c r="I556" s="3">
        <v>0.13747933433578699</v>
      </c>
      <c r="J556" s="3">
        <v>0.32398069141619901</v>
      </c>
    </row>
    <row r="557" spans="1:10">
      <c r="A557" s="1" t="s">
        <v>548</v>
      </c>
      <c r="B557" s="3">
        <v>0.12915441004537401</v>
      </c>
      <c r="C557" s="2">
        <v>8.7795633785870401E-7</v>
      </c>
      <c r="D557" s="2">
        <v>5.7750997299348898E-4</v>
      </c>
      <c r="E557" s="3">
        <v>2.0635589038812099</v>
      </c>
      <c r="F557" s="3">
        <v>-0.14186531994430901</v>
      </c>
      <c r="G557" s="2">
        <v>1.17669031896863E-2</v>
      </c>
      <c r="H557" s="2">
        <v>9.3350765304844892</v>
      </c>
      <c r="I557" s="3">
        <v>-1.41590060150936</v>
      </c>
      <c r="J557" s="3">
        <v>0.32382915118592798</v>
      </c>
    </row>
    <row r="558" spans="1:10">
      <c r="A558" s="1" t="s">
        <v>549</v>
      </c>
      <c r="B558" s="3">
        <v>4.2844102418316203E-2</v>
      </c>
      <c r="C558" s="2">
        <v>0.24051286957103599</v>
      </c>
      <c r="D558" s="2">
        <v>38.911635458819902</v>
      </c>
      <c r="E558" s="3">
        <v>0.68453976130629102</v>
      </c>
      <c r="F558" s="3">
        <v>-3.7984482804922499E-3</v>
      </c>
      <c r="G558" s="2">
        <v>0.46622927507122303</v>
      </c>
      <c r="H558" s="2">
        <v>48.897627512526697</v>
      </c>
      <c r="I558" s="3">
        <v>-3.7910781911058102E-2</v>
      </c>
      <c r="J558" s="3">
        <v>0.323314489697617</v>
      </c>
    </row>
    <row r="559" spans="1:10">
      <c r="A559" s="1" t="s">
        <v>550</v>
      </c>
      <c r="B559" s="3">
        <v>-7.6240999664683995E-4</v>
      </c>
      <c r="C559" s="2">
        <v>0.488724543986925</v>
      </c>
      <c r="D559" s="2">
        <v>49.286627741054303</v>
      </c>
      <c r="E559" s="3">
        <v>-1.2111358388685701E-2</v>
      </c>
      <c r="F559" s="3">
        <v>6.60673890939317E-2</v>
      </c>
      <c r="G559" s="2">
        <v>0.239082951273068</v>
      </c>
      <c r="H559" s="2">
        <v>46.264924998605899</v>
      </c>
      <c r="I559" s="3">
        <v>0.65618105842733898</v>
      </c>
      <c r="J559" s="3">
        <v>0.32203485001932702</v>
      </c>
    </row>
    <row r="560" spans="1:10">
      <c r="A560" s="1" t="s">
        <v>551</v>
      </c>
      <c r="B560" s="3">
        <v>3.1881888014956901E-2</v>
      </c>
      <c r="C560" s="2">
        <v>0.26130191468707697</v>
      </c>
      <c r="D560" s="2">
        <v>38.911635458819902</v>
      </c>
      <c r="E560" s="3">
        <v>0.50939146299917304</v>
      </c>
      <c r="F560" s="3">
        <v>1.3380321691564801E-2</v>
      </c>
      <c r="G560" s="2">
        <v>0.38044372452658398</v>
      </c>
      <c r="H560" s="2">
        <v>47.133426710431202</v>
      </c>
      <c r="I560" s="3">
        <v>0.132893304398428</v>
      </c>
      <c r="J560" s="3">
        <v>0.32114238369880099</v>
      </c>
    </row>
    <row r="561" spans="1:10">
      <c r="A561" s="1" t="s">
        <v>552</v>
      </c>
      <c r="B561" s="3">
        <v>8.0567878005488106E-2</v>
      </c>
      <c r="C561" s="2">
        <v>2.9573871991846998E-2</v>
      </c>
      <c r="D561" s="2">
        <v>9.3734136652125208</v>
      </c>
      <c r="E561" s="3">
        <v>1.2872697259554</v>
      </c>
      <c r="F561" s="3">
        <v>-6.4795731443418894E-2</v>
      </c>
      <c r="G561" s="2">
        <v>0.245402397502267</v>
      </c>
      <c r="H561" s="2">
        <v>46.264924998605899</v>
      </c>
      <c r="I561" s="3">
        <v>-0.64670008964834602</v>
      </c>
      <c r="J561" s="3">
        <v>0.32028481815352999</v>
      </c>
    </row>
    <row r="562" spans="1:10">
      <c r="A562" s="1" t="s">
        <v>553</v>
      </c>
      <c r="B562" s="3">
        <v>2.24635553314994E-2</v>
      </c>
      <c r="C562" s="2">
        <v>0.27791568426684898</v>
      </c>
      <c r="D562" s="2">
        <v>38.911635458819902</v>
      </c>
      <c r="E562" s="3">
        <v>0.35891046694308598</v>
      </c>
      <c r="F562" s="3">
        <v>2.8071204217199101E-2</v>
      </c>
      <c r="G562" s="2">
        <v>0.297625942365915</v>
      </c>
      <c r="H562" s="2">
        <v>46.264924998605899</v>
      </c>
      <c r="I562" s="3">
        <v>0.27880309404059</v>
      </c>
      <c r="J562" s="3">
        <v>0.31885678049183802</v>
      </c>
    </row>
    <row r="563" spans="1:10">
      <c r="A563" s="1" t="s">
        <v>554</v>
      </c>
      <c r="B563" s="3">
        <v>4.1674875945576499E-2</v>
      </c>
      <c r="C563" s="2">
        <v>0.24379136325468101</v>
      </c>
      <c r="D563" s="2">
        <v>38.911635458819902</v>
      </c>
      <c r="E563" s="3">
        <v>0.665858496782471</v>
      </c>
      <c r="F563" s="3">
        <v>-2.9642844623377902E-3</v>
      </c>
      <c r="G563" s="2">
        <v>0.47396936206762502</v>
      </c>
      <c r="H563" s="2">
        <v>48.988891195343101</v>
      </c>
      <c r="I563" s="3">
        <v>-2.9585328922647001E-2</v>
      </c>
      <c r="J563" s="3">
        <v>0.31813658392991201</v>
      </c>
    </row>
    <row r="564" spans="1:10">
      <c r="A564" s="1" t="s">
        <v>555</v>
      </c>
      <c r="B564" s="3">
        <v>3.9516970206758102E-2</v>
      </c>
      <c r="C564" s="2">
        <v>0.24899938177720601</v>
      </c>
      <c r="D564" s="2">
        <v>38.911635458819902</v>
      </c>
      <c r="E564" s="3">
        <v>0.63138065278542299</v>
      </c>
      <c r="F564" s="3">
        <v>2.9633400969231199E-4</v>
      </c>
      <c r="G564" s="2">
        <v>0.495422476976278</v>
      </c>
      <c r="H564" s="2">
        <v>49.863825305423099</v>
      </c>
      <c r="I564" s="3">
        <v>2.94318826269129E-3</v>
      </c>
      <c r="J564" s="3">
        <v>0.31716192052405701</v>
      </c>
    </row>
    <row r="565" spans="1:10">
      <c r="A565" s="1" t="s">
        <v>556</v>
      </c>
      <c r="B565" s="3">
        <v>5.4787816634298901E-2</v>
      </c>
      <c r="C565" s="2">
        <v>0.18541743061808799</v>
      </c>
      <c r="D565" s="2">
        <v>38.911635458819902</v>
      </c>
      <c r="E565" s="3">
        <v>0.87536992968493998</v>
      </c>
      <c r="F565" s="3">
        <v>-2.4227189807834799E-2</v>
      </c>
      <c r="G565" s="2">
        <v>0.31874051976046902</v>
      </c>
      <c r="H565" s="2">
        <v>46.264924998605899</v>
      </c>
      <c r="I565" s="3">
        <v>-0.241801820453801</v>
      </c>
      <c r="J565" s="3">
        <v>0.31678405461557002</v>
      </c>
    </row>
    <row r="566" spans="1:10">
      <c r="A566" s="1" t="s">
        <v>557</v>
      </c>
      <c r="B566" s="3">
        <v>6.9200257055158101E-2</v>
      </c>
      <c r="C566" s="2">
        <v>8.6536403235746004E-2</v>
      </c>
      <c r="D566" s="2">
        <v>23.714683395882801</v>
      </c>
      <c r="E566" s="3">
        <v>1.1056440623813999</v>
      </c>
      <c r="F566" s="3">
        <v>-4.7510194652321598E-2</v>
      </c>
      <c r="G566" s="2">
        <v>0.264936991358313</v>
      </c>
      <c r="H566" s="2">
        <v>46.264924998605899</v>
      </c>
      <c r="I566" s="3">
        <v>-0.47418011119600301</v>
      </c>
      <c r="J566" s="3">
        <v>0.315731975592698</v>
      </c>
    </row>
    <row r="567" spans="1:10">
      <c r="A567" s="1" t="s">
        <v>558</v>
      </c>
      <c r="B567" s="3">
        <v>0.124803274314608</v>
      </c>
      <c r="C567" s="2">
        <v>3.36985500673261E-6</v>
      </c>
      <c r="D567" s="2">
        <v>2.1207404826024002E-3</v>
      </c>
      <c r="E567" s="3">
        <v>1.99403882418697</v>
      </c>
      <c r="F567" s="3">
        <v>-0.136584563180673</v>
      </c>
      <c r="G567" s="2">
        <v>1.8183190805973901E-2</v>
      </c>
      <c r="H567" s="2">
        <v>12.848934933179301</v>
      </c>
      <c r="I567" s="3">
        <v>-1.3631954958429999</v>
      </c>
      <c r="J567" s="3">
        <v>0.31542166417198397</v>
      </c>
    </row>
    <row r="568" spans="1:10">
      <c r="A568" s="1" t="s">
        <v>559</v>
      </c>
      <c r="B568" s="3">
        <v>3.4802543991645001E-2</v>
      </c>
      <c r="C568" s="2">
        <v>0.25736674889731198</v>
      </c>
      <c r="D568" s="2">
        <v>38.911635458819902</v>
      </c>
      <c r="E568" s="3">
        <v>0.55605611536180699</v>
      </c>
      <c r="F568" s="3">
        <v>7.1892271360745304E-3</v>
      </c>
      <c r="G568" s="2">
        <v>0.43177575200938001</v>
      </c>
      <c r="H568" s="2">
        <v>47.8222286674469</v>
      </c>
      <c r="I568" s="3">
        <v>7.1403376705516497E-2</v>
      </c>
      <c r="J568" s="3">
        <v>0.31372974603366199</v>
      </c>
    </row>
    <row r="569" spans="1:10">
      <c r="A569" s="1" t="s">
        <v>560</v>
      </c>
      <c r="B569" s="3">
        <v>3.07023889022001E-2</v>
      </c>
      <c r="C569" s="2">
        <v>0.26281388362213498</v>
      </c>
      <c r="D569" s="2">
        <v>38.911635458819902</v>
      </c>
      <c r="E569" s="3">
        <v>0.49054606782146098</v>
      </c>
      <c r="F569" s="3">
        <v>1.2327397489147201E-2</v>
      </c>
      <c r="G569" s="2">
        <v>0.38859467891569499</v>
      </c>
      <c r="H569" s="2">
        <v>47.224690707073798</v>
      </c>
      <c r="I569" s="3">
        <v>0.12243566520515201</v>
      </c>
      <c r="J569" s="3">
        <v>0.30649086651330698</v>
      </c>
    </row>
    <row r="570" spans="1:10">
      <c r="A570" s="1" t="s">
        <v>561</v>
      </c>
      <c r="B570" s="3">
        <v>2.9405891655968599E-2</v>
      </c>
      <c r="C570" s="2">
        <v>0.264517360092066</v>
      </c>
      <c r="D570" s="2">
        <v>38.911635458819902</v>
      </c>
      <c r="E570" s="3">
        <v>0.46983134011391697</v>
      </c>
      <c r="F570" s="3">
        <v>1.41159424742812E-2</v>
      </c>
      <c r="G570" s="2">
        <v>0.37490966970914402</v>
      </c>
      <c r="H570" s="2">
        <v>47.133426710431202</v>
      </c>
      <c r="I570" s="3">
        <v>0.14019948722817099</v>
      </c>
      <c r="J570" s="3">
        <v>0.30501541367104401</v>
      </c>
    </row>
    <row r="571" spans="1:10">
      <c r="A571" s="1" t="s">
        <v>562</v>
      </c>
      <c r="B571" s="3">
        <v>1.3270569603744399E-2</v>
      </c>
      <c r="C571" s="2">
        <v>0.32725459743184199</v>
      </c>
      <c r="D571" s="2">
        <v>39.754072668430098</v>
      </c>
      <c r="E571" s="3">
        <v>0.21202994195677499</v>
      </c>
      <c r="F571" s="3">
        <v>3.9982550616053401E-2</v>
      </c>
      <c r="G571" s="2">
        <v>0.26819502072936002</v>
      </c>
      <c r="H571" s="2">
        <v>46.264924998605899</v>
      </c>
      <c r="I571" s="3">
        <v>0.39710654139163398</v>
      </c>
      <c r="J571" s="3">
        <v>0.30456824167420399</v>
      </c>
    </row>
    <row r="572" spans="1:10">
      <c r="A572" s="1" t="s">
        <v>563</v>
      </c>
      <c r="B572" s="3">
        <v>-4.31266480568875E-3</v>
      </c>
      <c r="C572" s="2">
        <v>0.43417908013400502</v>
      </c>
      <c r="D572" s="2">
        <v>46.0194668741225</v>
      </c>
      <c r="E572" s="3">
        <v>-6.85093706820359E-2</v>
      </c>
      <c r="F572" s="3">
        <v>6.8170102178999895E-2</v>
      </c>
      <c r="G572" s="2">
        <v>0.235611659932737</v>
      </c>
      <c r="H572" s="2">
        <v>46.264924998605899</v>
      </c>
      <c r="I572" s="3">
        <v>0.67706519682983302</v>
      </c>
      <c r="J572" s="3">
        <v>0.30427791307389901</v>
      </c>
    </row>
    <row r="573" spans="1:10">
      <c r="A573" s="1" t="s">
        <v>564</v>
      </c>
      <c r="B573" s="3">
        <v>5.5778822163485002E-2</v>
      </c>
      <c r="C573" s="2">
        <v>0.17915689142666499</v>
      </c>
      <c r="D573" s="2">
        <v>38.911635458819902</v>
      </c>
      <c r="E573" s="3">
        <v>0.891203676924612</v>
      </c>
      <c r="F573" s="3">
        <v>-2.8610059068406898E-2</v>
      </c>
      <c r="G573" s="2">
        <v>0.30113044014487</v>
      </c>
      <c r="H573" s="2">
        <v>46.264924998605899</v>
      </c>
      <c r="I573" s="3">
        <v>-0.285545472706635</v>
      </c>
      <c r="J573" s="3">
        <v>0.302829102108989</v>
      </c>
    </row>
    <row r="574" spans="1:10">
      <c r="A574" s="1" t="s">
        <v>565</v>
      </c>
      <c r="B574" s="3">
        <v>8.7763622283001403E-3</v>
      </c>
      <c r="C574" s="2">
        <v>0.373210612697847</v>
      </c>
      <c r="D574" s="2">
        <v>42.151224505736103</v>
      </c>
      <c r="E574" s="3">
        <v>0.140223941354639</v>
      </c>
      <c r="F574" s="3">
        <v>4.6395082051427901E-2</v>
      </c>
      <c r="G574" s="2">
        <v>0.26026150330658399</v>
      </c>
      <c r="H574" s="2">
        <v>46.264924998605899</v>
      </c>
      <c r="I574" s="3">
        <v>0.46079577933745602</v>
      </c>
      <c r="J574" s="3">
        <v>0.30050986034604799</v>
      </c>
    </row>
    <row r="575" spans="1:10">
      <c r="A575" s="1" t="s">
        <v>566</v>
      </c>
      <c r="B575" s="3">
        <v>2.3186616671194399E-2</v>
      </c>
      <c r="C575" s="2">
        <v>0.275932529322227</v>
      </c>
      <c r="D575" s="2">
        <v>38.911635458819902</v>
      </c>
      <c r="E575" s="3">
        <v>0.37046314768434502</v>
      </c>
      <c r="F575" s="3">
        <v>2.30822393486011E-2</v>
      </c>
      <c r="G575" s="2">
        <v>0.31914051568103002</v>
      </c>
      <c r="H575" s="2">
        <v>46.264924998605899</v>
      </c>
      <c r="I575" s="3">
        <v>0.22925271384804</v>
      </c>
      <c r="J575" s="3">
        <v>0.29985793076619299</v>
      </c>
    </row>
    <row r="576" spans="1:10">
      <c r="A576" s="1">
        <v>5211181</v>
      </c>
      <c r="B576" s="3">
        <v>0.124323590719654</v>
      </c>
      <c r="C576" s="2">
        <v>3.88866240928482E-6</v>
      </c>
      <c r="D576" s="2">
        <v>2.4124450681297801E-3</v>
      </c>
      <c r="E576" s="3">
        <v>1.98637470065401</v>
      </c>
      <c r="F576" s="3">
        <v>-0.139080814942077</v>
      </c>
      <c r="G576" s="2">
        <v>1.48758783668832E-2</v>
      </c>
      <c r="H576" s="2">
        <v>10.9396206641854</v>
      </c>
      <c r="I576" s="3">
        <v>-1.38810957894575</v>
      </c>
      <c r="J576" s="3">
        <v>0.29913256085413198</v>
      </c>
    </row>
    <row r="577" spans="1:10">
      <c r="A577" s="1" t="s">
        <v>567</v>
      </c>
      <c r="B577" s="3">
        <v>3.47007146154341E-2</v>
      </c>
      <c r="C577" s="2">
        <v>0.25751415769945701</v>
      </c>
      <c r="D577" s="2">
        <v>38.911635458819902</v>
      </c>
      <c r="E577" s="3">
        <v>0.55442914098375395</v>
      </c>
      <c r="F577" s="3">
        <v>4.3420217380464596E-3</v>
      </c>
      <c r="G577" s="2">
        <v>0.45757717239059997</v>
      </c>
      <c r="H577" s="2">
        <v>48.540441259030402</v>
      </c>
      <c r="I577" s="3">
        <v>4.3124943468479497E-2</v>
      </c>
      <c r="J577" s="3">
        <v>0.29877704222611701</v>
      </c>
    </row>
    <row r="578" spans="1:10">
      <c r="A578" s="1" t="s">
        <v>568</v>
      </c>
      <c r="B578" s="3">
        <v>4.3190184124554401E-2</v>
      </c>
      <c r="C578" s="2">
        <v>0.239476197182386</v>
      </c>
      <c r="D578" s="2">
        <v>38.911635458819902</v>
      </c>
      <c r="E578" s="3">
        <v>0.69006926654058698</v>
      </c>
      <c r="F578" s="3">
        <v>-9.4258057050902195E-3</v>
      </c>
      <c r="G578" s="2">
        <v>0.41623709287685001</v>
      </c>
      <c r="H578" s="2">
        <v>47.7130359391642</v>
      </c>
      <c r="I578" s="3">
        <v>-9.4075169130741404E-2</v>
      </c>
      <c r="J578" s="3">
        <v>0.297997048704923</v>
      </c>
    </row>
    <row r="579" spans="1:10">
      <c r="A579" s="1" t="s">
        <v>569</v>
      </c>
      <c r="B579" s="3">
        <v>0.184411331670709</v>
      </c>
      <c r="C579" s="2">
        <v>2.19405062608305E-17</v>
      </c>
      <c r="D579" s="2">
        <v>3.7789635125561897E-14</v>
      </c>
      <c r="E579" s="3">
        <v>2.9464239379204602</v>
      </c>
      <c r="F579" s="3">
        <v>-0.23560216673866599</v>
      </c>
      <c r="G579" s="2">
        <v>4.2839715704342601E-9</v>
      </c>
      <c r="H579" s="2">
        <v>1.9336961329994602E-5</v>
      </c>
      <c r="I579" s="3">
        <v>-2.3514503032393099</v>
      </c>
      <c r="J579" s="3">
        <v>0.29748681734057503</v>
      </c>
    </row>
    <row r="580" spans="1:10">
      <c r="A580" s="1" t="s">
        <v>570</v>
      </c>
      <c r="B580" s="3">
        <v>3.0327464834658299E-2</v>
      </c>
      <c r="C580" s="2">
        <v>0.26329893136299798</v>
      </c>
      <c r="D580" s="2">
        <v>38.911635458819902</v>
      </c>
      <c r="E580" s="3">
        <v>0.484555735028462</v>
      </c>
      <c r="F580" s="3">
        <v>1.1116552011735699E-2</v>
      </c>
      <c r="G580" s="2">
        <v>0.398286863313774</v>
      </c>
      <c r="H580" s="2">
        <v>47.350298383515799</v>
      </c>
      <c r="I580" s="3">
        <v>0.110409552506341</v>
      </c>
      <c r="J580" s="3">
        <v>0.29748264376740102</v>
      </c>
    </row>
    <row r="581" spans="1:10">
      <c r="A581" s="1" t="s">
        <v>571</v>
      </c>
      <c r="B581" s="3">
        <v>0.13671502775526601</v>
      </c>
      <c r="C581" s="2">
        <v>6.9548316780675701E-8</v>
      </c>
      <c r="D581" s="2">
        <v>5.1434320150228501E-5</v>
      </c>
      <c r="E581" s="3">
        <v>2.1843583406841001</v>
      </c>
      <c r="F581" s="3">
        <v>-0.15940466698450001</v>
      </c>
      <c r="G581" s="2">
        <v>2.06965197934879E-3</v>
      </c>
      <c r="H581" s="2">
        <v>2.1848180975544902</v>
      </c>
      <c r="I581" s="3">
        <v>-1.5909537577989801</v>
      </c>
      <c r="J581" s="3">
        <v>0.296702291442557</v>
      </c>
    </row>
    <row r="582" spans="1:10">
      <c r="A582" s="1" t="s">
        <v>572</v>
      </c>
      <c r="B582" s="3">
        <v>4.00711861141635E-2</v>
      </c>
      <c r="C582" s="2">
        <v>0.24775952257512099</v>
      </c>
      <c r="D582" s="2">
        <v>38.911635458819902</v>
      </c>
      <c r="E582" s="3">
        <v>0.64023561306124499</v>
      </c>
      <c r="F582" s="3">
        <v>-4.73994254977306E-3</v>
      </c>
      <c r="G582" s="2">
        <v>0.45756870819261802</v>
      </c>
      <c r="H582" s="2">
        <v>48.540441259030402</v>
      </c>
      <c r="I582" s="3">
        <v>-4.7307456889238902E-2</v>
      </c>
      <c r="J582" s="3">
        <v>0.296464078086003</v>
      </c>
    </row>
    <row r="583" spans="1:10">
      <c r="A583" s="1" t="s">
        <v>573</v>
      </c>
      <c r="B583" s="3">
        <v>2.6727786831516599E-2</v>
      </c>
      <c r="C583" s="2">
        <v>0.268510076254667</v>
      </c>
      <c r="D583" s="2">
        <v>38.911635458819902</v>
      </c>
      <c r="E583" s="3">
        <v>0.42704203811421299</v>
      </c>
      <c r="F583" s="3">
        <v>1.6411212541107001E-2</v>
      </c>
      <c r="G583" s="2">
        <v>0.35853628454555198</v>
      </c>
      <c r="H583" s="2">
        <v>46.9489064871305</v>
      </c>
      <c r="I583" s="3">
        <v>0.16299610084468599</v>
      </c>
      <c r="J583" s="3">
        <v>0.29501906947945</v>
      </c>
    </row>
    <row r="584" spans="1:10">
      <c r="A584" s="1" t="s">
        <v>574</v>
      </c>
      <c r="B584" s="3">
        <v>2.2640478869727799E-2</v>
      </c>
      <c r="C584" s="2">
        <v>0.277412466150528</v>
      </c>
      <c r="D584" s="2">
        <v>38.911635458819902</v>
      </c>
      <c r="E584" s="3">
        <v>0.361737254990734</v>
      </c>
      <c r="F584" s="3">
        <v>2.2758034581115302E-2</v>
      </c>
      <c r="G584" s="2">
        <v>0.32076835196565401</v>
      </c>
      <c r="H584" s="2">
        <v>46.264924998605899</v>
      </c>
      <c r="I584" s="3">
        <v>0.22603271332443001</v>
      </c>
      <c r="J584" s="3">
        <v>0.29388498415758202</v>
      </c>
    </row>
    <row r="585" spans="1:10">
      <c r="A585" s="1" t="s">
        <v>575</v>
      </c>
      <c r="B585" s="3">
        <v>0.11258798466359</v>
      </c>
      <c r="C585" s="2">
        <v>9.4532900080492095E-5</v>
      </c>
      <c r="D585" s="2">
        <v>4.70507856294161E-2</v>
      </c>
      <c r="E585" s="3">
        <v>1.7988695712439899</v>
      </c>
      <c r="F585" s="3">
        <v>-0.12137397616861299</v>
      </c>
      <c r="G585" s="2">
        <v>5.1254988076069E-2</v>
      </c>
      <c r="H585" s="2">
        <v>27.724289004782801</v>
      </c>
      <c r="I585" s="3">
        <v>-1.21138475514795</v>
      </c>
      <c r="J585" s="3">
        <v>0.29374240804801899</v>
      </c>
    </row>
    <row r="586" spans="1:10">
      <c r="A586" s="1" t="s">
        <v>576</v>
      </c>
      <c r="B586" s="3">
        <v>2.5242386425101099E-2</v>
      </c>
      <c r="C586" s="2">
        <v>0.27123006171541297</v>
      </c>
      <c r="D586" s="2">
        <v>38.911635458819902</v>
      </c>
      <c r="E586" s="3">
        <v>0.40330911847631001</v>
      </c>
      <c r="F586" s="3">
        <v>1.8499332036781099E-2</v>
      </c>
      <c r="G586" s="2">
        <v>0.34487152062173798</v>
      </c>
      <c r="H586" s="2">
        <v>46.587907171708402</v>
      </c>
      <c r="I586" s="3">
        <v>0.18373529577255199</v>
      </c>
      <c r="J586" s="3">
        <v>0.293522207124431</v>
      </c>
    </row>
    <row r="587" spans="1:10">
      <c r="A587" s="1" t="s">
        <v>577</v>
      </c>
      <c r="B587" s="3">
        <v>8.1412747128461506E-3</v>
      </c>
      <c r="C587" s="2">
        <v>0.380943971060765</v>
      </c>
      <c r="D587" s="2">
        <v>42.623364868614999</v>
      </c>
      <c r="E587" s="3">
        <v>0.13007685851946199</v>
      </c>
      <c r="F587" s="3">
        <v>4.5990350014927003E-2</v>
      </c>
      <c r="G587" s="2">
        <v>0.26067786808184801</v>
      </c>
      <c r="H587" s="2">
        <v>46.264924998605899</v>
      </c>
      <c r="I587" s="3">
        <v>0.45677598228277</v>
      </c>
      <c r="J587" s="3">
        <v>0.29342642040111599</v>
      </c>
    </row>
    <row r="588" spans="1:10">
      <c r="A588" s="1" t="s">
        <v>578</v>
      </c>
      <c r="B588" s="3">
        <v>1.18290584278613E-2</v>
      </c>
      <c r="C588" s="2">
        <v>0.34027949041708899</v>
      </c>
      <c r="D588" s="2">
        <v>40.493259359633598</v>
      </c>
      <c r="E588" s="3">
        <v>0.188998260568638</v>
      </c>
      <c r="F588" s="3">
        <v>3.95961317517824E-2</v>
      </c>
      <c r="G588" s="2">
        <v>0.26879360210333902</v>
      </c>
      <c r="H588" s="2">
        <v>46.264924998605899</v>
      </c>
      <c r="I588" s="3">
        <v>0.39326863069422302</v>
      </c>
      <c r="J588" s="3">
        <v>0.29113344563143101</v>
      </c>
    </row>
    <row r="589" spans="1:10">
      <c r="A589" s="1" t="s">
        <v>579</v>
      </c>
      <c r="B589" s="3">
        <v>2.5076732646900399E-2</v>
      </c>
      <c r="C589" s="2">
        <v>0.27156450834842299</v>
      </c>
      <c r="D589" s="2">
        <v>38.911635458819902</v>
      </c>
      <c r="E589" s="3">
        <v>0.40066239252364999</v>
      </c>
      <c r="F589" s="3">
        <v>1.8212110757719599E-2</v>
      </c>
      <c r="G589" s="2">
        <v>0.34667974685612601</v>
      </c>
      <c r="H589" s="2">
        <v>46.783895735532901</v>
      </c>
      <c r="I589" s="3">
        <v>0.18088261511599599</v>
      </c>
      <c r="J589" s="3">
        <v>0.290772503819823</v>
      </c>
    </row>
    <row r="590" spans="1:10">
      <c r="A590" s="1" t="s">
        <v>580</v>
      </c>
      <c r="B590" s="3">
        <v>0.120902717717953</v>
      </c>
      <c r="C590" s="2">
        <v>1.04863931133452E-5</v>
      </c>
      <c r="D590" s="2">
        <v>5.9941871551829297E-3</v>
      </c>
      <c r="E590" s="3">
        <v>1.93171785278312</v>
      </c>
      <c r="F590" s="3">
        <v>-0.13575203142991099</v>
      </c>
      <c r="G590" s="2">
        <v>1.9404146154793699E-2</v>
      </c>
      <c r="H590" s="2">
        <v>13.315538173353399</v>
      </c>
      <c r="I590" s="3">
        <v>-1.3548863318616799</v>
      </c>
      <c r="J590" s="3">
        <v>0.28841576046071599</v>
      </c>
    </row>
    <row r="591" spans="1:10">
      <c r="A591" s="1" t="s">
        <v>581</v>
      </c>
      <c r="B591" s="3">
        <v>5.0658222723404901E-2</v>
      </c>
      <c r="C591" s="2">
        <v>0.20897118193650899</v>
      </c>
      <c r="D591" s="2">
        <v>38.911635458819902</v>
      </c>
      <c r="E591" s="3">
        <v>0.80938952467015801</v>
      </c>
      <c r="F591" s="3">
        <v>-2.3400935299794701E-2</v>
      </c>
      <c r="G591" s="2">
        <v>0.32261809337748998</v>
      </c>
      <c r="H591" s="2">
        <v>46.264924998605899</v>
      </c>
      <c r="I591" s="3">
        <v>-0.233555307103018</v>
      </c>
      <c r="J591" s="3">
        <v>0.28791710878357002</v>
      </c>
    </row>
    <row r="592" spans="1:10">
      <c r="A592" s="1" t="s">
        <v>582</v>
      </c>
      <c r="B592" s="3">
        <v>5.0951389517996399E-3</v>
      </c>
      <c r="C592" s="2">
        <v>0.42175367118330398</v>
      </c>
      <c r="D592" s="2">
        <v>45.144287609648501</v>
      </c>
      <c r="E592" s="3">
        <v>8.1407358423180198E-2</v>
      </c>
      <c r="F592" s="3">
        <v>4.9345079047405697E-2</v>
      </c>
      <c r="G592" s="2">
        <v>0.257418848921671</v>
      </c>
      <c r="H592" s="2">
        <v>46.264924998605899</v>
      </c>
      <c r="I592" s="3">
        <v>0.49009513833628199</v>
      </c>
      <c r="J592" s="3">
        <v>0.28575124837973098</v>
      </c>
    </row>
    <row r="593" spans="1:10">
      <c r="A593" s="1" t="s">
        <v>583</v>
      </c>
      <c r="B593" s="3">
        <v>1.8885094250558902E-2</v>
      </c>
      <c r="C593" s="2">
        <v>0.29109611379367401</v>
      </c>
      <c r="D593" s="2">
        <v>38.911635458819902</v>
      </c>
      <c r="E593" s="3">
        <v>0.30173576246979</v>
      </c>
      <c r="F593" s="3">
        <v>2.71594772088176E-2</v>
      </c>
      <c r="G593" s="2">
        <v>0.30107887462216198</v>
      </c>
      <c r="H593" s="2">
        <v>46.264924998605899</v>
      </c>
      <c r="I593" s="3">
        <v>0.269747824844074</v>
      </c>
      <c r="J593" s="3">
        <v>0.28574179365693197</v>
      </c>
    </row>
    <row r="594" spans="1:10">
      <c r="A594" s="1" t="s">
        <v>584</v>
      </c>
      <c r="B594" s="3">
        <v>2.7466897724804099E-2</v>
      </c>
      <c r="C594" s="2">
        <v>0.26731382976474</v>
      </c>
      <c r="D594" s="2">
        <v>38.911635458819902</v>
      </c>
      <c r="E594" s="3">
        <v>0.43885114989183699</v>
      </c>
      <c r="F594" s="3">
        <v>1.17007852409563E-2</v>
      </c>
      <c r="G594" s="2">
        <v>0.39356909220494302</v>
      </c>
      <c r="H594" s="2">
        <v>47.264398320758701</v>
      </c>
      <c r="I594" s="3">
        <v>0.11621215472773801</v>
      </c>
      <c r="J594" s="3">
        <v>0.27753165230978799</v>
      </c>
    </row>
    <row r="595" spans="1:10">
      <c r="A595" s="1" t="s">
        <v>585</v>
      </c>
      <c r="B595" s="3">
        <v>0.11046900947542999</v>
      </c>
      <c r="C595" s="2">
        <v>1.57835643755604E-4</v>
      </c>
      <c r="D595" s="2">
        <v>7.5129766427667596E-2</v>
      </c>
      <c r="E595" s="3">
        <v>1.7650137384072</v>
      </c>
      <c r="F595" s="3">
        <v>-0.121573504458837</v>
      </c>
      <c r="G595" s="2">
        <v>5.0665092454098601E-2</v>
      </c>
      <c r="H595" s="2">
        <v>27.6335858426729</v>
      </c>
      <c r="I595" s="3">
        <v>-1.21337616662369</v>
      </c>
      <c r="J595" s="3">
        <v>0.27581878589175701</v>
      </c>
    </row>
    <row r="596" spans="1:10">
      <c r="A596" s="1" t="s">
        <v>586</v>
      </c>
      <c r="B596" s="3">
        <v>-1.9838743492609699E-2</v>
      </c>
      <c r="C596" s="2">
        <v>0.28465259213284599</v>
      </c>
      <c r="D596" s="2">
        <v>38.911635458819902</v>
      </c>
      <c r="E596" s="3">
        <v>-0.31515081580377202</v>
      </c>
      <c r="F596" s="3">
        <v>8.7256138420374205E-2</v>
      </c>
      <c r="G596" s="2">
        <v>0.18378355757355</v>
      </c>
      <c r="H596" s="2">
        <v>46.264924998605899</v>
      </c>
      <c r="I596" s="3">
        <v>0.86662763654183095</v>
      </c>
      <c r="J596" s="3">
        <v>0.27573841036903002</v>
      </c>
    </row>
    <row r="597" spans="1:10">
      <c r="A597" s="1" t="s">
        <v>587</v>
      </c>
      <c r="B597" s="3">
        <v>1.00787378615552E-2</v>
      </c>
      <c r="C597" s="2">
        <v>0.35828405959862702</v>
      </c>
      <c r="D597" s="2">
        <v>41.532963034112299</v>
      </c>
      <c r="E597" s="3">
        <v>0.16103259073221099</v>
      </c>
      <c r="F597" s="3">
        <v>3.9270642225493202E-2</v>
      </c>
      <c r="G597" s="2">
        <v>0.269311426839898</v>
      </c>
      <c r="H597" s="2">
        <v>46.264924998605899</v>
      </c>
      <c r="I597" s="3">
        <v>0.39003586995104</v>
      </c>
      <c r="J597" s="3">
        <v>0.275534230341625</v>
      </c>
    </row>
    <row r="598" spans="1:10">
      <c r="A598" s="1" t="s">
        <v>588</v>
      </c>
      <c r="B598" s="3">
        <v>3.1242435945088E-2</v>
      </c>
      <c r="C598" s="2">
        <v>0.26212074558783999</v>
      </c>
      <c r="D598" s="2">
        <v>38.911635458819902</v>
      </c>
      <c r="E598" s="3">
        <v>0.49917464568786502</v>
      </c>
      <c r="F598" s="3">
        <v>4.8811418412923599E-3</v>
      </c>
      <c r="G598" s="2">
        <v>0.45261833616880998</v>
      </c>
      <c r="H598" s="2">
        <v>48.4223741019497</v>
      </c>
      <c r="I598" s="3">
        <v>4.8479482293441803E-2</v>
      </c>
      <c r="J598" s="3">
        <v>0.27382706399065398</v>
      </c>
    </row>
    <row r="599" spans="1:10">
      <c r="A599" s="1" t="s">
        <v>589</v>
      </c>
      <c r="B599" s="3">
        <v>3.4201239211835701E-3</v>
      </c>
      <c r="C599" s="2">
        <v>0.44635465680939701</v>
      </c>
      <c r="D599" s="2">
        <v>47.0054904073613</v>
      </c>
      <c r="E599" s="3">
        <v>5.4644879469899897E-2</v>
      </c>
      <c r="F599" s="3">
        <v>4.9373203222439502E-2</v>
      </c>
      <c r="G599" s="2">
        <v>0.25739294557375902</v>
      </c>
      <c r="H599" s="2">
        <v>46.264924998605899</v>
      </c>
      <c r="I599" s="3">
        <v>0.49037446753627301</v>
      </c>
      <c r="J599" s="3">
        <v>0.27250967350308603</v>
      </c>
    </row>
    <row r="600" spans="1:10">
      <c r="A600" s="1" t="s">
        <v>590</v>
      </c>
      <c r="B600" s="3">
        <v>2.2562781568467302E-2</v>
      </c>
      <c r="C600" s="2">
        <v>0.27763198308081299</v>
      </c>
      <c r="D600" s="2">
        <v>38.911635458819902</v>
      </c>
      <c r="E600" s="3">
        <v>0.36049584977841997</v>
      </c>
      <c r="F600" s="3">
        <v>1.8039086995752501E-2</v>
      </c>
      <c r="G600" s="2">
        <v>0.347780096835618</v>
      </c>
      <c r="H600" s="2">
        <v>46.835817567677402</v>
      </c>
      <c r="I600" s="3">
        <v>0.17916414376700299</v>
      </c>
      <c r="J600" s="3">
        <v>0.26982999677271202</v>
      </c>
    </row>
    <row r="601" spans="1:10">
      <c r="A601" s="1" t="s">
        <v>591</v>
      </c>
      <c r="B601" s="3">
        <v>1.7491538532311099E-2</v>
      </c>
      <c r="C601" s="2">
        <v>0.29808408233702199</v>
      </c>
      <c r="D601" s="2">
        <v>39.127626159753802</v>
      </c>
      <c r="E601" s="3">
        <v>0.27947028729604501</v>
      </c>
      <c r="F601" s="3">
        <v>2.6008283297101E-2</v>
      </c>
      <c r="G601" s="2">
        <v>0.30573650918133199</v>
      </c>
      <c r="H601" s="2">
        <v>46.264924998605899</v>
      </c>
      <c r="I601" s="3">
        <v>0.25831417126997303</v>
      </c>
      <c r="J601" s="3">
        <v>0.26889222928300899</v>
      </c>
    </row>
    <row r="602" spans="1:10">
      <c r="A602" s="1" t="s">
        <v>592</v>
      </c>
      <c r="B602" s="3">
        <v>4.8941907389457601E-3</v>
      </c>
      <c r="C602" s="2">
        <v>0.42463626420032602</v>
      </c>
      <c r="D602" s="2">
        <v>45.283701822479003</v>
      </c>
      <c r="E602" s="3">
        <v>7.8196717193755996E-2</v>
      </c>
      <c r="F602" s="3">
        <v>4.5840057291660498E-2</v>
      </c>
      <c r="G602" s="2">
        <v>0.26083455572887798</v>
      </c>
      <c r="H602" s="2">
        <v>46.264924998605899</v>
      </c>
      <c r="I602" s="3">
        <v>0.45528327552411801</v>
      </c>
      <c r="J602" s="3">
        <v>0.26673999635893703</v>
      </c>
    </row>
    <row r="603" spans="1:10">
      <c r="A603" s="1" t="s">
        <v>593</v>
      </c>
      <c r="B603" s="3">
        <v>1.30731507390991E-2</v>
      </c>
      <c r="C603" s="2">
        <v>0.32894247497173601</v>
      </c>
      <c r="D603" s="2">
        <v>39.754072668430098</v>
      </c>
      <c r="E603" s="3">
        <v>0.208875690733068</v>
      </c>
      <c r="F603" s="3">
        <v>3.2474919613836299E-2</v>
      </c>
      <c r="G603" s="2">
        <v>0.283659185449889</v>
      </c>
      <c r="H603" s="2">
        <v>46.264924998605899</v>
      </c>
      <c r="I603" s="3">
        <v>0.32254077869269299</v>
      </c>
      <c r="J603" s="3">
        <v>0.26570823471288102</v>
      </c>
    </row>
    <row r="604" spans="1:10">
      <c r="A604" s="1" t="s">
        <v>594</v>
      </c>
      <c r="B604" s="3">
        <v>2.7190109016661902E-2</v>
      </c>
      <c r="C604" s="2">
        <v>0.26775141775151401</v>
      </c>
      <c r="D604" s="2">
        <v>38.911635458819902</v>
      </c>
      <c r="E604" s="3">
        <v>0.43442877048582201</v>
      </c>
      <c r="F604" s="3">
        <v>9.5797627430817007E-3</v>
      </c>
      <c r="G604" s="2">
        <v>0.41104358988401501</v>
      </c>
      <c r="H604" s="2">
        <v>47.7130359391642</v>
      </c>
      <c r="I604" s="3">
        <v>9.5146167306549706E-2</v>
      </c>
      <c r="J604" s="3">
        <v>0.26478746889618598</v>
      </c>
    </row>
    <row r="605" spans="1:10">
      <c r="A605" s="1" t="s">
        <v>595</v>
      </c>
      <c r="B605" s="3">
        <v>2.3845007144648999E-2</v>
      </c>
      <c r="C605" s="2">
        <v>0.274286467056156</v>
      </c>
      <c r="D605" s="2">
        <v>38.911635458819902</v>
      </c>
      <c r="E605" s="3">
        <v>0.38098255250567897</v>
      </c>
      <c r="F605" s="3">
        <v>1.4826999222960199E-2</v>
      </c>
      <c r="G605" s="2">
        <v>0.36969027979602798</v>
      </c>
      <c r="H605" s="2">
        <v>46.9489064871305</v>
      </c>
      <c r="I605" s="3">
        <v>0.14726170016482401</v>
      </c>
      <c r="J605" s="3">
        <v>0.26412212633525201</v>
      </c>
    </row>
    <row r="606" spans="1:10">
      <c r="A606" s="1" t="s">
        <v>596</v>
      </c>
      <c r="B606" s="3">
        <v>3.1115653180666201E-2</v>
      </c>
      <c r="C606" s="2">
        <v>0.26228311552378702</v>
      </c>
      <c r="D606" s="2">
        <v>38.911635458819902</v>
      </c>
      <c r="E606" s="3">
        <v>0.49714897964758598</v>
      </c>
      <c r="F606" s="3">
        <v>3.0690265401576398E-3</v>
      </c>
      <c r="G606" s="2">
        <v>0.46938862211190002</v>
      </c>
      <c r="H606" s="2">
        <v>48.970469486965797</v>
      </c>
      <c r="I606" s="3">
        <v>3.0481559981113401E-2</v>
      </c>
      <c r="J606" s="3">
        <v>0.26381526981435</v>
      </c>
    </row>
    <row r="607" spans="1:10">
      <c r="A607" s="1" t="s">
        <v>597</v>
      </c>
      <c r="B607" s="3">
        <v>5.6844711176796299E-2</v>
      </c>
      <c r="C607" s="2">
        <v>0.17220483108804999</v>
      </c>
      <c r="D607" s="2">
        <v>38.911635458819902</v>
      </c>
      <c r="E607" s="3">
        <v>0.908233871737124</v>
      </c>
      <c r="F607" s="3">
        <v>-3.8411940598846499E-2</v>
      </c>
      <c r="G607" s="2">
        <v>0.27661642338484199</v>
      </c>
      <c r="H607" s="2">
        <v>46.264924998605899</v>
      </c>
      <c r="I607" s="3">
        <v>-0.38337410313104697</v>
      </c>
      <c r="J607" s="3">
        <v>0.26242988430303898</v>
      </c>
    </row>
    <row r="608" spans="1:10">
      <c r="A608" s="1" t="s">
        <v>598</v>
      </c>
      <c r="B608" s="3">
        <v>4.6902956946698701E-2</v>
      </c>
      <c r="C608" s="2">
        <v>0.22630673411498201</v>
      </c>
      <c r="D608" s="2">
        <v>38.911635458819902</v>
      </c>
      <c r="E608" s="3">
        <v>0.74938993094943196</v>
      </c>
      <c r="F608" s="3">
        <v>-2.2595558230879099E-2</v>
      </c>
      <c r="G608" s="2">
        <v>0.32657594116663002</v>
      </c>
      <c r="H608" s="2">
        <v>46.264924998605899</v>
      </c>
      <c r="I608" s="3">
        <v>-0.22551716306071701</v>
      </c>
      <c r="J608" s="3">
        <v>0.26193638394435698</v>
      </c>
    </row>
    <row r="609" spans="1:10">
      <c r="A609" s="1" t="s">
        <v>599</v>
      </c>
      <c r="B609" s="3">
        <v>4.9595666279019998E-2</v>
      </c>
      <c r="C609" s="2">
        <v>0.21428931231759499</v>
      </c>
      <c r="D609" s="2">
        <v>38.911635458819902</v>
      </c>
      <c r="E609" s="3">
        <v>0.79241257583103997</v>
      </c>
      <c r="F609" s="3">
        <v>-2.7042092956235601E-2</v>
      </c>
      <c r="G609" s="2">
        <v>0.30687760912970702</v>
      </c>
      <c r="H609" s="2">
        <v>46.264924998605899</v>
      </c>
      <c r="I609" s="3">
        <v>-0.26989623466705498</v>
      </c>
      <c r="J609" s="3">
        <v>0.26125817058199202</v>
      </c>
    </row>
    <row r="610" spans="1:10">
      <c r="A610" s="1" t="s">
        <v>600</v>
      </c>
      <c r="B610" s="3">
        <v>6.5852491619595693E-2</v>
      </c>
      <c r="C610" s="2">
        <v>0.10909525135831501</v>
      </c>
      <c r="D610" s="2">
        <v>28.618373552712299</v>
      </c>
      <c r="E610" s="3">
        <v>1.0521552874318401</v>
      </c>
      <c r="F610" s="3">
        <v>-5.3083117858848297E-2</v>
      </c>
      <c r="G610" s="2">
        <v>0.25953716299725998</v>
      </c>
      <c r="H610" s="2">
        <v>46.264924998605899</v>
      </c>
      <c r="I610" s="3">
        <v>-0.52980121241640099</v>
      </c>
      <c r="J610" s="3">
        <v>0.26117703750771798</v>
      </c>
    </row>
    <row r="611" spans="1:10">
      <c r="A611" s="1" t="s">
        <v>601</v>
      </c>
      <c r="B611" s="3">
        <v>2.0612750195157899E-2</v>
      </c>
      <c r="C611" s="2">
        <v>0.28396173957187698</v>
      </c>
      <c r="D611" s="2">
        <v>38.911635458819902</v>
      </c>
      <c r="E611" s="3">
        <v>0.32933930931010402</v>
      </c>
      <c r="F611" s="3">
        <v>1.9308617679797899E-2</v>
      </c>
      <c r="G611" s="2">
        <v>0.33990034593013801</v>
      </c>
      <c r="H611" s="2">
        <v>46.587907171708402</v>
      </c>
      <c r="I611" s="3">
        <v>0.19177311771598901</v>
      </c>
      <c r="J611" s="3">
        <v>0.26055621351304598</v>
      </c>
    </row>
    <row r="612" spans="1:10">
      <c r="A612" s="1" t="s">
        <v>602</v>
      </c>
      <c r="B612" s="3">
        <v>2.9577054618710699E-2</v>
      </c>
      <c r="C612" s="2">
        <v>0.26428738309337602</v>
      </c>
      <c r="D612" s="2">
        <v>38.911635458819902</v>
      </c>
      <c r="E612" s="3">
        <v>0.47256608882019102</v>
      </c>
      <c r="F612" s="3">
        <v>4.8268054166271503E-3</v>
      </c>
      <c r="G612" s="2">
        <v>0.45311678734044503</v>
      </c>
      <c r="H612" s="2">
        <v>48.4223741019497</v>
      </c>
      <c r="I612" s="3">
        <v>4.7939813129320899E-2</v>
      </c>
      <c r="J612" s="3">
        <v>0.26025295097475598</v>
      </c>
    </row>
    <row r="613" spans="1:10">
      <c r="A613" s="1" t="s">
        <v>603</v>
      </c>
      <c r="B613" s="3">
        <v>9.9993085198851698E-3</v>
      </c>
      <c r="C613" s="2">
        <v>0.35915759370405798</v>
      </c>
      <c r="D613" s="2">
        <v>41.532963034112299</v>
      </c>
      <c r="E613" s="3">
        <v>0.15976351192046201</v>
      </c>
      <c r="F613" s="3">
        <v>3.6224874409818197E-2</v>
      </c>
      <c r="G613" s="2">
        <v>0.27483379120520302</v>
      </c>
      <c r="H613" s="2">
        <v>46.264924998605899</v>
      </c>
      <c r="I613" s="3">
        <v>0.359785315533457</v>
      </c>
      <c r="J613" s="3">
        <v>0.25977441372695997</v>
      </c>
    </row>
    <row r="614" spans="1:10">
      <c r="A614" s="1" t="s">
        <v>604</v>
      </c>
      <c r="B614" s="3">
        <v>3.3206781296035201E-2</v>
      </c>
      <c r="C614" s="2">
        <v>0.25957716691736998</v>
      </c>
      <c r="D614" s="2">
        <v>38.911635458819902</v>
      </c>
      <c r="E614" s="3">
        <v>0.53055988710409496</v>
      </c>
      <c r="F614" s="3">
        <v>-1.33568172380669E-3</v>
      </c>
      <c r="G614" s="2">
        <v>0.48921174018267699</v>
      </c>
      <c r="H614" s="2">
        <v>49.603266297376003</v>
      </c>
      <c r="I614" s="3">
        <v>-1.3330901145574999E-2</v>
      </c>
      <c r="J614" s="3">
        <v>0.25861449297925998</v>
      </c>
    </row>
    <row r="615" spans="1:10">
      <c r="A615" s="1" t="s">
        <v>605</v>
      </c>
      <c r="B615" s="3">
        <v>5.7452351101125497E-4</v>
      </c>
      <c r="C615" s="2">
        <v>0.490272066413244</v>
      </c>
      <c r="D615" s="2">
        <v>49.404629325245303</v>
      </c>
      <c r="E615" s="3">
        <v>9.1794241189276093E-3</v>
      </c>
      <c r="F615" s="3">
        <v>5.1004900770147001E-2</v>
      </c>
      <c r="G615" s="2">
        <v>0.25591074927705498</v>
      </c>
      <c r="H615" s="2">
        <v>46.264924998605899</v>
      </c>
      <c r="I615" s="3">
        <v>0.50658048140441103</v>
      </c>
      <c r="J615" s="3">
        <v>0.25787995276166897</v>
      </c>
    </row>
    <row r="616" spans="1:10">
      <c r="A616" s="1" t="s">
        <v>606</v>
      </c>
      <c r="B616" s="3">
        <v>-1.9850317393537199E-2</v>
      </c>
      <c r="C616" s="2">
        <v>0.284603619480017</v>
      </c>
      <c r="D616" s="2">
        <v>38.911635458819902</v>
      </c>
      <c r="E616" s="3">
        <v>-0.315334674439814</v>
      </c>
      <c r="F616" s="3">
        <v>8.3614243351474493E-2</v>
      </c>
      <c r="G616" s="2">
        <v>0.19655317629379601</v>
      </c>
      <c r="H616" s="2">
        <v>46.264924998605899</v>
      </c>
      <c r="I616" s="3">
        <v>0.83045634850146</v>
      </c>
      <c r="J616" s="3">
        <v>0.257560837030823</v>
      </c>
    </row>
    <row r="617" spans="1:10">
      <c r="A617" s="1" t="s">
        <v>607</v>
      </c>
      <c r="B617" s="3">
        <v>4.20280342969057E-2</v>
      </c>
      <c r="C617" s="2">
        <v>0.24283677498769801</v>
      </c>
      <c r="D617" s="2">
        <v>38.911635458819902</v>
      </c>
      <c r="E617" s="3">
        <v>0.67150106880234395</v>
      </c>
      <c r="F617" s="3">
        <v>-1.6296581118782998E-2</v>
      </c>
      <c r="G617" s="2">
        <v>0.36374436886224298</v>
      </c>
      <c r="H617" s="2">
        <v>46.9489064871305</v>
      </c>
      <c r="I617" s="3">
        <v>-0.16264961033245501</v>
      </c>
      <c r="J617" s="3">
        <v>0.254425729234945</v>
      </c>
    </row>
    <row r="618" spans="1:10">
      <c r="A618" s="1" t="s">
        <v>608</v>
      </c>
      <c r="B618" s="3">
        <v>1.6599837637618901E-2</v>
      </c>
      <c r="C618" s="2">
        <v>0.303198702004776</v>
      </c>
      <c r="D618" s="2">
        <v>39.367788615808699</v>
      </c>
      <c r="E618" s="3">
        <v>0.26522317548472901</v>
      </c>
      <c r="F618" s="3">
        <v>2.44811075558121E-2</v>
      </c>
      <c r="G618" s="2">
        <v>0.31244620145701701</v>
      </c>
      <c r="H618" s="2">
        <v>46.264924998605899</v>
      </c>
      <c r="I618" s="3">
        <v>0.24314626758758701</v>
      </c>
      <c r="J618" s="3">
        <v>0.25418472153615801</v>
      </c>
    </row>
    <row r="619" spans="1:10">
      <c r="A619" s="1" t="s">
        <v>609</v>
      </c>
      <c r="B619" s="3">
        <v>8.49349065259484E-2</v>
      </c>
      <c r="C619" s="2">
        <v>1.72471509916594E-2</v>
      </c>
      <c r="D619" s="2">
        <v>5.7446617425145599</v>
      </c>
      <c r="E619" s="3">
        <v>1.35704373199773</v>
      </c>
      <c r="F619" s="3">
        <v>-8.5207634121683307E-2</v>
      </c>
      <c r="G619" s="2">
        <v>0.19317771280086601</v>
      </c>
      <c r="H619" s="2">
        <v>46.264924998605899</v>
      </c>
      <c r="I619" s="3">
        <v>-0.85042306642273002</v>
      </c>
      <c r="J619" s="3">
        <v>0.25331033278749998</v>
      </c>
    </row>
    <row r="620" spans="1:10">
      <c r="A620" s="1" t="s">
        <v>610</v>
      </c>
      <c r="B620" s="3">
        <v>-9.5222678982964694E-3</v>
      </c>
      <c r="C620" s="2">
        <v>0.36453696285231502</v>
      </c>
      <c r="D620" s="2">
        <v>41.671069941130497</v>
      </c>
      <c r="E620" s="3">
        <v>-0.15126716556258299</v>
      </c>
      <c r="F620" s="3">
        <v>6.5512736394838705E-2</v>
      </c>
      <c r="G620" s="2">
        <v>0.23993547902839099</v>
      </c>
      <c r="H620" s="2">
        <v>46.264924998605899</v>
      </c>
      <c r="I620" s="3">
        <v>0.65067224991921202</v>
      </c>
      <c r="J620" s="3">
        <v>0.249702542178315</v>
      </c>
    </row>
    <row r="621" spans="1:10">
      <c r="A621" s="1" t="s">
        <v>611</v>
      </c>
      <c r="B621" s="3">
        <v>2.5634777104036E-2</v>
      </c>
      <c r="C621" s="2">
        <v>0.27046461291433299</v>
      </c>
      <c r="D621" s="2">
        <v>38.911635458819902</v>
      </c>
      <c r="E621" s="3">
        <v>0.40957852328433503</v>
      </c>
      <c r="F621" s="3">
        <v>8.8531288865732506E-3</v>
      </c>
      <c r="G621" s="2">
        <v>0.41723854903171698</v>
      </c>
      <c r="H621" s="2">
        <v>47.7130359391642</v>
      </c>
      <c r="I621" s="3">
        <v>8.7929242593890594E-2</v>
      </c>
      <c r="J621" s="3">
        <v>0.24875388293911299</v>
      </c>
    </row>
    <row r="622" spans="1:10">
      <c r="A622" s="1" t="s">
        <v>612</v>
      </c>
      <c r="B622" s="3">
        <v>7.2648414824096202E-2</v>
      </c>
      <c r="C622" s="2">
        <v>6.5573899264813301E-2</v>
      </c>
      <c r="D622" s="2">
        <v>18.990317287088601</v>
      </c>
      <c r="E622" s="3">
        <v>1.16073685142035</v>
      </c>
      <c r="F622" s="3">
        <v>-6.6618113018389505E-2</v>
      </c>
      <c r="G622" s="2">
        <v>0.24240062238705901</v>
      </c>
      <c r="H622" s="2">
        <v>46.264924998605899</v>
      </c>
      <c r="I622" s="3">
        <v>-0.66488854591935997</v>
      </c>
      <c r="J622" s="3">
        <v>0.24792415275049401</v>
      </c>
    </row>
    <row r="623" spans="1:10">
      <c r="A623" s="1" t="s">
        <v>613</v>
      </c>
      <c r="B623" s="3">
        <v>3.0680938824725501E-2</v>
      </c>
      <c r="C623" s="2">
        <v>0.26284152488719797</v>
      </c>
      <c r="D623" s="2">
        <v>38.911635458819902</v>
      </c>
      <c r="E623" s="3">
        <v>0.49020335015238498</v>
      </c>
      <c r="F623" s="3">
        <v>5.40294259604696E-4</v>
      </c>
      <c r="G623" s="2">
        <v>0.493123793664415</v>
      </c>
      <c r="H623" s="2">
        <v>49.7878558912657</v>
      </c>
      <c r="I623" s="3">
        <v>5.3662005414739297E-3</v>
      </c>
      <c r="J623" s="3">
        <v>0.247784775346929</v>
      </c>
    </row>
    <row r="624" spans="1:10">
      <c r="A624" s="1" t="s">
        <v>614</v>
      </c>
      <c r="B624" s="3">
        <v>6.3554265566132797E-3</v>
      </c>
      <c r="C624" s="2">
        <v>0.40417499900185999</v>
      </c>
      <c r="D624" s="2">
        <v>43.977680285424597</v>
      </c>
      <c r="E624" s="3">
        <v>0.101543548178146</v>
      </c>
      <c r="F624" s="3">
        <v>3.94586166749719E-2</v>
      </c>
      <c r="G624" s="2">
        <v>0.26901083087266098</v>
      </c>
      <c r="H624" s="2">
        <v>46.264924998605899</v>
      </c>
      <c r="I624" s="3">
        <v>0.39190283147181199</v>
      </c>
      <c r="J624" s="3">
        <v>0.24672318982497901</v>
      </c>
    </row>
    <row r="625" spans="1:10">
      <c r="A625" s="1" t="s">
        <v>615</v>
      </c>
      <c r="B625" s="3">
        <v>2.6896656094040999E-2</v>
      </c>
      <c r="C625" s="2">
        <v>0.26822873775266898</v>
      </c>
      <c r="D625" s="2">
        <v>38.911635458819902</v>
      </c>
      <c r="E625" s="3">
        <v>0.429740139326177</v>
      </c>
      <c r="F625" s="3">
        <v>6.2589695265528001E-3</v>
      </c>
      <c r="G625" s="2">
        <v>0.44009228466655598</v>
      </c>
      <c r="H625" s="2">
        <v>47.830295260703899</v>
      </c>
      <c r="I625" s="3">
        <v>6.2164061648610103E-2</v>
      </c>
      <c r="J625" s="3">
        <v>0.24595210048739399</v>
      </c>
    </row>
    <row r="626" spans="1:10">
      <c r="A626" s="1" t="s">
        <v>616</v>
      </c>
      <c r="B626" s="3">
        <v>1.5712364717677101E-2</v>
      </c>
      <c r="C626" s="2">
        <v>0.30882364791332501</v>
      </c>
      <c r="D626" s="2">
        <v>39.525084570675801</v>
      </c>
      <c r="E626" s="3">
        <v>0.25104361595396402</v>
      </c>
      <c r="F626" s="3">
        <v>2.4205569366783398E-2</v>
      </c>
      <c r="G626" s="2">
        <v>0.313722828643755</v>
      </c>
      <c r="H626" s="2">
        <v>46.264924998605899</v>
      </c>
      <c r="I626" s="3">
        <v>0.24040962333701801</v>
      </c>
      <c r="J626" s="3">
        <v>0.245726619645491</v>
      </c>
    </row>
    <row r="627" spans="1:10">
      <c r="A627" s="1" t="s">
        <v>617</v>
      </c>
      <c r="B627" s="3">
        <v>3.6213535324609802E-2</v>
      </c>
      <c r="C627" s="2">
        <v>0.25520693505228598</v>
      </c>
      <c r="D627" s="2">
        <v>38.911635458819902</v>
      </c>
      <c r="E627" s="3">
        <v>0.57860016730255004</v>
      </c>
      <c r="F627" s="3">
        <v>-8.8481229594046303E-3</v>
      </c>
      <c r="G627" s="2">
        <v>0.42113485032734199</v>
      </c>
      <c r="H627" s="2">
        <v>47.760809420472498</v>
      </c>
      <c r="I627" s="3">
        <v>-8.83095503916521E-2</v>
      </c>
      <c r="J627" s="3">
        <v>0.24514530845544899</v>
      </c>
    </row>
    <row r="628" spans="1:10">
      <c r="A628" s="1" t="s">
        <v>618</v>
      </c>
      <c r="B628" s="3">
        <v>9.4368360157981402E-4</v>
      </c>
      <c r="C628" s="2">
        <v>0.48448665048229</v>
      </c>
      <c r="D628" s="2">
        <v>49.0796814969856</v>
      </c>
      <c r="E628" s="3">
        <v>1.50776632234438E-2</v>
      </c>
      <c r="F628" s="3">
        <v>4.7741903400603899E-2</v>
      </c>
      <c r="G628" s="2">
        <v>0.25892757224066199</v>
      </c>
      <c r="H628" s="2">
        <v>46.264924998605899</v>
      </c>
      <c r="I628" s="3">
        <v>0.47417240387998799</v>
      </c>
      <c r="J628" s="3">
        <v>0.244625033551716</v>
      </c>
    </row>
    <row r="629" spans="1:10">
      <c r="A629" s="1" t="s">
        <v>619</v>
      </c>
      <c r="B629" s="3">
        <v>2.5608932303420401E-2</v>
      </c>
      <c r="C629" s="2">
        <v>0.27051391084500498</v>
      </c>
      <c r="D629" s="2">
        <v>38.911635458819902</v>
      </c>
      <c r="E629" s="3">
        <v>0.40916558911963602</v>
      </c>
      <c r="F629" s="3">
        <v>7.3128200741126399E-3</v>
      </c>
      <c r="G629" s="2">
        <v>0.43068040208901798</v>
      </c>
      <c r="H629" s="2">
        <v>47.8222286674469</v>
      </c>
      <c r="I629" s="3">
        <v>7.2630901298333106E-2</v>
      </c>
      <c r="J629" s="3">
        <v>0.24089824520898501</v>
      </c>
    </row>
    <row r="630" spans="1:10">
      <c r="A630" s="1" t="s">
        <v>620</v>
      </c>
      <c r="B630" s="3">
        <v>1.5906584888297701E-2</v>
      </c>
      <c r="C630" s="2">
        <v>0.30754565479512802</v>
      </c>
      <c r="D630" s="2">
        <v>39.468940183664003</v>
      </c>
      <c r="E630" s="3">
        <v>0.25414676018463001</v>
      </c>
      <c r="F630" s="3">
        <v>2.25427530670579E-2</v>
      </c>
      <c r="G630" s="2">
        <v>0.32186530617324</v>
      </c>
      <c r="H630" s="2">
        <v>46.264924998605899</v>
      </c>
      <c r="I630" s="3">
        <v>0.223894538141615</v>
      </c>
      <c r="J630" s="3">
        <v>0.23902064916312299</v>
      </c>
    </row>
    <row r="631" spans="1:10">
      <c r="A631" s="1" t="s">
        <v>621</v>
      </c>
      <c r="B631" s="3">
        <v>2.3565871637971698E-2</v>
      </c>
      <c r="C631" s="2">
        <v>0.27496674768364199</v>
      </c>
      <c r="D631" s="2">
        <v>38.911635458819902</v>
      </c>
      <c r="E631" s="3">
        <v>0.37652267722932597</v>
      </c>
      <c r="F631" s="3">
        <v>9.8887453524317305E-3</v>
      </c>
      <c r="G631" s="2">
        <v>0.40844007100784302</v>
      </c>
      <c r="H631" s="2">
        <v>47.685724642501199</v>
      </c>
      <c r="I631" s="3">
        <v>9.82149814131687E-2</v>
      </c>
      <c r="J631" s="3">
        <v>0.237368829321248</v>
      </c>
    </row>
    <row r="632" spans="1:10">
      <c r="A632" s="1" t="s">
        <v>622</v>
      </c>
      <c r="B632" s="3">
        <v>4.5259257617281001E-2</v>
      </c>
      <c r="C632" s="2">
        <v>0.23261154563684999</v>
      </c>
      <c r="D632" s="2">
        <v>38.911635458819902</v>
      </c>
      <c r="E632" s="3">
        <v>0.72312779723419995</v>
      </c>
      <c r="F632" s="3">
        <v>-2.5003658414900602E-2</v>
      </c>
      <c r="G632" s="2">
        <v>0.315262836309181</v>
      </c>
      <c r="H632" s="2">
        <v>46.264924998605899</v>
      </c>
      <c r="I632" s="3">
        <v>-0.24955144078545899</v>
      </c>
      <c r="J632" s="3">
        <v>0.23678817822437101</v>
      </c>
    </row>
    <row r="633" spans="1:10">
      <c r="A633" s="1" t="s">
        <v>623</v>
      </c>
      <c r="B633" s="3">
        <v>1.8971462308578199E-2</v>
      </c>
      <c r="C633" s="2">
        <v>0.29070100327182102</v>
      </c>
      <c r="D633" s="2">
        <v>38.911635458819902</v>
      </c>
      <c r="E633" s="3">
        <v>0.30311570431671497</v>
      </c>
      <c r="F633" s="3">
        <v>1.6469676975847201E-2</v>
      </c>
      <c r="G633" s="2">
        <v>0.358137462634465</v>
      </c>
      <c r="H633" s="2">
        <v>46.9489064871305</v>
      </c>
      <c r="I633" s="3">
        <v>0.16357676938924801</v>
      </c>
      <c r="J633" s="3">
        <v>0.233346236852981</v>
      </c>
    </row>
    <row r="634" spans="1:10">
      <c r="A634" s="1" t="s">
        <v>624</v>
      </c>
      <c r="B634" s="3">
        <v>5.18934572074259E-2</v>
      </c>
      <c r="C634" s="2">
        <v>0.20239141520881901</v>
      </c>
      <c r="D634" s="2">
        <v>38.911635458819902</v>
      </c>
      <c r="E634" s="3">
        <v>0.82912542928996202</v>
      </c>
      <c r="F634" s="3">
        <v>-3.6318367674701701E-2</v>
      </c>
      <c r="G634" s="2">
        <v>0.28047282002865398</v>
      </c>
      <c r="H634" s="2">
        <v>46.264924998605899</v>
      </c>
      <c r="I634" s="3">
        <v>-0.362478995265616</v>
      </c>
      <c r="J634" s="3">
        <v>0.23332321701217301</v>
      </c>
    </row>
    <row r="635" spans="1:10">
      <c r="A635" s="1" t="s">
        <v>625</v>
      </c>
      <c r="B635" s="3">
        <v>5.9082420279248302E-2</v>
      </c>
      <c r="C635" s="2">
        <v>0.15700610872915599</v>
      </c>
      <c r="D635" s="2">
        <v>38.415139500273902</v>
      </c>
      <c r="E635" s="3">
        <v>0.94398677046538804</v>
      </c>
      <c r="F635" s="3">
        <v>-4.8051493693009303E-2</v>
      </c>
      <c r="G635" s="2">
        <v>0.26439485097718401</v>
      </c>
      <c r="H635" s="2">
        <v>46.264924998605899</v>
      </c>
      <c r="I635" s="3">
        <v>-0.47958259883432802</v>
      </c>
      <c r="J635" s="3">
        <v>0.23220208581553001</v>
      </c>
    </row>
    <row r="636" spans="1:10">
      <c r="A636" s="1" t="s">
        <v>626</v>
      </c>
      <c r="B636" s="3">
        <v>-5.71200303207534E-3</v>
      </c>
      <c r="C636" s="2">
        <v>0.41389962779395201</v>
      </c>
      <c r="D636" s="2">
        <v>44.586862066137797</v>
      </c>
      <c r="E636" s="3">
        <v>-9.0738731316464094E-2</v>
      </c>
      <c r="F636" s="3">
        <v>5.5568396839679297E-2</v>
      </c>
      <c r="G636" s="2">
        <v>0.25174712867172999</v>
      </c>
      <c r="H636" s="2">
        <v>46.264924998605899</v>
      </c>
      <c r="I636" s="3">
        <v>0.55190510709496599</v>
      </c>
      <c r="J636" s="3">
        <v>0.230583187889251</v>
      </c>
    </row>
    <row r="637" spans="1:10">
      <c r="A637" s="1" t="s">
        <v>627</v>
      </c>
      <c r="B637" s="3">
        <v>7.7397453985037796E-3</v>
      </c>
      <c r="C637" s="2">
        <v>0.38598101428461701</v>
      </c>
      <c r="D637" s="2">
        <v>42.816006212865503</v>
      </c>
      <c r="E637" s="3">
        <v>0.123661441566301</v>
      </c>
      <c r="F637" s="3">
        <v>3.3923453587298702E-2</v>
      </c>
      <c r="G637" s="2">
        <v>0.27995108620492398</v>
      </c>
      <c r="H637" s="2">
        <v>46.264924998605899</v>
      </c>
      <c r="I637" s="3">
        <v>0.33692761263467202</v>
      </c>
      <c r="J637" s="3">
        <v>0.23029452710048701</v>
      </c>
    </row>
    <row r="638" spans="1:10">
      <c r="A638" s="1" t="s">
        <v>628</v>
      </c>
      <c r="B638" s="3">
        <v>1.89924309930307E-2</v>
      </c>
      <c r="C638" s="2">
        <v>0.29060571853540901</v>
      </c>
      <c r="D638" s="2">
        <v>38.911635458819902</v>
      </c>
      <c r="E638" s="3">
        <v>0.30345073054996202</v>
      </c>
      <c r="F638" s="3">
        <v>1.55203283181663E-2</v>
      </c>
      <c r="G638" s="2">
        <v>0.36472701559390702</v>
      </c>
      <c r="H638" s="2">
        <v>46.9489064871305</v>
      </c>
      <c r="I638" s="3">
        <v>0.15414784211428101</v>
      </c>
      <c r="J638" s="3">
        <v>0.22879928633212199</v>
      </c>
    </row>
    <row r="639" spans="1:10">
      <c r="A639" s="1" t="s">
        <v>629</v>
      </c>
      <c r="B639" s="3">
        <v>3.3618782536184798E-2</v>
      </c>
      <c r="C639" s="2">
        <v>0.25902444402304098</v>
      </c>
      <c r="D639" s="2">
        <v>38.911635458819902</v>
      </c>
      <c r="E639" s="3">
        <v>0.53714261879109004</v>
      </c>
      <c r="F639" s="3">
        <v>-8.5939311988626806E-3</v>
      </c>
      <c r="G639" s="2">
        <v>0.42330998949576298</v>
      </c>
      <c r="H639" s="2">
        <v>47.760809420472498</v>
      </c>
      <c r="I639" s="3">
        <v>-8.5772564842320098E-2</v>
      </c>
      <c r="J639" s="3">
        <v>0.225685026974385</v>
      </c>
    </row>
    <row r="640" spans="1:10">
      <c r="A640" s="1" t="s">
        <v>630</v>
      </c>
      <c r="B640" s="3">
        <v>3.2781339512712199E-2</v>
      </c>
      <c r="C640" s="2">
        <v>0.26013818232380098</v>
      </c>
      <c r="D640" s="2">
        <v>38.911635458819902</v>
      </c>
      <c r="E640" s="3">
        <v>0.52376240972991295</v>
      </c>
      <c r="F640" s="3">
        <v>-7.3028057096724596E-3</v>
      </c>
      <c r="G640" s="2">
        <v>0.43453522645200998</v>
      </c>
      <c r="H640" s="2">
        <v>47.8222286674469</v>
      </c>
      <c r="I640" s="3">
        <v>-7.2886361522959506E-2</v>
      </c>
      <c r="J640" s="3">
        <v>0.22543802410347699</v>
      </c>
    </row>
    <row r="641" spans="1:10">
      <c r="A641" s="1" t="s">
        <v>631</v>
      </c>
      <c r="B641" s="3">
        <v>6.8262000492632603E-3</v>
      </c>
      <c r="C641" s="2">
        <v>0.39784877448872502</v>
      </c>
      <c r="D641" s="2">
        <v>43.542686780389303</v>
      </c>
      <c r="E641" s="3">
        <v>0.109065310943567</v>
      </c>
      <c r="F641" s="3">
        <v>3.4320696101973698E-2</v>
      </c>
      <c r="G641" s="2">
        <v>0.27900258778565501</v>
      </c>
      <c r="H641" s="2">
        <v>46.264924998605899</v>
      </c>
      <c r="I641" s="3">
        <v>0.34087302378693102</v>
      </c>
      <c r="J641" s="3">
        <v>0.224969167365249</v>
      </c>
    </row>
    <row r="642" spans="1:10">
      <c r="A642" s="1" t="s">
        <v>632</v>
      </c>
      <c r="B642" s="3">
        <v>1.28515276394531E-2</v>
      </c>
      <c r="C642" s="2">
        <v>0.330873399244836</v>
      </c>
      <c r="D642" s="2">
        <v>39.844827931139797</v>
      </c>
      <c r="E642" s="3">
        <v>0.205334717409589</v>
      </c>
      <c r="F642" s="3">
        <v>2.4597449081584701E-2</v>
      </c>
      <c r="G642" s="2">
        <v>0.31191329030642301</v>
      </c>
      <c r="H642" s="2">
        <v>46.264924998605899</v>
      </c>
      <c r="I642" s="3">
        <v>0.24430177118122801</v>
      </c>
      <c r="J642" s="3">
        <v>0.224818244295408</v>
      </c>
    </row>
    <row r="643" spans="1:10">
      <c r="A643" s="1" t="s">
        <v>633</v>
      </c>
      <c r="B643" s="3">
        <v>2.5834950405652299E-2</v>
      </c>
      <c r="C643" s="2">
        <v>0.27008792185881098</v>
      </c>
      <c r="D643" s="2">
        <v>38.911635458819902</v>
      </c>
      <c r="E643" s="3">
        <v>0.412776783403556</v>
      </c>
      <c r="F643" s="3">
        <v>3.3722957107969499E-3</v>
      </c>
      <c r="G643" s="2">
        <v>0.46656330605917401</v>
      </c>
      <c r="H643" s="2">
        <v>48.897627512526697</v>
      </c>
      <c r="I643" s="3">
        <v>3.3493628236081902E-2</v>
      </c>
      <c r="J643" s="3">
        <v>0.22313520581981899</v>
      </c>
    </row>
    <row r="644" spans="1:10">
      <c r="A644" s="1" t="s">
        <v>634</v>
      </c>
      <c r="B644" s="3">
        <v>0.10546576255034</v>
      </c>
      <c r="C644" s="2">
        <v>4.90604048177958E-4</v>
      </c>
      <c r="D644" s="2">
        <v>0.21695969563004999</v>
      </c>
      <c r="E644" s="3">
        <v>1.6850745807976399</v>
      </c>
      <c r="F644" s="3">
        <v>-0.12416989951697301</v>
      </c>
      <c r="G644" s="2">
        <v>4.3372664580961701E-2</v>
      </c>
      <c r="H644" s="2">
        <v>24.471904282964999</v>
      </c>
      <c r="I644" s="3">
        <v>-1.23928973962386</v>
      </c>
      <c r="J644" s="3">
        <v>0.22289242058688899</v>
      </c>
    </row>
    <row r="645" spans="1:10">
      <c r="A645" s="1" t="s">
        <v>635</v>
      </c>
      <c r="B645" s="3">
        <v>0.110352259116165</v>
      </c>
      <c r="C645" s="2">
        <v>1.6226602648779901E-4</v>
      </c>
      <c r="D645" s="2">
        <v>7.6958778504539194E-2</v>
      </c>
      <c r="E645" s="3">
        <v>1.7631483646789099</v>
      </c>
      <c r="F645" s="3">
        <v>-0.13203139639862099</v>
      </c>
      <c r="G645" s="2">
        <v>2.5636763553315501E-2</v>
      </c>
      <c r="H645" s="2">
        <v>16.863579643864298</v>
      </c>
      <c r="I645" s="3">
        <v>-1.3177521726403301</v>
      </c>
      <c r="J645" s="3">
        <v>0.222698096019289</v>
      </c>
    </row>
    <row r="646" spans="1:10">
      <c r="A646" s="1" t="s">
        <v>636</v>
      </c>
      <c r="B646" s="3">
        <v>2.16450905230772E-3</v>
      </c>
      <c r="C646" s="2">
        <v>0.465498854283383</v>
      </c>
      <c r="D646" s="2">
        <v>47.979460994074202</v>
      </c>
      <c r="E646" s="3">
        <v>3.4583348147786103E-2</v>
      </c>
      <c r="F646" s="3">
        <v>4.0871428455527797E-2</v>
      </c>
      <c r="G646" s="2">
        <v>0.26688137993334199</v>
      </c>
      <c r="H646" s="2">
        <v>46.264924998605899</v>
      </c>
      <c r="I646" s="3">
        <v>0.40593487272904599</v>
      </c>
      <c r="J646" s="3">
        <v>0.22025911043841601</v>
      </c>
    </row>
    <row r="647" spans="1:10">
      <c r="A647" s="1" t="s">
        <v>637</v>
      </c>
      <c r="B647" s="3">
        <v>2.2602578036899301E-2</v>
      </c>
      <c r="C647" s="2">
        <v>0.277519259990543</v>
      </c>
      <c r="D647" s="2">
        <v>38.911635458819902</v>
      </c>
      <c r="E647" s="3">
        <v>0.36113169610180301</v>
      </c>
      <c r="F647" s="3">
        <v>7.9246071412114299E-3</v>
      </c>
      <c r="G647" s="2">
        <v>0.42529385412130599</v>
      </c>
      <c r="H647" s="2">
        <v>47.760809420472498</v>
      </c>
      <c r="I647" s="3">
        <v>7.8707168133250599E-2</v>
      </c>
      <c r="J647" s="3">
        <v>0.21991943211752699</v>
      </c>
    </row>
    <row r="648" spans="1:10">
      <c r="A648" s="1" t="s">
        <v>638</v>
      </c>
      <c r="B648" s="3">
        <v>-1.44987746660392E-2</v>
      </c>
      <c r="C648" s="2">
        <v>0.31620817396838302</v>
      </c>
      <c r="D648" s="2">
        <v>39.690912903979203</v>
      </c>
      <c r="E648" s="3">
        <v>-0.23032207991697901</v>
      </c>
      <c r="F648" s="3">
        <v>6.7192630277226495E-2</v>
      </c>
      <c r="G648" s="2">
        <v>0.23727359677173099</v>
      </c>
      <c r="H648" s="2">
        <v>46.264924998605899</v>
      </c>
      <c r="I648" s="3">
        <v>0.66735694960098102</v>
      </c>
      <c r="J648" s="3">
        <v>0.21851743484200101</v>
      </c>
    </row>
    <row r="649" spans="1:10">
      <c r="A649" s="1">
        <v>5152487</v>
      </c>
      <c r="B649" s="3">
        <v>4.1556668509350497E-2</v>
      </c>
      <c r="C649" s="2">
        <v>0.24410415442368599</v>
      </c>
      <c r="D649" s="2">
        <v>38.911635458819902</v>
      </c>
      <c r="E649" s="3">
        <v>0.66396984267113601</v>
      </c>
      <c r="F649" s="3">
        <v>-2.30335601393978E-2</v>
      </c>
      <c r="G649" s="2">
        <v>0.32440150404648599</v>
      </c>
      <c r="H649" s="2">
        <v>46.264924998605899</v>
      </c>
      <c r="I649" s="3">
        <v>-0.22988868364077999</v>
      </c>
      <c r="J649" s="3">
        <v>0.21704057951517799</v>
      </c>
    </row>
    <row r="650" spans="1:10">
      <c r="A650" s="1" t="s">
        <v>639</v>
      </c>
      <c r="B650" s="3">
        <v>1.79404427885545E-2</v>
      </c>
      <c r="C650" s="2">
        <v>0.295703551624867</v>
      </c>
      <c r="D650" s="2">
        <v>39.009999993367501</v>
      </c>
      <c r="E650" s="3">
        <v>0.28664263529899697</v>
      </c>
      <c r="F650" s="3">
        <v>1.4770463047757299E-2</v>
      </c>
      <c r="G650" s="2">
        <v>0.37010052378170999</v>
      </c>
      <c r="H650" s="2">
        <v>46.9489064871305</v>
      </c>
      <c r="I650" s="3">
        <v>0.146700183086689</v>
      </c>
      <c r="J650" s="3">
        <v>0.216671409192843</v>
      </c>
    </row>
    <row r="651" spans="1:10">
      <c r="A651" s="1" t="s">
        <v>640</v>
      </c>
      <c r="B651" s="3">
        <v>1.8524122168985399E-2</v>
      </c>
      <c r="C651" s="2">
        <v>0.29279409991969402</v>
      </c>
      <c r="D651" s="2">
        <v>38.925681563797099</v>
      </c>
      <c r="E651" s="3">
        <v>0.29596834691872997</v>
      </c>
      <c r="F651" s="3">
        <v>1.3522698549922701E-2</v>
      </c>
      <c r="G651" s="2">
        <v>0.37936214044258398</v>
      </c>
      <c r="H651" s="2">
        <v>47.133426710431202</v>
      </c>
      <c r="I651" s="3">
        <v>0.13430739081676701</v>
      </c>
      <c r="J651" s="3">
        <v>0.21513786886774899</v>
      </c>
    </row>
    <row r="652" spans="1:10">
      <c r="A652" s="1" t="s">
        <v>641</v>
      </c>
      <c r="B652" s="3">
        <v>4.5149829454029997E-2</v>
      </c>
      <c r="C652" s="2">
        <v>0.233004039819558</v>
      </c>
      <c r="D652" s="2">
        <v>38.911635458819902</v>
      </c>
      <c r="E652" s="3">
        <v>0.72137941357054802</v>
      </c>
      <c r="F652" s="3">
        <v>-2.9272021760841802E-2</v>
      </c>
      <c r="G652" s="2">
        <v>0.29887857989702499</v>
      </c>
      <c r="H652" s="2">
        <v>46.264924998605899</v>
      </c>
      <c r="I652" s="3">
        <v>-0.29215225563824399</v>
      </c>
      <c r="J652" s="3">
        <v>0.21461357896615199</v>
      </c>
    </row>
    <row r="653" spans="1:10">
      <c r="A653" s="1" t="s">
        <v>642</v>
      </c>
      <c r="B653" s="3">
        <v>4.5317138482866601E-2</v>
      </c>
      <c r="C653" s="2">
        <v>0.23240258100462099</v>
      </c>
      <c r="D653" s="2">
        <v>38.911635458819902</v>
      </c>
      <c r="E653" s="3">
        <v>0.72405258621741497</v>
      </c>
      <c r="F653" s="3">
        <v>-2.96099944734259E-2</v>
      </c>
      <c r="G653" s="2">
        <v>0.29776745703181401</v>
      </c>
      <c r="H653" s="2">
        <v>46.264924998605899</v>
      </c>
      <c r="I653" s="3">
        <v>-0.29552542511496599</v>
      </c>
      <c r="J653" s="3">
        <v>0.21426358055122399</v>
      </c>
    </row>
    <row r="654" spans="1:10">
      <c r="A654" s="1" t="s">
        <v>643</v>
      </c>
      <c r="B654" s="3">
        <v>2.11194010710655E-2</v>
      </c>
      <c r="C654" s="2">
        <v>0.282155715839292</v>
      </c>
      <c r="D654" s="2">
        <v>38.911635458819902</v>
      </c>
      <c r="E654" s="3">
        <v>0.33743430138796698</v>
      </c>
      <c r="F654" s="3">
        <v>8.9492935415464298E-3</v>
      </c>
      <c r="G654" s="2">
        <v>0.41641302551705001</v>
      </c>
      <c r="H654" s="2">
        <v>47.7130359391642</v>
      </c>
      <c r="I654" s="3">
        <v>8.8884349583117805E-2</v>
      </c>
      <c r="J654" s="3">
        <v>0.21315932548554201</v>
      </c>
    </row>
    <row r="655" spans="1:10">
      <c r="A655" s="1" t="s">
        <v>644</v>
      </c>
      <c r="B655" s="3">
        <v>1.59195407899013E-2</v>
      </c>
      <c r="C655" s="2">
        <v>0.30746135154889997</v>
      </c>
      <c r="D655" s="2">
        <v>39.468940183664003</v>
      </c>
      <c r="E655" s="3">
        <v>0.25435376253246</v>
      </c>
      <c r="F655" s="3">
        <v>1.7164659320861801E-2</v>
      </c>
      <c r="G655" s="2">
        <v>0.35346763408978799</v>
      </c>
      <c r="H655" s="2">
        <v>46.9489064871305</v>
      </c>
      <c r="I655" s="3">
        <v>0.17047933140954599</v>
      </c>
      <c r="J655" s="3">
        <v>0.21241654697100301</v>
      </c>
    </row>
    <row r="656" spans="1:10">
      <c r="A656" s="1" t="s">
        <v>645</v>
      </c>
      <c r="B656" s="3">
        <v>3.1718136804671601E-2</v>
      </c>
      <c r="C656" s="2">
        <v>0.26151183806969303</v>
      </c>
      <c r="D656" s="2">
        <v>38.911635458819902</v>
      </c>
      <c r="E656" s="3">
        <v>0.50677513524166995</v>
      </c>
      <c r="F656" s="3">
        <v>-8.3052488055725994E-3</v>
      </c>
      <c r="G656" s="2">
        <v>0.42579462359130099</v>
      </c>
      <c r="H656" s="2">
        <v>47.760809420472498</v>
      </c>
      <c r="I656" s="3">
        <v>-8.2891342183639E-2</v>
      </c>
      <c r="J656" s="3">
        <v>0.21194189652901499</v>
      </c>
    </row>
    <row r="657" spans="1:10">
      <c r="A657" s="1" t="s">
        <v>646</v>
      </c>
      <c r="B657" s="3">
        <v>4.1700848644181603E-2</v>
      </c>
      <c r="C657" s="2">
        <v>0.24372218747864599</v>
      </c>
      <c r="D657" s="2">
        <v>38.911635458819902</v>
      </c>
      <c r="E657" s="3">
        <v>0.66627347443166995</v>
      </c>
      <c r="F657" s="3">
        <v>-2.44873346143046E-2</v>
      </c>
      <c r="G657" s="2">
        <v>0.31755756495800802</v>
      </c>
      <c r="H657" s="2">
        <v>46.264924998605899</v>
      </c>
      <c r="I657" s="3">
        <v>-0.24439822095608499</v>
      </c>
      <c r="J657" s="3">
        <v>0.21093762673779301</v>
      </c>
    </row>
    <row r="658" spans="1:10">
      <c r="A658" s="1" t="s">
        <v>647</v>
      </c>
      <c r="B658" s="3">
        <v>2.1354475570698701E-2</v>
      </c>
      <c r="C658" s="2">
        <v>0.28135810035991299</v>
      </c>
      <c r="D658" s="2">
        <v>38.911635458819902</v>
      </c>
      <c r="E658" s="3">
        <v>0.34119019386289801</v>
      </c>
      <c r="F658" s="3">
        <v>8.0954633726327604E-3</v>
      </c>
      <c r="G658" s="2">
        <v>0.42380044293626201</v>
      </c>
      <c r="H658" s="2">
        <v>47.760809420472498</v>
      </c>
      <c r="I658" s="3">
        <v>8.0404111577066006E-2</v>
      </c>
      <c r="J658" s="3">
        <v>0.21079715271998201</v>
      </c>
    </row>
    <row r="659" spans="1:10">
      <c r="A659" s="1" t="s">
        <v>648</v>
      </c>
      <c r="B659" s="3">
        <v>-1.0411554037406401E-2</v>
      </c>
      <c r="C659" s="2">
        <v>0.35448713311683799</v>
      </c>
      <c r="D659" s="2">
        <v>41.265217566434799</v>
      </c>
      <c r="E659" s="3">
        <v>-0.16539403061973099</v>
      </c>
      <c r="F659" s="3">
        <v>5.7625386876873998E-2</v>
      </c>
      <c r="G659" s="2">
        <v>0.24972369867088301</v>
      </c>
      <c r="H659" s="2">
        <v>46.264924998605899</v>
      </c>
      <c r="I659" s="3">
        <v>0.572335124359034</v>
      </c>
      <c r="J659" s="3">
        <v>0.20347054686965099</v>
      </c>
    </row>
    <row r="660" spans="1:10">
      <c r="A660" s="1" t="s">
        <v>649</v>
      </c>
      <c r="B660" s="3">
        <v>4.2460344243335897E-2</v>
      </c>
      <c r="C660" s="2">
        <v>0.24162652224171</v>
      </c>
      <c r="D660" s="2">
        <v>38.911635458819902</v>
      </c>
      <c r="E660" s="3">
        <v>0.67840828195038205</v>
      </c>
      <c r="F660" s="3">
        <v>-2.78505307117007E-2</v>
      </c>
      <c r="G660" s="2">
        <v>0.30384049159687998</v>
      </c>
      <c r="H660" s="2">
        <v>46.264924998605899</v>
      </c>
      <c r="I660" s="3">
        <v>-0.27796492618867003</v>
      </c>
      <c r="J660" s="3">
        <v>0.20022167788085601</v>
      </c>
    </row>
    <row r="661" spans="1:10">
      <c r="A661" s="1" t="s">
        <v>650</v>
      </c>
      <c r="B661" s="3">
        <v>6.3314697323550396E-3</v>
      </c>
      <c r="C661" s="2">
        <v>0.40450058872155298</v>
      </c>
      <c r="D661" s="2">
        <v>43.977680285424597</v>
      </c>
      <c r="E661" s="3">
        <v>0.10116077907262799</v>
      </c>
      <c r="F661" s="3">
        <v>3.0087582798706498E-2</v>
      </c>
      <c r="G661" s="2">
        <v>0.290695696970586</v>
      </c>
      <c r="H661" s="2">
        <v>46.264924998605899</v>
      </c>
      <c r="I661" s="3">
        <v>0.29882975848047899</v>
      </c>
      <c r="J661" s="3">
        <v>0.19999526877655399</v>
      </c>
    </row>
    <row r="662" spans="1:10">
      <c r="A662" s="1" t="s">
        <v>651</v>
      </c>
      <c r="B662" s="3">
        <v>9.3325004592461607E-3</v>
      </c>
      <c r="C662" s="2">
        <v>0.36668068387260599</v>
      </c>
      <c r="D662" s="2">
        <v>41.810541392791102</v>
      </c>
      <c r="E662" s="3">
        <v>0.149109615470252</v>
      </c>
      <c r="F662" s="3">
        <v>2.5243380236953199E-2</v>
      </c>
      <c r="G662" s="2">
        <v>0.30902021308921701</v>
      </c>
      <c r="H662" s="2">
        <v>46.264924998605899</v>
      </c>
      <c r="I662" s="3">
        <v>0.25071715697161101</v>
      </c>
      <c r="J662" s="3">
        <v>0.19991338622093099</v>
      </c>
    </row>
    <row r="663" spans="1:10">
      <c r="A663" s="1" t="s">
        <v>652</v>
      </c>
      <c r="B663" s="3">
        <v>3.2536907199365903E-2</v>
      </c>
      <c r="C663" s="2">
        <v>0.26045689704450198</v>
      </c>
      <c r="D663" s="2">
        <v>38.911635458819902</v>
      </c>
      <c r="E663" s="3">
        <v>0.51985700319811301</v>
      </c>
      <c r="F663" s="3">
        <v>-1.21648423247357E-2</v>
      </c>
      <c r="G663" s="2">
        <v>0.393958531263713</v>
      </c>
      <c r="H663" s="2">
        <v>47.2673977679339</v>
      </c>
      <c r="I663" s="3">
        <v>-0.12141239008674801</v>
      </c>
      <c r="J663" s="3">
        <v>0.19922230655568199</v>
      </c>
    </row>
    <row r="664" spans="1:10">
      <c r="A664" s="1" t="s">
        <v>653</v>
      </c>
      <c r="B664" s="3">
        <v>1.2943277687356999E-3</v>
      </c>
      <c r="C664" s="2">
        <v>0.47900636762801402</v>
      </c>
      <c r="D664" s="2">
        <v>48.833281559584897</v>
      </c>
      <c r="E664" s="3">
        <v>2.06800649763095E-2</v>
      </c>
      <c r="F664" s="3">
        <v>3.7938060258478103E-2</v>
      </c>
      <c r="G664" s="2">
        <v>0.27156988519112202</v>
      </c>
      <c r="H664" s="2">
        <v>46.264924998605899</v>
      </c>
      <c r="I664" s="3">
        <v>0.37680067089823699</v>
      </c>
      <c r="J664" s="3">
        <v>0.19874036793727301</v>
      </c>
    </row>
    <row r="665" spans="1:10">
      <c r="A665" s="1" t="s">
        <v>654</v>
      </c>
      <c r="B665" s="3">
        <v>1.28095946812467E-2</v>
      </c>
      <c r="C665" s="2">
        <v>0.33124305399687498</v>
      </c>
      <c r="D665" s="2">
        <v>39.852679933998999</v>
      </c>
      <c r="E665" s="3">
        <v>0.20466473541483901</v>
      </c>
      <c r="F665" s="3">
        <v>1.9283742522896601E-2</v>
      </c>
      <c r="G665" s="2">
        <v>0.34005041774783101</v>
      </c>
      <c r="H665" s="2">
        <v>46.587907171708402</v>
      </c>
      <c r="I665" s="3">
        <v>0.19152605775179399</v>
      </c>
      <c r="J665" s="3">
        <v>0.19809539658331701</v>
      </c>
    </row>
    <row r="666" spans="1:10">
      <c r="A666" s="1" t="s">
        <v>655</v>
      </c>
      <c r="B666" s="3">
        <v>-1.33149084640373E-2</v>
      </c>
      <c r="C666" s="2">
        <v>0.32595309681149398</v>
      </c>
      <c r="D666" s="2">
        <v>39.754072668430098</v>
      </c>
      <c r="E666" s="3">
        <v>-0.21151562680152</v>
      </c>
      <c r="F666" s="3">
        <v>6.1080824544683998E-2</v>
      </c>
      <c r="G666" s="2">
        <v>0.24591025094206301</v>
      </c>
      <c r="H666" s="2">
        <v>46.264924998605899</v>
      </c>
      <c r="I666" s="3">
        <v>0.60665451819749105</v>
      </c>
      <c r="J666" s="3">
        <v>0.19756944569798601</v>
      </c>
    </row>
    <row r="667" spans="1:10">
      <c r="A667" s="1" t="s">
        <v>656</v>
      </c>
      <c r="B667" s="3">
        <v>0.39872068574741598</v>
      </c>
      <c r="C667" s="2">
        <v>1.9903255713109199E-115</v>
      </c>
      <c r="D667" s="2">
        <v>1.3026680864229999E-110</v>
      </c>
      <c r="E667" s="3">
        <v>6.3705422133603404</v>
      </c>
      <c r="F667" s="3">
        <v>-0.59872741361293402</v>
      </c>
      <c r="G667" s="2">
        <v>5.7750090250134499E-93</v>
      </c>
      <c r="H667" s="2">
        <v>3.7797434068712999E-88</v>
      </c>
      <c r="I667" s="3">
        <v>-5.9756570908766697</v>
      </c>
      <c r="J667" s="3">
        <v>0.19744256124183401</v>
      </c>
    </row>
    <row r="668" spans="1:10">
      <c r="A668" s="1" t="s">
        <v>657</v>
      </c>
      <c r="B668" s="3">
        <v>0.103800015705244</v>
      </c>
      <c r="C668" s="2">
        <v>6.9895608460693705E-4</v>
      </c>
      <c r="D668" s="2">
        <v>0.30096497195739502</v>
      </c>
      <c r="E668" s="3">
        <v>1.65846018387073</v>
      </c>
      <c r="F668" s="3">
        <v>-0.12683221634734099</v>
      </c>
      <c r="G668" s="2">
        <v>3.6640714796975199E-2</v>
      </c>
      <c r="H668" s="2">
        <v>21.900774278191999</v>
      </c>
      <c r="I668" s="3">
        <v>-1.26586125127313</v>
      </c>
      <c r="J668" s="3">
        <v>0.19629946629880199</v>
      </c>
    </row>
    <row r="669" spans="1:10">
      <c r="A669" s="1" t="s">
        <v>658</v>
      </c>
      <c r="B669" s="3">
        <v>2.9890783100342801E-2</v>
      </c>
      <c r="C669" s="2">
        <v>0.26387061422214703</v>
      </c>
      <c r="D669" s="2">
        <v>38.911635458819902</v>
      </c>
      <c r="E669" s="3">
        <v>0.477578671831839</v>
      </c>
      <c r="F669" s="3">
        <v>-8.8780643241501405E-3</v>
      </c>
      <c r="G669" s="2">
        <v>0.42087943268907602</v>
      </c>
      <c r="H669" s="2">
        <v>47.760809420472498</v>
      </c>
      <c r="I669" s="3">
        <v>-8.86083830899453E-2</v>
      </c>
      <c r="J669" s="3">
        <v>0.19448514437094699</v>
      </c>
    </row>
    <row r="670" spans="1:10">
      <c r="A670" s="1" t="s">
        <v>659</v>
      </c>
      <c r="B670" s="3">
        <v>3.3113289670718901E-2</v>
      </c>
      <c r="C670" s="2">
        <v>0.25970122345462698</v>
      </c>
      <c r="D670" s="2">
        <v>38.911635458819902</v>
      </c>
      <c r="E670" s="3">
        <v>0.52906612877410897</v>
      </c>
      <c r="F670" s="3">
        <v>-1.40978723605005E-2</v>
      </c>
      <c r="G670" s="2">
        <v>0.37928000260643502</v>
      </c>
      <c r="H670" s="2">
        <v>47.133426710431202</v>
      </c>
      <c r="I670" s="3">
        <v>-0.14070518406521601</v>
      </c>
      <c r="J670" s="3">
        <v>0.19418047235444599</v>
      </c>
    </row>
    <row r="671" spans="1:10">
      <c r="A671" s="1">
        <v>5182598</v>
      </c>
      <c r="B671" s="3">
        <v>0.16178237900745299</v>
      </c>
      <c r="C671" s="2">
        <v>2.52067557908036E-12</v>
      </c>
      <c r="D671" s="2">
        <v>2.6396514664129501E-9</v>
      </c>
      <c r="E671" s="3">
        <v>2.5848708423864899</v>
      </c>
      <c r="F671" s="3">
        <v>-0.22030070789809</v>
      </c>
      <c r="G671" s="2">
        <v>1.2465069435573401E-7</v>
      </c>
      <c r="H671" s="2">
        <v>3.6259501980368002E-4</v>
      </c>
      <c r="I671" s="3">
        <v>-2.1987326074356499</v>
      </c>
      <c r="J671" s="3">
        <v>0.193069117475416</v>
      </c>
    </row>
    <row r="672" spans="1:10">
      <c r="A672" s="1" t="s">
        <v>660</v>
      </c>
      <c r="B672" s="3">
        <v>2.4482841534123102E-2</v>
      </c>
      <c r="C672" s="2">
        <v>0.27282283590542</v>
      </c>
      <c r="D672" s="2">
        <v>38.911635458819902</v>
      </c>
      <c r="E672" s="3">
        <v>0.391173523399653</v>
      </c>
      <c r="F672" s="3">
        <v>-6.58301031720328E-4</v>
      </c>
      <c r="G672" s="2">
        <v>0.49558399090824601</v>
      </c>
      <c r="H672" s="2">
        <v>49.863825305423099</v>
      </c>
      <c r="I672" s="3">
        <v>-6.5702373712824801E-3</v>
      </c>
      <c r="J672" s="3">
        <v>0.19230164301418501</v>
      </c>
    </row>
    <row r="673" spans="1:10">
      <c r="A673" s="1" t="s">
        <v>661</v>
      </c>
      <c r="B673" s="3">
        <v>4.1469339144645997E-2</v>
      </c>
      <c r="C673" s="2">
        <v>0.24433309736658099</v>
      </c>
      <c r="D673" s="2">
        <v>38.911635458819902</v>
      </c>
      <c r="E673" s="3">
        <v>0.66257454158894402</v>
      </c>
      <c r="F673" s="3">
        <v>-2.8429476009865701E-2</v>
      </c>
      <c r="G673" s="2">
        <v>0.30176240727110898</v>
      </c>
      <c r="H673" s="2">
        <v>46.264924998605899</v>
      </c>
      <c r="I673" s="3">
        <v>-0.28374314595538003</v>
      </c>
      <c r="J673" s="3">
        <v>0.189415697816782</v>
      </c>
    </row>
    <row r="674" spans="1:10">
      <c r="A674" s="1" t="s">
        <v>662</v>
      </c>
      <c r="B674" s="3">
        <v>4.06466601109206E-2</v>
      </c>
      <c r="C674" s="2">
        <v>0.24640252731243101</v>
      </c>
      <c r="D674" s="2">
        <v>38.911635458819902</v>
      </c>
      <c r="E674" s="3">
        <v>0.64943022352435598</v>
      </c>
      <c r="F674" s="3">
        <v>-2.7118231592373601E-2</v>
      </c>
      <c r="G674" s="2">
        <v>0.30658474274971598</v>
      </c>
      <c r="H674" s="2">
        <v>46.264924998605899</v>
      </c>
      <c r="I674" s="3">
        <v>-0.27065614371845798</v>
      </c>
      <c r="J674" s="3">
        <v>0.189387039902949</v>
      </c>
    </row>
    <row r="675" spans="1:10">
      <c r="A675" s="1" t="s">
        <v>663</v>
      </c>
      <c r="B675" s="3">
        <v>-7.2660646861314E-3</v>
      </c>
      <c r="C675" s="2">
        <v>0.39261928747060698</v>
      </c>
      <c r="D675" s="2">
        <v>43.163730499775298</v>
      </c>
      <c r="E675" s="3">
        <v>-0.115425970116017</v>
      </c>
      <c r="F675" s="3">
        <v>4.95808048008868E-2</v>
      </c>
      <c r="G675" s="2">
        <v>0.25720220841469699</v>
      </c>
      <c r="H675" s="2">
        <v>46.264924998605899</v>
      </c>
      <c r="I675" s="3">
        <v>0.49243636562767401</v>
      </c>
      <c r="J675" s="3">
        <v>0.188505197755829</v>
      </c>
    </row>
    <row r="676" spans="1:10">
      <c r="A676" s="1" t="s">
        <v>664</v>
      </c>
      <c r="B676" s="3">
        <v>3.10296985822235E-2</v>
      </c>
      <c r="C676" s="2">
        <v>0.26239328671975998</v>
      </c>
      <c r="D676" s="2">
        <v>38.911635458819902</v>
      </c>
      <c r="E676" s="3">
        <v>0.495775643832853</v>
      </c>
      <c r="F676" s="3">
        <v>-1.1954121251249601E-2</v>
      </c>
      <c r="G676" s="2">
        <v>0.39561321193951599</v>
      </c>
      <c r="H676" s="2">
        <v>47.289662755354797</v>
      </c>
      <c r="I676" s="3">
        <v>-0.119309267950791</v>
      </c>
      <c r="J676" s="3">
        <v>0.188233187941031</v>
      </c>
    </row>
    <row r="677" spans="1:10">
      <c r="A677" s="1" t="s">
        <v>665</v>
      </c>
      <c r="B677" s="3">
        <v>1.5540265269758999E-2</v>
      </c>
      <c r="C677" s="2">
        <v>0.30997849704040897</v>
      </c>
      <c r="D677" s="2">
        <v>39.586522207404499</v>
      </c>
      <c r="E677" s="3">
        <v>0.24829390459699399</v>
      </c>
      <c r="F677" s="3">
        <v>1.26855023198536E-2</v>
      </c>
      <c r="G677" s="2">
        <v>0.38579277998148398</v>
      </c>
      <c r="H677" s="2">
        <v>47.196518597734801</v>
      </c>
      <c r="I677" s="3">
        <v>0.125992361028364</v>
      </c>
      <c r="J677" s="3">
        <v>0.187143132812679</v>
      </c>
    </row>
    <row r="678" spans="1:10">
      <c r="A678" s="1" t="s">
        <v>666</v>
      </c>
      <c r="B678" s="3">
        <v>0.126012291204286</v>
      </c>
      <c r="C678" s="2">
        <v>2.3384259609140998E-6</v>
      </c>
      <c r="D678" s="2">
        <v>1.4859221275905601E-3</v>
      </c>
      <c r="E678" s="3">
        <v>2.0133558383466998</v>
      </c>
      <c r="F678" s="3">
        <v>-0.16467972312101001</v>
      </c>
      <c r="G678" s="2">
        <v>1.12137326559114E-3</v>
      </c>
      <c r="H678" s="2">
        <v>1.28761193391123</v>
      </c>
      <c r="I678" s="3">
        <v>-1.64360196780276</v>
      </c>
      <c r="J678" s="3">
        <v>0.18487693527197099</v>
      </c>
    </row>
    <row r="679" spans="1:10">
      <c r="A679" s="1" t="s">
        <v>667</v>
      </c>
      <c r="B679" s="3">
        <v>6.2821928843321299E-3</v>
      </c>
      <c r="C679" s="2">
        <v>0.40517138802494401</v>
      </c>
      <c r="D679" s="2">
        <v>44.014053686693103</v>
      </c>
      <c r="E679" s="3">
        <v>0.10037346040145601</v>
      </c>
      <c r="F679" s="3">
        <v>2.6973124632224E-2</v>
      </c>
      <c r="G679" s="2">
        <v>0.30181003648440002</v>
      </c>
      <c r="H679" s="2">
        <v>46.264924998605899</v>
      </c>
      <c r="I679" s="3">
        <v>0.26789697175865701</v>
      </c>
      <c r="J679" s="3">
        <v>0.18413521608005701</v>
      </c>
    </row>
    <row r="680" spans="1:10">
      <c r="A680" s="1" t="s">
        <v>668</v>
      </c>
      <c r="B680" s="3">
        <v>1.8880643865004501E-2</v>
      </c>
      <c r="C680" s="2">
        <v>0.29111658864752599</v>
      </c>
      <c r="D680" s="2">
        <v>38.911635458819902</v>
      </c>
      <c r="E680" s="3">
        <v>0.30166465663040598</v>
      </c>
      <c r="F680" s="3">
        <v>6.6100042824191203E-3</v>
      </c>
      <c r="G680" s="2">
        <v>0.43693953771020999</v>
      </c>
      <c r="H680" s="2">
        <v>47.8222286674469</v>
      </c>
      <c r="I680" s="3">
        <v>6.5650537515268795E-2</v>
      </c>
      <c r="J680" s="3">
        <v>0.18365759707283699</v>
      </c>
    </row>
    <row r="681" spans="1:10">
      <c r="A681" s="1" t="s">
        <v>669</v>
      </c>
      <c r="B681" s="3">
        <v>1.80945795923519E-2</v>
      </c>
      <c r="C681" s="2">
        <v>0.29491513289947702</v>
      </c>
      <c r="D681" s="2">
        <v>39.009999993367501</v>
      </c>
      <c r="E681" s="3">
        <v>0.28910534929985998</v>
      </c>
      <c r="F681" s="3">
        <v>7.8671363417293499E-3</v>
      </c>
      <c r="G681" s="2">
        <v>0.42579728490215002</v>
      </c>
      <c r="H681" s="2">
        <v>47.760809420472498</v>
      </c>
      <c r="I681" s="3">
        <v>7.8136368370311599E-2</v>
      </c>
      <c r="J681" s="3">
        <v>0.183620858835086</v>
      </c>
    </row>
    <row r="682" spans="1:10">
      <c r="A682" s="1" t="s">
        <v>670</v>
      </c>
      <c r="B682" s="3">
        <v>1.1649622268840899E-2</v>
      </c>
      <c r="C682" s="2">
        <v>0.34201487441023198</v>
      </c>
      <c r="D682" s="2">
        <v>40.503158609927702</v>
      </c>
      <c r="E682" s="3">
        <v>0.18613132723283701</v>
      </c>
      <c r="F682" s="3">
        <v>1.7849043163171999E-2</v>
      </c>
      <c r="G682" s="2">
        <v>0.34899825042403598</v>
      </c>
      <c r="H682" s="2">
        <v>46.903358296207799</v>
      </c>
      <c r="I682" s="3">
        <v>0.17727662914109599</v>
      </c>
      <c r="J682" s="3">
        <v>0.18170397818696701</v>
      </c>
    </row>
    <row r="683" spans="1:10">
      <c r="A683" s="1" t="s">
        <v>671</v>
      </c>
      <c r="B683" s="3">
        <v>-3.2496430042682601E-4</v>
      </c>
      <c r="C683" s="2">
        <v>0.49559672778779401</v>
      </c>
      <c r="D683" s="2">
        <v>49.7878830908843</v>
      </c>
      <c r="E683" s="3">
        <v>-5.1622606252642502E-3</v>
      </c>
      <c r="F683" s="3">
        <v>3.7049503327575603E-2</v>
      </c>
      <c r="G683" s="2">
        <v>0.273209015376632</v>
      </c>
      <c r="H683" s="2">
        <v>46.264924998605899</v>
      </c>
      <c r="I683" s="3">
        <v>0.367975526823548</v>
      </c>
      <c r="J683" s="3">
        <v>0.18140663309914201</v>
      </c>
    </row>
    <row r="684" spans="1:10">
      <c r="A684" s="1" t="s">
        <v>672</v>
      </c>
      <c r="B684" s="3">
        <v>3.1970484672904802E-2</v>
      </c>
      <c r="C684" s="2">
        <v>0.26118818188777299</v>
      </c>
      <c r="D684" s="2">
        <v>38.911635458819902</v>
      </c>
      <c r="E684" s="3">
        <v>0.51080701220340297</v>
      </c>
      <c r="F684" s="3">
        <v>-1.52140824074284E-2</v>
      </c>
      <c r="G684" s="2">
        <v>0.37123365903251998</v>
      </c>
      <c r="H684" s="2">
        <v>46.9489064871305</v>
      </c>
      <c r="I684" s="3">
        <v>-0.151845626827947</v>
      </c>
      <c r="J684" s="3">
        <v>0.17948069268772801</v>
      </c>
    </row>
    <row r="685" spans="1:10">
      <c r="A685" s="1" t="s">
        <v>673</v>
      </c>
      <c r="B685" s="3">
        <v>2.68418631735363E-2</v>
      </c>
      <c r="C685" s="2">
        <v>0.26831947430981701</v>
      </c>
      <c r="D685" s="2">
        <v>38.911635458819902</v>
      </c>
      <c r="E685" s="3">
        <v>0.428864687849627</v>
      </c>
      <c r="F685" s="3">
        <v>-7.1191233540793498E-3</v>
      </c>
      <c r="G685" s="2">
        <v>0.43615483178154002</v>
      </c>
      <c r="H685" s="2">
        <v>47.8222286674469</v>
      </c>
      <c r="I685" s="3">
        <v>-7.1053101936522006E-2</v>
      </c>
      <c r="J685" s="3">
        <v>0.17890579295655301</v>
      </c>
    </row>
    <row r="686" spans="1:10">
      <c r="A686" s="1" t="s">
        <v>674</v>
      </c>
      <c r="B686" s="3">
        <v>2.8166955934883199E-2</v>
      </c>
      <c r="C686" s="2">
        <v>0.266255647350155</v>
      </c>
      <c r="D686" s="2">
        <v>38.911635458819902</v>
      </c>
      <c r="E686" s="3">
        <v>0.45003629914176502</v>
      </c>
      <c r="F686" s="3">
        <v>-9.4672680882155209E-3</v>
      </c>
      <c r="G686" s="2">
        <v>0.41588805573040699</v>
      </c>
      <c r="H686" s="2">
        <v>47.7130359391642</v>
      </c>
      <c r="I686" s="3">
        <v>-9.4488988471720395E-2</v>
      </c>
      <c r="J686" s="3">
        <v>0.17777365533502201</v>
      </c>
    </row>
    <row r="687" spans="1:10">
      <c r="A687" s="1" t="s">
        <v>675</v>
      </c>
      <c r="B687" s="3">
        <v>3.16980507574856E-2</v>
      </c>
      <c r="C687" s="2">
        <v>0.26153756743043999</v>
      </c>
      <c r="D687" s="2">
        <v>38.911635458819902</v>
      </c>
      <c r="E687" s="3">
        <v>0.50645421130651602</v>
      </c>
      <c r="F687" s="3">
        <v>-1.51984851601938E-2</v>
      </c>
      <c r="G687" s="2">
        <v>0.37134385104087397</v>
      </c>
      <c r="H687" s="2">
        <v>46.9489064871305</v>
      </c>
      <c r="I687" s="3">
        <v>-0.15168995698735399</v>
      </c>
      <c r="J687" s="3">
        <v>0.17738212715958099</v>
      </c>
    </row>
    <row r="688" spans="1:10">
      <c r="A688" s="1" t="s">
        <v>676</v>
      </c>
      <c r="B688" s="3">
        <v>2.1927752415469098E-2</v>
      </c>
      <c r="C688" s="2">
        <v>0.27951482485247398</v>
      </c>
      <c r="D688" s="2">
        <v>38.911635458819902</v>
      </c>
      <c r="E688" s="3">
        <v>0.35034969942681199</v>
      </c>
      <c r="F688" s="3">
        <v>-1.0781238452010899E-4</v>
      </c>
      <c r="G688" s="2">
        <v>0.50076927204450605</v>
      </c>
      <c r="H688" s="2">
        <v>50.129637277744301</v>
      </c>
      <c r="I688" s="3">
        <v>-1.07603197280425E-3</v>
      </c>
      <c r="J688" s="3">
        <v>0.174636833727004</v>
      </c>
    </row>
    <row r="689" spans="1:10">
      <c r="A689" s="1" t="s">
        <v>677</v>
      </c>
      <c r="B689" s="3">
        <v>1.5301312921017801E-4</v>
      </c>
      <c r="C689" s="2">
        <v>0.496890866548097</v>
      </c>
      <c r="D689" s="2">
        <v>49.806202063608303</v>
      </c>
      <c r="E689" s="3">
        <v>2.4447605395856099E-3</v>
      </c>
      <c r="F689" s="3">
        <v>3.4854896516833302E-2</v>
      </c>
      <c r="G689" s="2">
        <v>0.27777126905767102</v>
      </c>
      <c r="H689" s="2">
        <v>46.264924998605899</v>
      </c>
      <c r="I689" s="3">
        <v>0.34617870028545999</v>
      </c>
      <c r="J689" s="3">
        <v>0.17431173041252301</v>
      </c>
    </row>
    <row r="690" spans="1:10">
      <c r="A690" s="1" t="s">
        <v>678</v>
      </c>
      <c r="B690" s="3">
        <v>2.2667735367709999E-2</v>
      </c>
      <c r="C690" s="2">
        <v>0.277336001081607</v>
      </c>
      <c r="D690" s="2">
        <v>38.911635458819902</v>
      </c>
      <c r="E690" s="3">
        <v>0.36217274448799602</v>
      </c>
      <c r="F690" s="3">
        <v>-1.4303085389445499E-3</v>
      </c>
      <c r="G690" s="2">
        <v>0.48832266382369999</v>
      </c>
      <c r="H690" s="2">
        <v>49.603266297376003</v>
      </c>
      <c r="I690" s="3">
        <v>-1.4275333262777501E-2</v>
      </c>
      <c r="J690" s="3">
        <v>0.173948705612609</v>
      </c>
    </row>
    <row r="691" spans="1:10">
      <c r="A691" s="1" t="s">
        <v>679</v>
      </c>
      <c r="B691" s="3">
        <v>1.9180531933785799E-2</v>
      </c>
      <c r="C691" s="2">
        <v>0.28976206970878698</v>
      </c>
      <c r="D691" s="2">
        <v>38.911635458819902</v>
      </c>
      <c r="E691" s="3">
        <v>0.30645610505469001</v>
      </c>
      <c r="F691" s="3">
        <v>4.1070332645783397E-3</v>
      </c>
      <c r="G691" s="2">
        <v>0.459747360447267</v>
      </c>
      <c r="H691" s="2">
        <v>48.6136099155285</v>
      </c>
      <c r="I691" s="3">
        <v>4.0791038839384702E-2</v>
      </c>
      <c r="J691" s="3">
        <v>0.17362357194703701</v>
      </c>
    </row>
    <row r="692" spans="1:10">
      <c r="A692" s="1" t="s">
        <v>680</v>
      </c>
      <c r="B692" s="3">
        <v>6.0254595604287899E-2</v>
      </c>
      <c r="C692" s="2">
        <v>0.14880168391030299</v>
      </c>
      <c r="D692" s="2">
        <v>36.751208346903198</v>
      </c>
      <c r="E692" s="3">
        <v>0.96271515014708298</v>
      </c>
      <c r="F692" s="3">
        <v>-6.1823959531268201E-2</v>
      </c>
      <c r="G692" s="2">
        <v>0.24973250483103401</v>
      </c>
      <c r="H692" s="2">
        <v>46.264924998605899</v>
      </c>
      <c r="I692" s="3">
        <v>-0.61704003150577302</v>
      </c>
      <c r="J692" s="3">
        <v>0.172837559320655</v>
      </c>
    </row>
    <row r="693" spans="1:10">
      <c r="A693" s="1" t="s">
        <v>681</v>
      </c>
      <c r="B693" s="3">
        <v>6.4014935148760693E-2</v>
      </c>
      <c r="C693" s="2">
        <v>0.12204124796375999</v>
      </c>
      <c r="D693" s="2">
        <v>31.323920310698501</v>
      </c>
      <c r="E693" s="3">
        <v>1.0227958097690599</v>
      </c>
      <c r="F693" s="3">
        <v>-6.8222542454597093E-2</v>
      </c>
      <c r="G693" s="2">
        <v>0.2395175010393</v>
      </c>
      <c r="H693" s="2">
        <v>46.264924998605899</v>
      </c>
      <c r="I693" s="3">
        <v>-0.68090170970524699</v>
      </c>
      <c r="J693" s="3">
        <v>0.17094705003190699</v>
      </c>
    </row>
    <row r="694" spans="1:10">
      <c r="A694" s="1" t="s">
        <v>682</v>
      </c>
      <c r="B694" s="3">
        <v>-5.9145894564091098E-2</v>
      </c>
      <c r="C694" s="2">
        <v>0.15735992635767601</v>
      </c>
      <c r="D694" s="2">
        <v>38.429877537723598</v>
      </c>
      <c r="E694" s="3">
        <v>-0.93956943040575702</v>
      </c>
      <c r="F694" s="3">
        <v>0.12899234863151099</v>
      </c>
      <c r="G694" s="2">
        <v>3.0666569656036299E-2</v>
      </c>
      <c r="H694" s="2">
        <v>19.024900322157102</v>
      </c>
      <c r="I694" s="3">
        <v>1.2811515183945399</v>
      </c>
      <c r="J694" s="3">
        <v>0.17079104399438899</v>
      </c>
    </row>
    <row r="695" spans="1:10">
      <c r="A695" s="1" t="s">
        <v>683</v>
      </c>
      <c r="B695" s="3">
        <v>7.6318036914135398E-2</v>
      </c>
      <c r="C695" s="2">
        <v>4.6643967546378201E-2</v>
      </c>
      <c r="D695" s="2">
        <v>14.1663465239464</v>
      </c>
      <c r="E695" s="3">
        <v>1.2193680769055599</v>
      </c>
      <c r="F695" s="3">
        <v>-8.8237248883802397E-2</v>
      </c>
      <c r="G695" s="2">
        <v>0.181950509750612</v>
      </c>
      <c r="H695" s="2">
        <v>46.264924998605899</v>
      </c>
      <c r="I695" s="3">
        <v>-0.88066043074623102</v>
      </c>
      <c r="J695" s="3">
        <v>0.16935382307966301</v>
      </c>
    </row>
    <row r="696" spans="1:10">
      <c r="A696" s="1" t="s">
        <v>684</v>
      </c>
      <c r="B696" s="3">
        <v>1.33795194157695E-2</v>
      </c>
      <c r="C696" s="2">
        <v>0.32633604230660301</v>
      </c>
      <c r="D696" s="2">
        <v>39.754072668430098</v>
      </c>
      <c r="E696" s="3">
        <v>0.213770682784762</v>
      </c>
      <c r="F696" s="3">
        <v>1.1886125400456299E-2</v>
      </c>
      <c r="G696" s="2">
        <v>0.39208839298354298</v>
      </c>
      <c r="H696" s="2">
        <v>47.224690707073798</v>
      </c>
      <c r="I696" s="3">
        <v>0.11805295249041201</v>
      </c>
      <c r="J696" s="3">
        <v>0.165911817637587</v>
      </c>
    </row>
    <row r="697" spans="1:10">
      <c r="A697" s="1" t="s">
        <v>685</v>
      </c>
      <c r="B697" s="3">
        <v>8.4742837363966803E-2</v>
      </c>
      <c r="C697" s="2">
        <v>1.7688434199460999E-2</v>
      </c>
      <c r="D697" s="2">
        <v>5.8766904485011402</v>
      </c>
      <c r="E697" s="3">
        <v>1.3539749554129501</v>
      </c>
      <c r="F697" s="3">
        <v>-0.102435154665768</v>
      </c>
      <c r="G697" s="2">
        <v>0.122719386047853</v>
      </c>
      <c r="H697" s="2">
        <v>46.264924998605899</v>
      </c>
      <c r="I697" s="3">
        <v>-1.02236400808811</v>
      </c>
      <c r="J697" s="3">
        <v>0.16580547366242099</v>
      </c>
    </row>
    <row r="698" spans="1:10">
      <c r="A698" s="1" t="s">
        <v>686</v>
      </c>
      <c r="B698" s="3">
        <v>2.0260197824928199E-2</v>
      </c>
      <c r="C698" s="2">
        <v>0.28529143622810998</v>
      </c>
      <c r="D698" s="2">
        <v>38.911635458819902</v>
      </c>
      <c r="E698" s="3">
        <v>0.323706419326585</v>
      </c>
      <c r="F698" s="3">
        <v>-3.1411442499362801E-4</v>
      </c>
      <c r="G698" s="2">
        <v>0.49882559835615597</v>
      </c>
      <c r="H698" s="2">
        <v>50.073827319647897</v>
      </c>
      <c r="I698" s="3">
        <v>-3.1350495206710102E-3</v>
      </c>
      <c r="J698" s="3">
        <v>0.160285684902957</v>
      </c>
    </row>
    <row r="699" spans="1:10">
      <c r="A699" s="1" t="s">
        <v>687</v>
      </c>
      <c r="B699" s="3">
        <v>1.4377261347879601E-2</v>
      </c>
      <c r="C699" s="2">
        <v>0.31834776621986999</v>
      </c>
      <c r="D699" s="2">
        <v>39.690912903979203</v>
      </c>
      <c r="E699" s="3">
        <v>0.22971206060576099</v>
      </c>
      <c r="F699" s="3">
        <v>9.1137308947275598E-3</v>
      </c>
      <c r="G699" s="2">
        <v>0.41500536560943202</v>
      </c>
      <c r="H699" s="2">
        <v>47.7130359391642</v>
      </c>
      <c r="I699" s="3">
        <v>9.0517540752545894E-2</v>
      </c>
      <c r="J699" s="3">
        <v>0.16011480067915401</v>
      </c>
    </row>
    <row r="700" spans="1:10">
      <c r="A700" s="1" t="s">
        <v>688</v>
      </c>
      <c r="B700" s="3">
        <v>8.1942272391051802E-3</v>
      </c>
      <c r="C700" s="2">
        <v>0.38028813788212201</v>
      </c>
      <c r="D700" s="2">
        <v>42.623364868614999</v>
      </c>
      <c r="E700" s="3">
        <v>0.13092290517792601</v>
      </c>
      <c r="F700" s="3">
        <v>1.8741856120672098E-2</v>
      </c>
      <c r="G700" s="2">
        <v>0.34336257973047102</v>
      </c>
      <c r="H700" s="2">
        <v>46.587907171708402</v>
      </c>
      <c r="I700" s="3">
        <v>0.186144044055845</v>
      </c>
      <c r="J700" s="3">
        <v>0.15853347461688599</v>
      </c>
    </row>
    <row r="701" spans="1:10">
      <c r="A701" s="1" t="s">
        <v>689</v>
      </c>
      <c r="B701" s="3">
        <v>3.4145717504559497E-2</v>
      </c>
      <c r="C701" s="2">
        <v>0.258300794380873</v>
      </c>
      <c r="D701" s="2">
        <v>38.911635458819902</v>
      </c>
      <c r="E701" s="3">
        <v>0.54556169906387297</v>
      </c>
      <c r="F701" s="3">
        <v>-2.3048266572627402E-2</v>
      </c>
      <c r="G701" s="2">
        <v>0.32432940555293999</v>
      </c>
      <c r="H701" s="2">
        <v>46.264924998605899</v>
      </c>
      <c r="I701" s="3">
        <v>-0.23003546262569399</v>
      </c>
      <c r="J701" s="3">
        <v>0.157763118219089</v>
      </c>
    </row>
    <row r="702" spans="1:10">
      <c r="A702" s="1" t="s">
        <v>690</v>
      </c>
      <c r="B702" s="3">
        <v>2.50409263493406E-2</v>
      </c>
      <c r="C702" s="2">
        <v>0.27163771526407998</v>
      </c>
      <c r="D702" s="2">
        <v>38.911635458819902</v>
      </c>
      <c r="E702" s="3">
        <v>0.40009029897981702</v>
      </c>
      <c r="F702" s="3">
        <v>-8.5590232306207992E-3</v>
      </c>
      <c r="G702" s="2">
        <v>0.423609631459266</v>
      </c>
      <c r="H702" s="2">
        <v>47.760809420472498</v>
      </c>
      <c r="I702" s="3">
        <v>-8.5424162475550305E-2</v>
      </c>
      <c r="J702" s="3">
        <v>0.157333068252133</v>
      </c>
    </row>
    <row r="703" spans="1:10">
      <c r="A703" s="1" t="s">
        <v>691</v>
      </c>
      <c r="B703" s="3">
        <v>-5.9268176885493198E-2</v>
      </c>
      <c r="C703" s="2">
        <v>0.15650969317851199</v>
      </c>
      <c r="D703" s="2">
        <v>38.365391080650298</v>
      </c>
      <c r="E703" s="3">
        <v>-0.94151196136103599</v>
      </c>
      <c r="F703" s="3">
        <v>0.12620258408492799</v>
      </c>
      <c r="G703" s="2">
        <v>3.7046198942840197E-2</v>
      </c>
      <c r="H703" s="2">
        <v>22.042488370989901</v>
      </c>
      <c r="I703" s="3">
        <v>1.2534435874766501</v>
      </c>
      <c r="J703" s="3">
        <v>0.15596581305780599</v>
      </c>
    </row>
    <row r="704" spans="1:10">
      <c r="A704" s="1" t="s">
        <v>692</v>
      </c>
      <c r="B704" s="3">
        <v>6.6454612759126494E-2</v>
      </c>
      <c r="C704" s="2">
        <v>0.104920294074767</v>
      </c>
      <c r="D704" s="2">
        <v>27.6598862499497</v>
      </c>
      <c r="E704" s="3">
        <v>1.06177565144618</v>
      </c>
      <c r="F704" s="3">
        <v>-7.5524473830854102E-2</v>
      </c>
      <c r="G704" s="2">
        <v>0.22323404365476399</v>
      </c>
      <c r="H704" s="2">
        <v>46.264924998605899</v>
      </c>
      <c r="I704" s="3">
        <v>-0.75377934485865195</v>
      </c>
      <c r="J704" s="3">
        <v>0.15399815329376301</v>
      </c>
    </row>
    <row r="705" spans="1:10">
      <c r="A705" s="1" t="s">
        <v>693</v>
      </c>
      <c r="B705" s="3">
        <v>4.69745693454518E-3</v>
      </c>
      <c r="C705" s="2">
        <v>0.42747796957002798</v>
      </c>
      <c r="D705" s="2">
        <v>45.456430720322203</v>
      </c>
      <c r="E705" s="3">
        <v>7.5053411489966096E-2</v>
      </c>
      <c r="F705" s="3">
        <v>2.31855233609932E-2</v>
      </c>
      <c r="G705" s="2">
        <v>0.31862799960593102</v>
      </c>
      <c r="H705" s="2">
        <v>46.264924998605899</v>
      </c>
      <c r="I705" s="3">
        <v>0.23027853026820699</v>
      </c>
      <c r="J705" s="3">
        <v>0.15266597087908601</v>
      </c>
    </row>
    <row r="706" spans="1:10">
      <c r="A706" s="1" t="s">
        <v>694</v>
      </c>
      <c r="B706" s="3">
        <v>-2.3688564929435701E-2</v>
      </c>
      <c r="C706" s="2">
        <v>0.27189348211269798</v>
      </c>
      <c r="D706" s="2">
        <v>38.911635458819902</v>
      </c>
      <c r="E706" s="3">
        <v>-0.37630763084936902</v>
      </c>
      <c r="F706" s="3">
        <v>6.8338503427880906E-2</v>
      </c>
      <c r="G706" s="2">
        <v>0.235316610756795</v>
      </c>
      <c r="H706" s="2">
        <v>46.264924998605899</v>
      </c>
      <c r="I706" s="3">
        <v>0.67873775739635001</v>
      </c>
      <c r="J706" s="3">
        <v>0.15121506327349099</v>
      </c>
    </row>
    <row r="707" spans="1:10">
      <c r="A707" s="1" t="s">
        <v>695</v>
      </c>
      <c r="B707" s="3">
        <v>2.1801142098793198E-2</v>
      </c>
      <c r="C707" s="2">
        <v>0.27990982481647197</v>
      </c>
      <c r="D707" s="2">
        <v>38.911635458819902</v>
      </c>
      <c r="E707" s="3">
        <v>0.34832678866280598</v>
      </c>
      <c r="F707" s="3">
        <v>-5.4577486353714604E-3</v>
      </c>
      <c r="G707" s="2">
        <v>0.45103011336459897</v>
      </c>
      <c r="H707" s="2">
        <v>48.3977824659408</v>
      </c>
      <c r="I707" s="3">
        <v>-5.44715902289786E-2</v>
      </c>
      <c r="J707" s="3">
        <v>0.14692759921691401</v>
      </c>
    </row>
    <row r="708" spans="1:10">
      <c r="A708" s="1" t="s">
        <v>696</v>
      </c>
      <c r="B708" s="3">
        <v>3.6672076701684403E-2</v>
      </c>
      <c r="C708" s="2">
        <v>0.254450976425526</v>
      </c>
      <c r="D708" s="2">
        <v>38.911635458819902</v>
      </c>
      <c r="E708" s="3">
        <v>0.58592649197956004</v>
      </c>
      <c r="F708" s="3">
        <v>-2.9448430278800501E-2</v>
      </c>
      <c r="G708" s="2">
        <v>0.29829540151839501</v>
      </c>
      <c r="H708" s="2">
        <v>46.264924998605899</v>
      </c>
      <c r="I708" s="3">
        <v>-0.29391291798184599</v>
      </c>
      <c r="J708" s="3">
        <v>0.146006786998857</v>
      </c>
    </row>
    <row r="709" spans="1:10">
      <c r="A709" s="1" t="s">
        <v>697</v>
      </c>
      <c r="B709" s="3">
        <v>2.6065838888817101E-2</v>
      </c>
      <c r="C709" s="2">
        <v>0.26966436728695498</v>
      </c>
      <c r="D709" s="2">
        <v>38.911635458819902</v>
      </c>
      <c r="E709" s="3">
        <v>0.41646579398454198</v>
      </c>
      <c r="F709" s="3">
        <v>-1.2551979897314399E-2</v>
      </c>
      <c r="G709" s="2">
        <v>0.39094584205327798</v>
      </c>
      <c r="H709" s="2">
        <v>47.224690707073798</v>
      </c>
      <c r="I709" s="3">
        <v>-0.12527625422279101</v>
      </c>
      <c r="J709" s="3">
        <v>0.145594769880875</v>
      </c>
    </row>
    <row r="710" spans="1:10">
      <c r="A710" s="1" t="s">
        <v>698</v>
      </c>
      <c r="B710" s="3">
        <v>-6.1415781489405604E-3</v>
      </c>
      <c r="C710" s="2">
        <v>0.40787563100711999</v>
      </c>
      <c r="D710" s="2">
        <v>44.124727354406602</v>
      </c>
      <c r="E710" s="3">
        <v>-9.7562800017161305E-2</v>
      </c>
      <c r="F710" s="3">
        <v>3.9136316544548098E-2</v>
      </c>
      <c r="G710" s="2">
        <v>0.26952885710150798</v>
      </c>
      <c r="H710" s="2">
        <v>46.264924998605899</v>
      </c>
      <c r="I710" s="3">
        <v>0.38870174779629202</v>
      </c>
      <c r="J710" s="3">
        <v>0.14556947388956501</v>
      </c>
    </row>
    <row r="711" spans="1:10">
      <c r="A711" s="1" t="s">
        <v>699</v>
      </c>
      <c r="B711" s="3">
        <v>1.2277822302667199E-2</v>
      </c>
      <c r="C711" s="2">
        <v>0.33605014933045102</v>
      </c>
      <c r="D711" s="2">
        <v>40.199237457909497</v>
      </c>
      <c r="E711" s="3">
        <v>0.196168365633348</v>
      </c>
      <c r="F711" s="3">
        <v>9.3256890465232608E-3</v>
      </c>
      <c r="G711" s="2">
        <v>0.41319836359724499</v>
      </c>
      <c r="H711" s="2">
        <v>47.7130359391642</v>
      </c>
      <c r="I711" s="3">
        <v>9.2622708313955998E-2</v>
      </c>
      <c r="J711" s="3">
        <v>0.14439553697365201</v>
      </c>
    </row>
    <row r="712" spans="1:10">
      <c r="A712" s="1" t="s">
        <v>700</v>
      </c>
      <c r="B712" s="3">
        <v>1.3287175759758E-2</v>
      </c>
      <c r="C712" s="2">
        <v>0.327113997568316</v>
      </c>
      <c r="D712" s="2">
        <v>39.754072668430098</v>
      </c>
      <c r="E712" s="3">
        <v>0.21229526608383301</v>
      </c>
      <c r="F712" s="3">
        <v>7.4921988868980596E-3</v>
      </c>
      <c r="G712" s="2">
        <v>0.42909485572184503</v>
      </c>
      <c r="H712" s="2">
        <v>47.8222286674469</v>
      </c>
      <c r="I712" s="3">
        <v>7.4412490988000304E-2</v>
      </c>
      <c r="J712" s="3">
        <v>0.143353878535917</v>
      </c>
    </row>
    <row r="713" spans="1:10">
      <c r="A713" s="1" t="s">
        <v>701</v>
      </c>
      <c r="B713" s="3">
        <v>2.2368203909394799E-2</v>
      </c>
      <c r="C713" s="2">
        <v>0.27819190047036102</v>
      </c>
      <c r="D713" s="2">
        <v>38.911635458819902</v>
      </c>
      <c r="E713" s="3">
        <v>0.35738699379174199</v>
      </c>
      <c r="F713" s="3">
        <v>-7.2588630315737496E-3</v>
      </c>
      <c r="G713" s="2">
        <v>0.43492219931723403</v>
      </c>
      <c r="H713" s="2">
        <v>47.8222286674469</v>
      </c>
      <c r="I713" s="3">
        <v>-7.2447787357149906E-2</v>
      </c>
      <c r="J713" s="3">
        <v>0.14246960321729599</v>
      </c>
    </row>
    <row r="714" spans="1:10">
      <c r="A714" s="1" t="s">
        <v>702</v>
      </c>
      <c r="B714" s="3">
        <v>-1.9086439401750501E-2</v>
      </c>
      <c r="C714" s="2">
        <v>0.287995799562696</v>
      </c>
      <c r="D714" s="2">
        <v>38.911635458819902</v>
      </c>
      <c r="E714" s="3">
        <v>-0.30319999603259601</v>
      </c>
      <c r="F714" s="3">
        <v>5.9050998409601999E-2</v>
      </c>
      <c r="G714" s="2">
        <v>0.24822341244158699</v>
      </c>
      <c r="H714" s="2">
        <v>46.264924998605899</v>
      </c>
      <c r="I714" s="3">
        <v>0.58649429270639697</v>
      </c>
      <c r="J714" s="3">
        <v>0.14164714833690001</v>
      </c>
    </row>
    <row r="715" spans="1:10">
      <c r="A715" s="1" t="s">
        <v>703</v>
      </c>
      <c r="B715" s="3">
        <v>3.68617274913485E-2</v>
      </c>
      <c r="C715" s="2">
        <v>0.25412955402746401</v>
      </c>
      <c r="D715" s="2">
        <v>38.911635458819902</v>
      </c>
      <c r="E715" s="3">
        <v>0.58895662912704205</v>
      </c>
      <c r="F715" s="3">
        <v>-3.06847764177717E-2</v>
      </c>
      <c r="G715" s="2">
        <v>0.29440217503417199</v>
      </c>
      <c r="H715" s="2">
        <v>46.264924998605899</v>
      </c>
      <c r="I715" s="3">
        <v>-0.30625239067700799</v>
      </c>
      <c r="J715" s="3">
        <v>0.141352119225017</v>
      </c>
    </row>
    <row r="716" spans="1:10">
      <c r="A716" s="1" t="s">
        <v>704</v>
      </c>
      <c r="B716" s="3">
        <v>1.3018094324662201E-3</v>
      </c>
      <c r="C716" s="2">
        <v>0.478889628632234</v>
      </c>
      <c r="D716" s="2">
        <v>48.833281559584897</v>
      </c>
      <c r="E716" s="3">
        <v>2.0799602929380798E-2</v>
      </c>
      <c r="F716" s="3">
        <v>2.6140895483220399E-2</v>
      </c>
      <c r="G716" s="2">
        <v>0.30518269866178099</v>
      </c>
      <c r="H716" s="2">
        <v>46.264924998605899</v>
      </c>
      <c r="I716" s="3">
        <v>0.25963127500059702</v>
      </c>
      <c r="J716" s="3">
        <v>0.140215438964989</v>
      </c>
    </row>
    <row r="717" spans="1:10">
      <c r="A717" s="1" t="s">
        <v>705</v>
      </c>
      <c r="B717" s="3">
        <v>0.35802641125653001</v>
      </c>
      <c r="C717" s="2">
        <v>8.2286967079899308E-90</v>
      </c>
      <c r="D717" s="2">
        <v>3.5904546635862697E-85</v>
      </c>
      <c r="E717" s="3">
        <v>5.7203512331750499</v>
      </c>
      <c r="F717" s="3">
        <v>-0.54514797874475796</v>
      </c>
      <c r="G717" s="2">
        <v>1.27878646223034E-74</v>
      </c>
      <c r="H717" s="2">
        <v>5.5797715968650602E-70</v>
      </c>
      <c r="I717" s="3">
        <v>-5.4409023383538999</v>
      </c>
      <c r="J717" s="3">
        <v>0.139724447410571</v>
      </c>
    </row>
    <row r="718" spans="1:10">
      <c r="A718" s="1" t="s">
        <v>706</v>
      </c>
      <c r="B718" s="3">
        <v>1.31245364713226E-2</v>
      </c>
      <c r="C718" s="2">
        <v>0.32850022802872098</v>
      </c>
      <c r="D718" s="2">
        <v>39.754072668430098</v>
      </c>
      <c r="E718" s="3">
        <v>0.209696704008766</v>
      </c>
      <c r="F718" s="3">
        <v>6.2348872323343104E-3</v>
      </c>
      <c r="G718" s="2">
        <v>0.44030919016331499</v>
      </c>
      <c r="H718" s="2">
        <v>47.830295260703899</v>
      </c>
      <c r="I718" s="3">
        <v>6.1924876393579402E-2</v>
      </c>
      <c r="J718" s="3">
        <v>0.13581079020117301</v>
      </c>
    </row>
    <row r="719" spans="1:10">
      <c r="A719" s="1" t="s">
        <v>707</v>
      </c>
      <c r="B719" s="3">
        <v>1.52376533707815E-2</v>
      </c>
      <c r="C719" s="2">
        <v>0.31206075638248298</v>
      </c>
      <c r="D719" s="2">
        <v>39.620516983964102</v>
      </c>
      <c r="E719" s="3">
        <v>0.24345893629559401</v>
      </c>
      <c r="F719" s="3">
        <v>2.8203389590307801E-3</v>
      </c>
      <c r="G719" s="2">
        <v>0.47171001478337599</v>
      </c>
      <c r="H719" s="2">
        <v>48.985866662593999</v>
      </c>
      <c r="I719" s="3">
        <v>2.8011595866600701E-2</v>
      </c>
      <c r="J719" s="3">
        <v>0.13573526608109701</v>
      </c>
    </row>
    <row r="720" spans="1:10">
      <c r="A720" s="1" t="s">
        <v>708</v>
      </c>
      <c r="B720" s="3">
        <v>6.3054275577871396E-2</v>
      </c>
      <c r="C720" s="2">
        <v>0.12888417345175401</v>
      </c>
      <c r="D720" s="2">
        <v>32.759103504533201</v>
      </c>
      <c r="E720" s="3">
        <v>1.0074469137429001</v>
      </c>
      <c r="F720" s="3">
        <v>-7.4014925077849902E-2</v>
      </c>
      <c r="G720" s="2">
        <v>0.22704675125288001</v>
      </c>
      <c r="H720" s="2">
        <v>46.264924998605899</v>
      </c>
      <c r="I720" s="3">
        <v>-0.73871314694484602</v>
      </c>
      <c r="J720" s="3">
        <v>0.134366883399025</v>
      </c>
    </row>
    <row r="721" spans="1:10">
      <c r="A721" s="1" t="s">
        <v>709</v>
      </c>
      <c r="B721" s="3">
        <v>8.6567342346030897E-3</v>
      </c>
      <c r="C721" s="2">
        <v>0.37464502854558601</v>
      </c>
      <c r="D721" s="2">
        <v>42.238417422747098</v>
      </c>
      <c r="E721" s="3">
        <v>0.13831259034881399</v>
      </c>
      <c r="F721" s="3">
        <v>1.3010116502828101E-2</v>
      </c>
      <c r="G721" s="2">
        <v>0.38327923436799199</v>
      </c>
      <c r="H721" s="2">
        <v>47.133426710431202</v>
      </c>
      <c r="I721" s="3">
        <v>0.12921642786505799</v>
      </c>
      <c r="J721" s="3">
        <v>0.13376450910693599</v>
      </c>
    </row>
    <row r="722" spans="1:10">
      <c r="A722" s="1" t="s">
        <v>710</v>
      </c>
      <c r="B722" s="3">
        <v>8.3698490623250701E-2</v>
      </c>
      <c r="C722" s="2">
        <v>2.0242218999888401E-2</v>
      </c>
      <c r="D722" s="2">
        <v>6.62426616771348</v>
      </c>
      <c r="E722" s="3">
        <v>1.337288951313</v>
      </c>
      <c r="F722" s="3">
        <v>-0.10756151591680201</v>
      </c>
      <c r="G722" s="2">
        <v>0.10107460201982101</v>
      </c>
      <c r="H722" s="2">
        <v>45.310497960255503</v>
      </c>
      <c r="I722" s="3">
        <v>-1.0735281543484001</v>
      </c>
      <c r="J722" s="3">
        <v>0.13188039848230201</v>
      </c>
    </row>
    <row r="723" spans="1:10">
      <c r="A723" s="1" t="s">
        <v>711</v>
      </c>
      <c r="B723" s="3">
        <v>2.1941364814455799E-2</v>
      </c>
      <c r="C723" s="2">
        <v>0.27947275517424502</v>
      </c>
      <c r="D723" s="2">
        <v>38.911635458819902</v>
      </c>
      <c r="E723" s="3">
        <v>0.350567190932696</v>
      </c>
      <c r="F723" s="3">
        <v>-9.3517049337702995E-3</v>
      </c>
      <c r="G723" s="2">
        <v>0.41686172837221203</v>
      </c>
      <c r="H723" s="2">
        <v>47.7130359391642</v>
      </c>
      <c r="I723" s="3">
        <v>-9.3335599187041499E-2</v>
      </c>
      <c r="J723" s="3">
        <v>0.12861579587282701</v>
      </c>
    </row>
    <row r="724" spans="1:10">
      <c r="A724" s="1" t="s">
        <v>712</v>
      </c>
      <c r="B724" s="3">
        <v>-6.5601010414951394E-2</v>
      </c>
      <c r="C724" s="2">
        <v>0.11136733308318</v>
      </c>
      <c r="D724" s="2">
        <v>29.097772256663202</v>
      </c>
      <c r="E724" s="3">
        <v>-1.0421129724029801</v>
      </c>
      <c r="F724" s="3">
        <v>0.130705697832982</v>
      </c>
      <c r="G724" s="2">
        <v>2.7156174808864599E-2</v>
      </c>
      <c r="H724" s="2">
        <v>17.340211134050602</v>
      </c>
      <c r="I724" s="3">
        <v>1.29816849617882</v>
      </c>
      <c r="J724" s="3">
        <v>0.128027761887923</v>
      </c>
    </row>
    <row r="725" spans="1:10">
      <c r="A725" s="1" t="s">
        <v>713</v>
      </c>
      <c r="B725" s="3">
        <v>5.0497572877222598E-2</v>
      </c>
      <c r="C725" s="2">
        <v>0.20979579414496699</v>
      </c>
      <c r="D725" s="2">
        <v>38.911635458819902</v>
      </c>
      <c r="E725" s="3">
        <v>0.80682274882115501</v>
      </c>
      <c r="F725" s="3">
        <v>-5.5243688050912898E-2</v>
      </c>
      <c r="G725" s="2">
        <v>0.25739224604078298</v>
      </c>
      <c r="H725" s="2">
        <v>46.264924998605899</v>
      </c>
      <c r="I725" s="3">
        <v>-0.55136499302006403</v>
      </c>
      <c r="J725" s="3">
        <v>0.12772887790054499</v>
      </c>
    </row>
    <row r="726" spans="1:10">
      <c r="A726" s="1" t="s">
        <v>714</v>
      </c>
      <c r="B726" s="3">
        <v>2.4672129016083E-2</v>
      </c>
      <c r="C726" s="2">
        <v>0.27241135749562301</v>
      </c>
      <c r="D726" s="2">
        <v>38.911635458819902</v>
      </c>
      <c r="E726" s="3">
        <v>0.39419785581427502</v>
      </c>
      <c r="F726" s="3">
        <v>-1.39043695984506E-2</v>
      </c>
      <c r="G726" s="2">
        <v>0.38070756262432698</v>
      </c>
      <c r="H726" s="2">
        <v>47.133426710431202</v>
      </c>
      <c r="I726" s="3">
        <v>-0.13877391095852801</v>
      </c>
      <c r="J726" s="3">
        <v>0.12771197242787399</v>
      </c>
    </row>
    <row r="727" spans="1:10">
      <c r="A727" s="1" t="s">
        <v>715</v>
      </c>
      <c r="B727" s="3">
        <v>2.82034726570374E-2</v>
      </c>
      <c r="C727" s="2">
        <v>0.26620217169970001</v>
      </c>
      <c r="D727" s="2">
        <v>38.911635458819902</v>
      </c>
      <c r="E727" s="3">
        <v>0.45061974346329697</v>
      </c>
      <c r="F727" s="3">
        <v>-1.96678226691307E-2</v>
      </c>
      <c r="G727" s="2">
        <v>0.34247563114402202</v>
      </c>
      <c r="H727" s="2">
        <v>46.587907171708402</v>
      </c>
      <c r="I727" s="3">
        <v>-0.19629661398947701</v>
      </c>
      <c r="J727" s="3">
        <v>0.12716156473691001</v>
      </c>
    </row>
    <row r="728" spans="1:10">
      <c r="A728" s="1" t="s">
        <v>716</v>
      </c>
      <c r="B728" s="3">
        <v>2.8173789769688599E-2</v>
      </c>
      <c r="C728" s="2">
        <v>0.266245627770967</v>
      </c>
      <c r="D728" s="2">
        <v>38.911635458819902</v>
      </c>
      <c r="E728" s="3">
        <v>0.450145486436689</v>
      </c>
      <c r="F728" s="3">
        <v>-1.9672206805217699E-2</v>
      </c>
      <c r="G728" s="2">
        <v>0.34245003255408002</v>
      </c>
      <c r="H728" s="2">
        <v>46.587907171708402</v>
      </c>
      <c r="I728" s="3">
        <v>-0.19634037028541401</v>
      </c>
      <c r="J728" s="3">
        <v>0.126902558075637</v>
      </c>
    </row>
    <row r="729" spans="1:10">
      <c r="A729" s="1" t="s">
        <v>717</v>
      </c>
      <c r="B729" s="3">
        <v>-8.9120407102198408E-3</v>
      </c>
      <c r="C729" s="2">
        <v>0.37177584927596502</v>
      </c>
      <c r="D729" s="2">
        <v>42.061762031308497</v>
      </c>
      <c r="E729" s="3">
        <v>-0.14157332601979</v>
      </c>
      <c r="F729" s="3">
        <v>3.9444616232704698E-2</v>
      </c>
      <c r="G729" s="2">
        <v>0.26903307311409402</v>
      </c>
      <c r="H729" s="2">
        <v>46.264924998605899</v>
      </c>
      <c r="I729" s="3">
        <v>0.391763779132203</v>
      </c>
      <c r="J729" s="3">
        <v>0.125095226556207</v>
      </c>
    </row>
    <row r="730" spans="1:10">
      <c r="A730" s="1" t="s">
        <v>718</v>
      </c>
      <c r="B730" s="3">
        <v>0.102852117277932</v>
      </c>
      <c r="C730" s="2">
        <v>8.5045245900615895E-4</v>
      </c>
      <c r="D730" s="2">
        <v>0.36027257891231801</v>
      </c>
      <c r="E730" s="3">
        <v>1.6433151784545901</v>
      </c>
      <c r="F730" s="3">
        <v>-0.139612902466658</v>
      </c>
      <c r="G730" s="2">
        <v>1.4236372720245E-2</v>
      </c>
      <c r="H730" s="2">
        <v>10.6711565471571</v>
      </c>
      <c r="I730" s="3">
        <v>-1.39342013015309</v>
      </c>
      <c r="J730" s="3">
        <v>0.124947524150754</v>
      </c>
    </row>
    <row r="731" spans="1:10">
      <c r="A731" s="1" t="s">
        <v>719</v>
      </c>
      <c r="B731" s="3">
        <v>1.4099069834573499E-2</v>
      </c>
      <c r="C731" s="2">
        <v>0.32049881542785302</v>
      </c>
      <c r="D731" s="2">
        <v>39.690912903979203</v>
      </c>
      <c r="E731" s="3">
        <v>0.225267267941961</v>
      </c>
      <c r="F731" s="3">
        <v>2.4744351655513301E-3</v>
      </c>
      <c r="G731" s="2">
        <v>0.47494503750710398</v>
      </c>
      <c r="H731" s="2">
        <v>48.988891195343101</v>
      </c>
      <c r="I731" s="3">
        <v>2.4576080698948601E-2</v>
      </c>
      <c r="J731" s="3">
        <v>0.12492167432045501</v>
      </c>
    </row>
    <row r="732" spans="1:10">
      <c r="A732" s="1" t="s">
        <v>720</v>
      </c>
      <c r="B732" s="3">
        <v>-9.6509647737869596E-3</v>
      </c>
      <c r="C732" s="2">
        <v>0.36304553572441201</v>
      </c>
      <c r="D732" s="2">
        <v>41.613538201685998</v>
      </c>
      <c r="E732" s="3">
        <v>-0.15331159571096101</v>
      </c>
      <c r="F732" s="3">
        <v>4.0461224387013203E-2</v>
      </c>
      <c r="G732" s="2">
        <v>0.26747696125179798</v>
      </c>
      <c r="H732" s="2">
        <v>46.264924998605899</v>
      </c>
      <c r="I732" s="3">
        <v>0.40186072747310903</v>
      </c>
      <c r="J732" s="3">
        <v>0.124274565881074</v>
      </c>
    </row>
    <row r="733" spans="1:10">
      <c r="A733" s="1" t="s">
        <v>721</v>
      </c>
      <c r="B733" s="3">
        <v>0.119417665349841</v>
      </c>
      <c r="C733" s="2">
        <v>1.5876255533140798E-5</v>
      </c>
      <c r="D733" s="2">
        <v>8.8812044841372895E-3</v>
      </c>
      <c r="E733" s="3">
        <v>1.9079904939118899</v>
      </c>
      <c r="F733" s="3">
        <v>-0.166390254462602</v>
      </c>
      <c r="G733" s="2">
        <v>9.1094528435833096E-4</v>
      </c>
      <c r="H733" s="2">
        <v>1.12493148794817</v>
      </c>
      <c r="I733" s="3">
        <v>-1.66067409195833</v>
      </c>
      <c r="J733" s="3">
        <v>0.123658200976779</v>
      </c>
    </row>
    <row r="734" spans="1:10">
      <c r="A734" s="1" t="s">
        <v>722</v>
      </c>
      <c r="B734" s="3">
        <v>-5.1601398425287198E-3</v>
      </c>
      <c r="C734" s="2">
        <v>0.421783527475936</v>
      </c>
      <c r="D734" s="2">
        <v>45.144287609648501</v>
      </c>
      <c r="E734" s="3">
        <v>-8.1972040297827994E-2</v>
      </c>
      <c r="F734" s="3">
        <v>3.2905326107551897E-2</v>
      </c>
      <c r="G734" s="2">
        <v>0.282515353888113</v>
      </c>
      <c r="H734" s="2">
        <v>46.264924998605899</v>
      </c>
      <c r="I734" s="3">
        <v>0.32681557435926301</v>
      </c>
      <c r="J734" s="3">
        <v>0.122421767030717</v>
      </c>
    </row>
    <row r="735" spans="1:10">
      <c r="A735" s="1" t="s">
        <v>723</v>
      </c>
      <c r="B735" s="3">
        <v>7.6554732946916004E-3</v>
      </c>
      <c r="C735" s="2">
        <v>0.38705235896150297</v>
      </c>
      <c r="D735" s="2">
        <v>42.863920294467597</v>
      </c>
      <c r="E735" s="3">
        <v>0.12231498773549999</v>
      </c>
      <c r="F735" s="3">
        <v>1.2283768017386801E-2</v>
      </c>
      <c r="G735" s="2">
        <v>0.38893810260364198</v>
      </c>
      <c r="H735" s="2">
        <v>47.224690707073798</v>
      </c>
      <c r="I735" s="3">
        <v>0.12200233745675799</v>
      </c>
      <c r="J735" s="3">
        <v>0.12215866259612899</v>
      </c>
    </row>
    <row r="736" spans="1:10">
      <c r="A736" s="1" t="s">
        <v>724</v>
      </c>
      <c r="B736" s="3">
        <v>1.0418568890232501E-3</v>
      </c>
      <c r="C736" s="2">
        <v>0.48295060756858599</v>
      </c>
      <c r="D736" s="2">
        <v>49.0444022736446</v>
      </c>
      <c r="E736" s="3">
        <v>1.6646222604079899E-2</v>
      </c>
      <c r="F736" s="3">
        <v>2.2829143755481899E-2</v>
      </c>
      <c r="G736" s="2">
        <v>0.32040883196042702</v>
      </c>
      <c r="H736" s="2">
        <v>46.264924998605899</v>
      </c>
      <c r="I736" s="3">
        <v>0.22673896937510299</v>
      </c>
      <c r="J736" s="3">
        <v>0.12169259598959099</v>
      </c>
    </row>
    <row r="737" spans="1:10">
      <c r="A737" s="1" t="s">
        <v>725</v>
      </c>
      <c r="B737" s="3">
        <v>3.83823581497649E-2</v>
      </c>
      <c r="C737" s="2">
        <v>0.251345886397986</v>
      </c>
      <c r="D737" s="2">
        <v>38.911635458819902</v>
      </c>
      <c r="E737" s="3">
        <v>0.61325243856620404</v>
      </c>
      <c r="F737" s="3">
        <v>-3.7232761245268101E-2</v>
      </c>
      <c r="G737" s="2">
        <v>0.27871408402405601</v>
      </c>
      <c r="H737" s="2">
        <v>46.264924998605899</v>
      </c>
      <c r="I737" s="3">
        <v>-0.37160518908866902</v>
      </c>
      <c r="J737" s="3">
        <v>0.120823624738768</v>
      </c>
    </row>
    <row r="738" spans="1:10">
      <c r="A738" s="1" t="s">
        <v>726</v>
      </c>
      <c r="B738" s="3">
        <v>1.6662015720826599E-2</v>
      </c>
      <c r="C738" s="2">
        <v>0.30282493059995902</v>
      </c>
      <c r="D738" s="2">
        <v>39.364233779081097</v>
      </c>
      <c r="E738" s="3">
        <v>0.26621662307342903</v>
      </c>
      <c r="F738" s="3">
        <v>-2.8151537397058399E-3</v>
      </c>
      <c r="G738" s="2">
        <v>0.475358713474059</v>
      </c>
      <c r="H738" s="2">
        <v>48.988891195343101</v>
      </c>
      <c r="I738" s="3">
        <v>-2.8096915264107999E-2</v>
      </c>
      <c r="J738" s="3">
        <v>0.11905985390466101</v>
      </c>
    </row>
    <row r="739" spans="1:10">
      <c r="A739" s="1" t="s">
        <v>727</v>
      </c>
      <c r="B739" s="3">
        <v>2.0625468786632399E-2</v>
      </c>
      <c r="C739" s="2">
        <v>0.28391490903130701</v>
      </c>
      <c r="D739" s="2">
        <v>38.911635458819902</v>
      </c>
      <c r="E739" s="3">
        <v>0.32954252004578699</v>
      </c>
      <c r="F739" s="3">
        <v>-9.4118120493975697E-3</v>
      </c>
      <c r="G739" s="2">
        <v>0.41635497028948698</v>
      </c>
      <c r="H739" s="2">
        <v>47.7130359391642</v>
      </c>
      <c r="I739" s="3">
        <v>-9.3935504091249705E-2</v>
      </c>
      <c r="J739" s="3">
        <v>0.117803507977269</v>
      </c>
    </row>
    <row r="740" spans="1:10">
      <c r="A740" s="1" t="s">
        <v>728</v>
      </c>
      <c r="B740" s="3">
        <v>3.1741224614604602E-2</v>
      </c>
      <c r="C740" s="2">
        <v>0.26148225885868198</v>
      </c>
      <c r="D740" s="2">
        <v>38.911635458819902</v>
      </c>
      <c r="E740" s="3">
        <v>0.50714401970904199</v>
      </c>
      <c r="F740" s="3">
        <v>-2.75494508678585E-2</v>
      </c>
      <c r="G740" s="2">
        <v>0.30495295949457801</v>
      </c>
      <c r="H740" s="2">
        <v>46.264924998605899</v>
      </c>
      <c r="I740" s="3">
        <v>-0.27495996957090202</v>
      </c>
      <c r="J740" s="3">
        <v>0.11609202506907</v>
      </c>
    </row>
    <row r="741" spans="1:10">
      <c r="A741" s="1" t="s">
        <v>729</v>
      </c>
      <c r="B741" s="3">
        <v>3.7025939616816501E-2</v>
      </c>
      <c r="C741" s="2">
        <v>0.25384692300790002</v>
      </c>
      <c r="D741" s="2">
        <v>38.911635458819902</v>
      </c>
      <c r="E741" s="3">
        <v>0.59158032113659598</v>
      </c>
      <c r="F741" s="3">
        <v>-3.6422582418230202E-2</v>
      </c>
      <c r="G741" s="2">
        <v>0.28026622366091702</v>
      </c>
      <c r="H741" s="2">
        <v>46.264924998605899</v>
      </c>
      <c r="I741" s="3">
        <v>-0.363519120633155</v>
      </c>
      <c r="J741" s="3">
        <v>0.11403060025172</v>
      </c>
    </row>
    <row r="742" spans="1:10">
      <c r="A742" s="1" t="s">
        <v>730</v>
      </c>
      <c r="B742" s="3">
        <v>1.52750535949711E-2</v>
      </c>
      <c r="C742" s="2">
        <v>0.31179981828091102</v>
      </c>
      <c r="D742" s="2">
        <v>39.620516983964102</v>
      </c>
      <c r="E742" s="3">
        <v>0.24405649673202501</v>
      </c>
      <c r="F742" s="3">
        <v>-1.6232032842777599E-3</v>
      </c>
      <c r="G742" s="2">
        <v>0.486511336736977</v>
      </c>
      <c r="H742" s="2">
        <v>49.521255038001797</v>
      </c>
      <c r="I742" s="3">
        <v>-1.62005379995835E-2</v>
      </c>
      <c r="J742" s="3">
        <v>0.113927979366221</v>
      </c>
    </row>
    <row r="743" spans="1:10">
      <c r="A743" s="1" t="s">
        <v>731</v>
      </c>
      <c r="B743" s="3">
        <v>3.3498533408108197E-2</v>
      </c>
      <c r="C743" s="2">
        <v>0.25918684501349998</v>
      </c>
      <c r="D743" s="2">
        <v>38.911635458819902</v>
      </c>
      <c r="E743" s="3">
        <v>0.53522134363804397</v>
      </c>
      <c r="F743" s="3">
        <v>-3.10537415430738E-2</v>
      </c>
      <c r="G743" s="2">
        <v>0.29330428238378198</v>
      </c>
      <c r="H743" s="2">
        <v>46.264924998605899</v>
      </c>
      <c r="I743" s="3">
        <v>-0.30993488293837501</v>
      </c>
      <c r="J743" s="3">
        <v>0.11264323034983501</v>
      </c>
    </row>
    <row r="744" spans="1:10">
      <c r="A744" s="1" t="s">
        <v>732</v>
      </c>
      <c r="B744" s="3">
        <v>1.2413459695794E-2</v>
      </c>
      <c r="C744" s="2">
        <v>0.33480297142007298</v>
      </c>
      <c r="D744" s="2">
        <v>40.133433112534298</v>
      </c>
      <c r="E744" s="3">
        <v>0.198335506114171</v>
      </c>
      <c r="F744" s="3">
        <v>2.4477227521237399E-3</v>
      </c>
      <c r="G744" s="2">
        <v>0.47519513692107401</v>
      </c>
      <c r="H744" s="2">
        <v>48.988891195343101</v>
      </c>
      <c r="I744" s="3">
        <v>2.43107731098876E-2</v>
      </c>
      <c r="J744" s="3">
        <v>0.111323139612029</v>
      </c>
    </row>
    <row r="745" spans="1:10">
      <c r="A745" s="1" t="s">
        <v>733</v>
      </c>
      <c r="B745" s="3">
        <v>-6.2284101223991596E-4</v>
      </c>
      <c r="C745" s="2">
        <v>0.49091623398438</v>
      </c>
      <c r="D745" s="2">
        <v>49.431488483504097</v>
      </c>
      <c r="E745" s="3">
        <v>-9.8942180081403996E-3</v>
      </c>
      <c r="F745" s="3">
        <v>2.3260407670300999E-2</v>
      </c>
      <c r="G745" s="2">
        <v>0.31825823981479101</v>
      </c>
      <c r="H745" s="2">
        <v>46.264924998605899</v>
      </c>
      <c r="I745" s="3">
        <v>0.23102228094482699</v>
      </c>
      <c r="J745" s="3">
        <v>0.110564031468343</v>
      </c>
    </row>
    <row r="746" spans="1:10">
      <c r="A746" s="1" t="s">
        <v>734</v>
      </c>
      <c r="B746" s="3">
        <v>-2.8635605033193699E-2</v>
      </c>
      <c r="C746" s="2">
        <v>0.26266100790689101</v>
      </c>
      <c r="D746" s="2">
        <v>38.911635458819902</v>
      </c>
      <c r="E746" s="3">
        <v>-0.45489444886503999</v>
      </c>
      <c r="F746" s="3">
        <v>6.7778207148877598E-2</v>
      </c>
      <c r="G746" s="2">
        <v>0.236288280407043</v>
      </c>
      <c r="H746" s="2">
        <v>46.264924998605899</v>
      </c>
      <c r="I746" s="3">
        <v>0.67317289687391302</v>
      </c>
      <c r="J746" s="3">
        <v>0.109139224004436</v>
      </c>
    </row>
    <row r="747" spans="1:10">
      <c r="A747" s="1" t="s">
        <v>735</v>
      </c>
      <c r="B747" s="3">
        <v>1.6514381943767101E-2</v>
      </c>
      <c r="C747" s="2">
        <v>0.30371667814255698</v>
      </c>
      <c r="D747" s="2">
        <v>39.367788615808699</v>
      </c>
      <c r="E747" s="3">
        <v>0.26385781089614802</v>
      </c>
      <c r="F747" s="3">
        <v>-4.56790565177173E-3</v>
      </c>
      <c r="G747" s="2">
        <v>0.45914449732261597</v>
      </c>
      <c r="H747" s="2">
        <v>48.6136099155285</v>
      </c>
      <c r="I747" s="3">
        <v>-4.55904259231261E-2</v>
      </c>
      <c r="J747" s="3">
        <v>0.109133692486511</v>
      </c>
    </row>
    <row r="748" spans="1:10">
      <c r="A748" s="1" t="s">
        <v>736</v>
      </c>
      <c r="B748" s="3">
        <v>1.4117901757359301E-2</v>
      </c>
      <c r="C748" s="2">
        <v>0.32035135479766302</v>
      </c>
      <c r="D748" s="2">
        <v>39.690912903979203</v>
      </c>
      <c r="E748" s="3">
        <v>0.225568154159692</v>
      </c>
      <c r="F748" s="3">
        <v>-8.8186166244047504E-4</v>
      </c>
      <c r="G748" s="2">
        <v>0.49347960266104002</v>
      </c>
      <c r="H748" s="2">
        <v>49.7878558912657</v>
      </c>
      <c r="I748" s="3">
        <v>-8.8015059549978701E-3</v>
      </c>
      <c r="J748" s="3">
        <v>0.108383324102347</v>
      </c>
    </row>
    <row r="749" spans="1:10">
      <c r="A749" s="1" t="s">
        <v>737</v>
      </c>
      <c r="B749" s="3">
        <v>1.89365775676031E-2</v>
      </c>
      <c r="C749" s="2">
        <v>0.29086007894527599</v>
      </c>
      <c r="D749" s="2">
        <v>38.911635458819902</v>
      </c>
      <c r="E749" s="3">
        <v>0.30255833490266698</v>
      </c>
      <c r="F749" s="3">
        <v>-8.7065354742916802E-3</v>
      </c>
      <c r="G749" s="2">
        <v>0.42234494721237498</v>
      </c>
      <c r="H749" s="2">
        <v>47.760809420472498</v>
      </c>
      <c r="I749" s="3">
        <v>-8.6896422747656202E-2</v>
      </c>
      <c r="J749" s="3">
        <v>0.10783095607750599</v>
      </c>
    </row>
    <row r="750" spans="1:10">
      <c r="A750" s="1" t="s">
        <v>738</v>
      </c>
      <c r="B750" s="3">
        <v>-1.88276725432402E-2</v>
      </c>
      <c r="C750" s="2">
        <v>0.28922080382189003</v>
      </c>
      <c r="D750" s="2">
        <v>38.911635458819902</v>
      </c>
      <c r="E750" s="3">
        <v>-0.29908932306619102</v>
      </c>
      <c r="F750" s="3">
        <v>5.1716544320015198E-2</v>
      </c>
      <c r="G750" s="2">
        <v>0.25527157735609701</v>
      </c>
      <c r="H750" s="2">
        <v>46.264924998605899</v>
      </c>
      <c r="I750" s="3">
        <v>0.51364852244825598</v>
      </c>
      <c r="J750" s="3">
        <v>0.107279599691032</v>
      </c>
    </row>
    <row r="751" spans="1:10">
      <c r="A751" s="1" t="s">
        <v>739</v>
      </c>
      <c r="B751" s="3">
        <v>3.4020917073537701E-2</v>
      </c>
      <c r="C751" s="2">
        <v>0.25847407335686301</v>
      </c>
      <c r="D751" s="2">
        <v>38.911635458819902</v>
      </c>
      <c r="E751" s="3">
        <v>0.54356770566827295</v>
      </c>
      <c r="F751" s="3">
        <v>-3.3220887812553897E-2</v>
      </c>
      <c r="G751" s="2">
        <v>0.28741256806144699</v>
      </c>
      <c r="H751" s="2">
        <v>46.264924998605899</v>
      </c>
      <c r="I751" s="3">
        <v>-0.33156429672125098</v>
      </c>
      <c r="J751" s="3">
        <v>0.106001704473511</v>
      </c>
    </row>
    <row r="752" spans="1:10">
      <c r="A752" s="1" t="s">
        <v>740</v>
      </c>
      <c r="B752" s="3">
        <v>3.4532413588171098E-3</v>
      </c>
      <c r="C752" s="2">
        <v>0.44585678543999502</v>
      </c>
      <c r="D752" s="2">
        <v>46.9908641015261</v>
      </c>
      <c r="E752" s="3">
        <v>5.5174011872567499E-2</v>
      </c>
      <c r="F752" s="3">
        <v>1.5673749290630701E-2</v>
      </c>
      <c r="G752" s="2">
        <v>0.36364581430132498</v>
      </c>
      <c r="H752" s="2">
        <v>46.9489064871305</v>
      </c>
      <c r="I752" s="3">
        <v>0.155671618632126</v>
      </c>
      <c r="J752" s="3">
        <v>0.10542281525234699</v>
      </c>
    </row>
    <row r="753" spans="1:10">
      <c r="A753" s="1" t="s">
        <v>741</v>
      </c>
      <c r="B753" s="3">
        <v>1.4722076801240399E-2</v>
      </c>
      <c r="C753" s="2">
        <v>0.31576227396835399</v>
      </c>
      <c r="D753" s="2">
        <v>39.690912903979203</v>
      </c>
      <c r="E753" s="3">
        <v>0.235221334340421</v>
      </c>
      <c r="F753" s="3">
        <v>-2.8122883343245099E-3</v>
      </c>
      <c r="G753" s="2">
        <v>0.47538542355888802</v>
      </c>
      <c r="H753" s="2">
        <v>48.988891195343101</v>
      </c>
      <c r="I753" s="3">
        <v>-2.8068316807455002E-2</v>
      </c>
      <c r="J753" s="3">
        <v>0.103576508766483</v>
      </c>
    </row>
    <row r="754" spans="1:10">
      <c r="A754" s="1" t="s">
        <v>742</v>
      </c>
      <c r="B754" s="3">
        <v>1.1759878988263601E-2</v>
      </c>
      <c r="C754" s="2">
        <v>0.34094554842102898</v>
      </c>
      <c r="D754" s="2">
        <v>40.503158609927702</v>
      </c>
      <c r="E754" s="3">
        <v>0.187892949116268</v>
      </c>
      <c r="F754" s="3">
        <v>1.9221696138173E-3</v>
      </c>
      <c r="G754" s="2">
        <v>0.48012274846922898</v>
      </c>
      <c r="H754" s="2">
        <v>49.331293386673501</v>
      </c>
      <c r="I754" s="3">
        <v>1.9090981329355401E-2</v>
      </c>
      <c r="J754" s="3">
        <v>0.103491965222812</v>
      </c>
    </row>
    <row r="755" spans="1:10">
      <c r="A755" s="1" t="s">
        <v>743</v>
      </c>
      <c r="B755" s="3">
        <v>2.92871087576193E-2</v>
      </c>
      <c r="C755" s="2">
        <v>0.26467816488790202</v>
      </c>
      <c r="D755" s="2">
        <v>38.911635458819902</v>
      </c>
      <c r="E755" s="3">
        <v>0.46793349158182801</v>
      </c>
      <c r="F755" s="3">
        <v>-2.6223057856967099E-2</v>
      </c>
      <c r="G755" s="2">
        <v>0.31011948013862101</v>
      </c>
      <c r="H755" s="2">
        <v>46.264924998605899</v>
      </c>
      <c r="I755" s="3">
        <v>-0.26172177532655599</v>
      </c>
      <c r="J755" s="3">
        <v>0.10310585812763599</v>
      </c>
    </row>
    <row r="756" spans="1:10">
      <c r="A756" s="1" t="s">
        <v>744</v>
      </c>
      <c r="B756" s="3">
        <v>1.49404406739873E-3</v>
      </c>
      <c r="C756" s="2">
        <v>0.47589326736548399</v>
      </c>
      <c r="D756" s="2">
        <v>48.705573649837298</v>
      </c>
      <c r="E756" s="3">
        <v>2.3871023350952002E-2</v>
      </c>
      <c r="F756" s="3">
        <v>1.8091839493259002E-2</v>
      </c>
      <c r="G756" s="2">
        <v>0.34744373544919199</v>
      </c>
      <c r="H756" s="2">
        <v>46.835817567677402</v>
      </c>
      <c r="I756" s="3">
        <v>0.179688081372578</v>
      </c>
      <c r="J756" s="3">
        <v>0.101779552361765</v>
      </c>
    </row>
    <row r="757" spans="1:10">
      <c r="A757" s="1" t="s">
        <v>745</v>
      </c>
      <c r="B757" s="3">
        <v>9.8856974452145308E-3</v>
      </c>
      <c r="C757" s="2">
        <v>0.360415457747079</v>
      </c>
      <c r="D757" s="2">
        <v>41.532963034112299</v>
      </c>
      <c r="E757" s="3">
        <v>0.15794829597364499</v>
      </c>
      <c r="F757" s="3">
        <v>3.5520604070152502E-3</v>
      </c>
      <c r="G757" s="2">
        <v>0.464891708592167</v>
      </c>
      <c r="H757" s="2">
        <v>48.897627512526697</v>
      </c>
      <c r="I757" s="3">
        <v>3.5279050518543902E-2</v>
      </c>
      <c r="J757" s="3">
        <v>9.6613673246094406E-2</v>
      </c>
    </row>
    <row r="758" spans="1:10">
      <c r="A758" s="1" t="s">
        <v>746</v>
      </c>
      <c r="B758" s="3">
        <v>1.7897145922788599E-2</v>
      </c>
      <c r="C758" s="2">
        <v>0.29592765464792897</v>
      </c>
      <c r="D758" s="2">
        <v>39.009999993367501</v>
      </c>
      <c r="E758" s="3">
        <v>0.28595086153122601</v>
      </c>
      <c r="F758" s="3">
        <v>-9.4367921046587706E-3</v>
      </c>
      <c r="G758" s="2">
        <v>0.41614457452425602</v>
      </c>
      <c r="H758" s="2">
        <v>47.7130359391642</v>
      </c>
      <c r="I758" s="3">
        <v>-9.41848199584676E-2</v>
      </c>
      <c r="J758" s="3">
        <v>9.5883020786379003E-2</v>
      </c>
    </row>
    <row r="759" spans="1:10">
      <c r="A759" s="1" t="s">
        <v>747</v>
      </c>
      <c r="B759" s="3">
        <v>1.2163991642796501E-2</v>
      </c>
      <c r="C759" s="2">
        <v>0.33710796015389</v>
      </c>
      <c r="D759" s="2">
        <v>40.199237457909497</v>
      </c>
      <c r="E759" s="3">
        <v>0.194349641273658</v>
      </c>
      <c r="F759" s="3">
        <v>-3.1507801797472901E-4</v>
      </c>
      <c r="G759" s="2">
        <v>0.49881652081366301</v>
      </c>
      <c r="H759" s="2">
        <v>50.073827319647897</v>
      </c>
      <c r="I759" s="3">
        <v>-3.1446667539883999E-3</v>
      </c>
      <c r="J759" s="3">
        <v>9.5602487259834598E-2</v>
      </c>
    </row>
    <row r="760" spans="1:10">
      <c r="A760" s="1" t="s">
        <v>748</v>
      </c>
      <c r="B760" s="3">
        <v>5.4534490568065898E-3</v>
      </c>
      <c r="C760" s="2">
        <v>0.41666586622631702</v>
      </c>
      <c r="D760" s="2">
        <v>44.779607462253601</v>
      </c>
      <c r="E760" s="3">
        <v>8.7132242360770398E-2</v>
      </c>
      <c r="F760" s="3">
        <v>1.04356528748885E-2</v>
      </c>
      <c r="G760" s="2">
        <v>0.40387869912431101</v>
      </c>
      <c r="H760" s="2">
        <v>47.628578121957098</v>
      </c>
      <c r="I760" s="3">
        <v>0.103646864856259</v>
      </c>
      <c r="J760" s="3">
        <v>9.5389553608514699E-2</v>
      </c>
    </row>
    <row r="761" spans="1:10">
      <c r="A761" s="1" t="s">
        <v>749</v>
      </c>
      <c r="B761" s="3">
        <v>2.8253858508787501E-2</v>
      </c>
      <c r="C761" s="2">
        <v>0.266128642685454</v>
      </c>
      <c r="D761" s="2">
        <v>38.911635458819902</v>
      </c>
      <c r="E761" s="3">
        <v>0.451424781192726</v>
      </c>
      <c r="F761" s="3">
        <v>-2.6225448707714899E-2</v>
      </c>
      <c r="G761" s="2">
        <v>0.31010977090685898</v>
      </c>
      <c r="H761" s="2">
        <v>46.264924998605899</v>
      </c>
      <c r="I761" s="3">
        <v>-0.26174563744460799</v>
      </c>
      <c r="J761" s="3">
        <v>9.48395718740591E-2</v>
      </c>
    </row>
    <row r="762" spans="1:10">
      <c r="A762" s="1" t="s">
        <v>750</v>
      </c>
      <c r="B762" s="3">
        <v>0.157691572173949</v>
      </c>
      <c r="C762" s="2">
        <v>1.6200446749835699E-11</v>
      </c>
      <c r="D762" s="2">
        <v>1.6439057981034801E-8</v>
      </c>
      <c r="E762" s="3">
        <v>2.5195101561941202</v>
      </c>
      <c r="F762" s="3">
        <v>-0.23378624507339499</v>
      </c>
      <c r="G762" s="2">
        <v>6.5188392495634798E-9</v>
      </c>
      <c r="H762" s="2">
        <v>2.7526324444124501E-5</v>
      </c>
      <c r="I762" s="3">
        <v>-2.33332632072434</v>
      </c>
      <c r="J762" s="3">
        <v>9.3091917734889895E-2</v>
      </c>
    </row>
    <row r="763" spans="1:10">
      <c r="A763" s="1" t="s">
        <v>751</v>
      </c>
      <c r="B763" s="3">
        <v>2.30111300653448E-2</v>
      </c>
      <c r="C763" s="2">
        <v>0.27639627975630798</v>
      </c>
      <c r="D763" s="2">
        <v>38.911635458819902</v>
      </c>
      <c r="E763" s="3">
        <v>0.36765931816055603</v>
      </c>
      <c r="F763" s="3">
        <v>-1.8197241351186399E-2</v>
      </c>
      <c r="G763" s="2">
        <v>0.35136558268475099</v>
      </c>
      <c r="H763" s="2">
        <v>46.9489064871305</v>
      </c>
      <c r="I763" s="3">
        <v>-0.18161933434521099</v>
      </c>
      <c r="J763" s="3">
        <v>9.3019991907672406E-2</v>
      </c>
    </row>
    <row r="764" spans="1:10">
      <c r="A764" s="1" t="s">
        <v>752</v>
      </c>
      <c r="B764" s="3">
        <v>0.149460352823957</v>
      </c>
      <c r="C764" s="2">
        <v>5.4534858845115105E-10</v>
      </c>
      <c r="D764" s="2">
        <v>4.8233871775848504E-7</v>
      </c>
      <c r="E764" s="3">
        <v>2.3879962111921098</v>
      </c>
      <c r="F764" s="3">
        <v>-0.220843831173588</v>
      </c>
      <c r="G764" s="2">
        <v>1.1131285830152801E-7</v>
      </c>
      <c r="H764" s="2">
        <v>3.3115575344704501E-4</v>
      </c>
      <c r="I764" s="3">
        <v>-2.2041533020266399</v>
      </c>
      <c r="J764" s="3">
        <v>9.1921454582734E-2</v>
      </c>
    </row>
    <row r="765" spans="1:10">
      <c r="A765" s="1" t="s">
        <v>753</v>
      </c>
      <c r="B765" s="3">
        <v>1.9210284401039598E-2</v>
      </c>
      <c r="C765" s="2">
        <v>0.28963044538836602</v>
      </c>
      <c r="D765" s="2">
        <v>38.911635458819902</v>
      </c>
      <c r="E765" s="3">
        <v>0.30693147379116997</v>
      </c>
      <c r="F765" s="3">
        <v>-1.24219166844183E-2</v>
      </c>
      <c r="G765" s="2">
        <v>0.39195401499406402</v>
      </c>
      <c r="H765" s="2">
        <v>47.224690707073798</v>
      </c>
      <c r="I765" s="3">
        <v>-0.123978145696718</v>
      </c>
      <c r="J765" s="3">
        <v>9.1476664047226097E-2</v>
      </c>
    </row>
    <row r="766" spans="1:10">
      <c r="A766" s="1">
        <v>5707885</v>
      </c>
      <c r="B766" s="3">
        <v>0.15693813696450401</v>
      </c>
      <c r="C766" s="2">
        <v>2.2635494548047102E-11</v>
      </c>
      <c r="D766" s="2">
        <v>2.2618215544575299E-8</v>
      </c>
      <c r="E766" s="3">
        <v>2.50747217828535</v>
      </c>
      <c r="F766" s="3">
        <v>-0.233000737523301</v>
      </c>
      <c r="G766" s="2">
        <v>7.8040256467056E-9</v>
      </c>
      <c r="H766" s="2">
        <v>3.1923342411055102E-5</v>
      </c>
      <c r="I766" s="3">
        <v>-2.3254864863440501</v>
      </c>
      <c r="J766" s="3">
        <v>9.09928459706459E-2</v>
      </c>
    </row>
    <row r="767" spans="1:10">
      <c r="A767" s="1" t="s">
        <v>754</v>
      </c>
      <c r="B767" s="3">
        <v>2.4920803790945901E-2</v>
      </c>
      <c r="C767" s="2">
        <v>0.27188573512734199</v>
      </c>
      <c r="D767" s="2">
        <v>38.911635458819902</v>
      </c>
      <c r="E767" s="3">
        <v>0.39817104608829601</v>
      </c>
      <c r="F767" s="3">
        <v>-2.1986284964998298E-2</v>
      </c>
      <c r="G767" s="2">
        <v>0.32968836726226902</v>
      </c>
      <c r="H767" s="2">
        <v>46.4512954302864</v>
      </c>
      <c r="I767" s="3">
        <v>-0.219436252067228</v>
      </c>
      <c r="J767" s="3">
        <v>8.9367397010534103E-2</v>
      </c>
    </row>
    <row r="768" spans="1:10">
      <c r="A768" s="1" t="s">
        <v>755</v>
      </c>
      <c r="B768" s="3">
        <v>1.63913246195527E-2</v>
      </c>
      <c r="C768" s="2">
        <v>0.30447131376721398</v>
      </c>
      <c r="D768" s="2">
        <v>39.382702541628703</v>
      </c>
      <c r="E768" s="3">
        <v>0.261891667912867</v>
      </c>
      <c r="F768" s="3">
        <v>-8.4066848154979393E-3</v>
      </c>
      <c r="G768" s="2">
        <v>0.424919867214125</v>
      </c>
      <c r="H768" s="2">
        <v>47.760809420472498</v>
      </c>
      <c r="I768" s="3">
        <v>-8.3903734130623603E-2</v>
      </c>
      <c r="J768" s="3">
        <v>8.8993966891121504E-2</v>
      </c>
    </row>
    <row r="769" spans="1:10">
      <c r="A769" s="1" t="s">
        <v>756</v>
      </c>
      <c r="B769" s="3">
        <v>8.3549224427907298E-2</v>
      </c>
      <c r="C769" s="2">
        <v>2.06290531979373E-2</v>
      </c>
      <c r="D769" s="2">
        <v>6.73402260251867</v>
      </c>
      <c r="E769" s="3">
        <v>1.33490405724441</v>
      </c>
      <c r="F769" s="3">
        <v>-0.116059692830045</v>
      </c>
      <c r="G769" s="2">
        <v>6.84564495550221E-2</v>
      </c>
      <c r="H769" s="2">
        <v>34.465189410586099</v>
      </c>
      <c r="I769" s="3">
        <v>-1.15834503424488</v>
      </c>
      <c r="J769" s="3">
        <v>8.8279511499763194E-2</v>
      </c>
    </row>
    <row r="770" spans="1:10">
      <c r="A770" s="1" t="s">
        <v>757</v>
      </c>
      <c r="B770" s="3">
        <v>2.9337604137629699E-2</v>
      </c>
      <c r="C770" s="2">
        <v>0.26460967979303002</v>
      </c>
      <c r="D770" s="2">
        <v>38.911635458819902</v>
      </c>
      <c r="E770" s="3">
        <v>0.46874027929421502</v>
      </c>
      <c r="F770" s="3">
        <v>-2.9439199835676801E-2</v>
      </c>
      <c r="G770" s="2">
        <v>0.29832574134667</v>
      </c>
      <c r="H770" s="2">
        <v>46.264924998605899</v>
      </c>
      <c r="I770" s="3">
        <v>-0.29382079264792998</v>
      </c>
      <c r="J770" s="3">
        <v>8.7459743323142602E-2</v>
      </c>
    </row>
    <row r="771" spans="1:10">
      <c r="A771" s="1" t="s">
        <v>758</v>
      </c>
      <c r="B771" s="3">
        <v>2.5320838006820398E-3</v>
      </c>
      <c r="C771" s="2">
        <v>0.45984534754672601</v>
      </c>
      <c r="D771" s="2">
        <v>47.659347580258498</v>
      </c>
      <c r="E771" s="3">
        <v>4.0456257517146703E-2</v>
      </c>
      <c r="F771" s="3">
        <v>1.29603982994951E-2</v>
      </c>
      <c r="G771" s="2">
        <v>0.38366257186752201</v>
      </c>
      <c r="H771" s="2">
        <v>47.133426710431202</v>
      </c>
      <c r="I771" s="3">
        <v>0.12872262685773</v>
      </c>
      <c r="J771" s="3">
        <v>8.4589442187438094E-2</v>
      </c>
    </row>
    <row r="772" spans="1:10">
      <c r="A772" s="1" t="s">
        <v>759</v>
      </c>
      <c r="B772" s="3">
        <v>2.5431912642737E-2</v>
      </c>
      <c r="C772" s="2">
        <v>0.27085575472749601</v>
      </c>
      <c r="D772" s="2">
        <v>38.911635458819902</v>
      </c>
      <c r="E772" s="3">
        <v>0.40633726527969199</v>
      </c>
      <c r="F772" s="3">
        <v>-2.3813998448129401E-2</v>
      </c>
      <c r="G772" s="2">
        <v>0.32065662216790303</v>
      </c>
      <c r="H772" s="2">
        <v>46.264924998605899</v>
      </c>
      <c r="I772" s="3">
        <v>-0.237677923965392</v>
      </c>
      <c r="J772" s="3">
        <v>8.4329670657150205E-2</v>
      </c>
    </row>
    <row r="773" spans="1:10">
      <c r="A773" s="1" t="s">
        <v>760</v>
      </c>
      <c r="B773" s="3">
        <v>3.9182153248475599E-2</v>
      </c>
      <c r="C773" s="2">
        <v>0.24971786943880001</v>
      </c>
      <c r="D773" s="2">
        <v>38.911635458819902</v>
      </c>
      <c r="E773" s="3">
        <v>0.62603112956595597</v>
      </c>
      <c r="F773" s="3">
        <v>-4.5860770826540199E-2</v>
      </c>
      <c r="G773" s="2">
        <v>0.26665037533348201</v>
      </c>
      <c r="H773" s="2">
        <v>46.264924998605899</v>
      </c>
      <c r="I773" s="3">
        <v>-0.45771787653580198</v>
      </c>
      <c r="J773" s="3">
        <v>8.4156626515076993E-2</v>
      </c>
    </row>
    <row r="774" spans="1:10">
      <c r="A774" s="1" t="s">
        <v>761</v>
      </c>
      <c r="B774" s="3">
        <v>7.9551892404874196E-3</v>
      </c>
      <c r="C774" s="2">
        <v>0.38326436504035399</v>
      </c>
      <c r="D774" s="2">
        <v>42.696477713183903</v>
      </c>
      <c r="E774" s="3">
        <v>0.127103686072358</v>
      </c>
      <c r="F774" s="3">
        <v>4.10478624107238E-3</v>
      </c>
      <c r="G774" s="2">
        <v>0.45976813655786303</v>
      </c>
      <c r="H774" s="2">
        <v>48.6136099155285</v>
      </c>
      <c r="I774" s="3">
        <v>4.0768721410428102E-2</v>
      </c>
      <c r="J774" s="3">
        <v>8.3936203741393295E-2</v>
      </c>
    </row>
    <row r="775" spans="1:10">
      <c r="A775" s="1" t="s">
        <v>762</v>
      </c>
      <c r="B775" s="3">
        <v>3.5187845781834898E-2</v>
      </c>
      <c r="C775" s="2">
        <v>0.25679948793739299</v>
      </c>
      <c r="D775" s="2">
        <v>38.911635458819902</v>
      </c>
      <c r="E775" s="3">
        <v>0.56221225776181105</v>
      </c>
      <c r="F775" s="3">
        <v>-3.9591374573139201E-2</v>
      </c>
      <c r="G775" s="2">
        <v>0.27469280845079402</v>
      </c>
      <c r="H775" s="2">
        <v>46.264924998605899</v>
      </c>
      <c r="I775" s="3">
        <v>-0.39514555844019</v>
      </c>
      <c r="J775" s="3">
        <v>8.3533349660810899E-2</v>
      </c>
    </row>
    <row r="776" spans="1:10">
      <c r="A776" s="1" t="s">
        <v>763</v>
      </c>
      <c r="B776" s="3">
        <v>-2.3676571870520102E-3</v>
      </c>
      <c r="C776" s="2">
        <v>0.46368036294880799</v>
      </c>
      <c r="D776" s="2">
        <v>47.905098271506702</v>
      </c>
      <c r="E776" s="3">
        <v>-3.7611711362721498E-2</v>
      </c>
      <c r="F776" s="3">
        <v>2.0507775254553998E-2</v>
      </c>
      <c r="G776" s="2">
        <v>0.33287160337225502</v>
      </c>
      <c r="H776" s="2">
        <v>46.4512954302864</v>
      </c>
      <c r="I776" s="3">
        <v>0.203683146209864</v>
      </c>
      <c r="J776" s="3">
        <v>8.3035717423571201E-2</v>
      </c>
    </row>
    <row r="777" spans="1:10">
      <c r="A777" s="1" t="s">
        <v>764</v>
      </c>
      <c r="B777" s="3">
        <v>3.4661021014843002E-2</v>
      </c>
      <c r="C777" s="2">
        <v>0.25757134702317103</v>
      </c>
      <c r="D777" s="2">
        <v>38.911635458819902</v>
      </c>
      <c r="E777" s="3">
        <v>0.55379493822677295</v>
      </c>
      <c r="F777" s="3">
        <v>-3.8863170684821001E-2</v>
      </c>
      <c r="G777" s="2">
        <v>0.27586089347246401</v>
      </c>
      <c r="H777" s="2">
        <v>46.264924998605899</v>
      </c>
      <c r="I777" s="3">
        <v>-0.387877648820729</v>
      </c>
      <c r="J777" s="3">
        <v>8.2958644703022E-2</v>
      </c>
    </row>
    <row r="778" spans="1:10">
      <c r="A778" s="1" t="s">
        <v>765</v>
      </c>
      <c r="B778" s="3">
        <v>-5.6060704976566601E-3</v>
      </c>
      <c r="C778" s="2">
        <v>0.415400651519089</v>
      </c>
      <c r="D778" s="2">
        <v>44.680316584921002</v>
      </c>
      <c r="E778" s="3">
        <v>-8.9055926926425805E-2</v>
      </c>
      <c r="F778" s="3">
        <v>2.55209715373509E-2</v>
      </c>
      <c r="G778" s="2">
        <v>0.30781082458391101</v>
      </c>
      <c r="H778" s="2">
        <v>46.264924998605899</v>
      </c>
      <c r="I778" s="3">
        <v>0.25347419271652599</v>
      </c>
      <c r="J778" s="3">
        <v>8.22091328950499E-2</v>
      </c>
    </row>
    <row r="779" spans="1:10">
      <c r="A779" s="1" t="s">
        <v>766</v>
      </c>
      <c r="B779" s="3">
        <v>2.5406251195773E-2</v>
      </c>
      <c r="C779" s="2">
        <v>0.27090592529117002</v>
      </c>
      <c r="D779" s="2">
        <v>38.911635458819902</v>
      </c>
      <c r="E779" s="3">
        <v>0.40592726063989298</v>
      </c>
      <c r="F779" s="3">
        <v>-2.45353235515718E-2</v>
      </c>
      <c r="G779" s="2">
        <v>0.31734131230673301</v>
      </c>
      <c r="H779" s="2">
        <v>46.264924998605899</v>
      </c>
      <c r="I779" s="3">
        <v>-0.244877179204436</v>
      </c>
      <c r="J779" s="3">
        <v>8.0525040717728397E-2</v>
      </c>
    </row>
    <row r="780" spans="1:10">
      <c r="A780" s="1" t="s">
        <v>767</v>
      </c>
      <c r="B780" s="3">
        <v>-1.32136637905146E-2</v>
      </c>
      <c r="C780" s="2">
        <v>0.32683685402399099</v>
      </c>
      <c r="D780" s="2">
        <v>39.754072668430098</v>
      </c>
      <c r="E780" s="3">
        <v>-0.209907292006104</v>
      </c>
      <c r="F780" s="3">
        <v>3.71609650795462E-2</v>
      </c>
      <c r="G780" s="2">
        <v>0.27299720588557402</v>
      </c>
      <c r="H780" s="2">
        <v>46.264924998605899</v>
      </c>
      <c r="I780" s="3">
        <v>0.36908256452225602</v>
      </c>
      <c r="J780" s="3">
        <v>7.9587636258075703E-2</v>
      </c>
    </row>
    <row r="781" spans="1:10">
      <c r="A781" s="1" t="s">
        <v>768</v>
      </c>
      <c r="B781" s="3">
        <v>1.9450122716783799E-2</v>
      </c>
      <c r="C781" s="2">
        <v>0.28858729284929002</v>
      </c>
      <c r="D781" s="2">
        <v>38.911635458819902</v>
      </c>
      <c r="E781" s="3">
        <v>0.31076347992841202</v>
      </c>
      <c r="F781" s="3">
        <v>-1.51937975563566E-2</v>
      </c>
      <c r="G781" s="2">
        <v>0.37137698075124798</v>
      </c>
      <c r="H781" s="2">
        <v>46.9489064871305</v>
      </c>
      <c r="I781" s="3">
        <v>-0.151643171902068</v>
      </c>
      <c r="J781" s="3">
        <v>7.9560154013171694E-2</v>
      </c>
    </row>
    <row r="782" spans="1:10">
      <c r="A782" s="1" t="s">
        <v>769</v>
      </c>
      <c r="B782" s="3">
        <v>9.5184714866239101E-3</v>
      </c>
      <c r="C782" s="2">
        <v>0.36454861268511402</v>
      </c>
      <c r="D782" s="2">
        <v>41.671069941130497</v>
      </c>
      <c r="E782" s="3">
        <v>0.15208095937770699</v>
      </c>
      <c r="F782" s="3">
        <v>5.62155946890047E-4</v>
      </c>
      <c r="G782" s="2">
        <v>0.49291782494539199</v>
      </c>
      <c r="H782" s="2">
        <v>49.7878558912657</v>
      </c>
      <c r="I782" s="3">
        <v>5.5833307368493498E-3</v>
      </c>
      <c r="J782" s="3">
        <v>7.8832145057278202E-2</v>
      </c>
    </row>
    <row r="783" spans="1:10">
      <c r="A783" s="1" t="s">
        <v>770</v>
      </c>
      <c r="B783" s="3">
        <v>5.0037021313827597E-2</v>
      </c>
      <c r="C783" s="2">
        <v>0.21211934733828</v>
      </c>
      <c r="D783" s="2">
        <v>38.911635458819902</v>
      </c>
      <c r="E783" s="3">
        <v>0.79946430648065603</v>
      </c>
      <c r="F783" s="3">
        <v>-6.4478942165641706E-2</v>
      </c>
      <c r="G783" s="2">
        <v>0.24589610872540399</v>
      </c>
      <c r="H783" s="2">
        <v>46.264924998605899</v>
      </c>
      <c r="I783" s="3">
        <v>-0.64353834349972705</v>
      </c>
      <c r="J783" s="3">
        <v>7.79629814904646E-2</v>
      </c>
    </row>
    <row r="784" spans="1:10">
      <c r="A784" s="1" t="s">
        <v>771</v>
      </c>
      <c r="B784" s="3">
        <v>-6.4853795022338503E-3</v>
      </c>
      <c r="C784" s="2">
        <v>0.403130043054586</v>
      </c>
      <c r="D784" s="2">
        <v>43.938153735091902</v>
      </c>
      <c r="E784" s="3">
        <v>-0.103024298977778</v>
      </c>
      <c r="F784" s="3">
        <v>2.5993730951843499E-2</v>
      </c>
      <c r="G784" s="2">
        <v>0.30579755906804801</v>
      </c>
      <c r="H784" s="2">
        <v>46.264924998605899</v>
      </c>
      <c r="I784" s="3">
        <v>0.25816963743195398</v>
      </c>
      <c r="J784" s="3">
        <v>7.7572669227087998E-2</v>
      </c>
    </row>
    <row r="785" spans="1:10">
      <c r="A785" s="1" t="s">
        <v>772</v>
      </c>
      <c r="B785" s="3">
        <v>1.8223689459159899E-2</v>
      </c>
      <c r="C785" s="2">
        <v>0.29426591608682601</v>
      </c>
      <c r="D785" s="2">
        <v>38.987255481544103</v>
      </c>
      <c r="E785" s="3">
        <v>0.29116819651612502</v>
      </c>
      <c r="F785" s="3">
        <v>-1.39384954754205E-2</v>
      </c>
      <c r="G785" s="2">
        <v>0.38045510888046802</v>
      </c>
      <c r="H785" s="2">
        <v>47.133426710431202</v>
      </c>
      <c r="I785" s="3">
        <v>-0.13911450758741301</v>
      </c>
      <c r="J785" s="3">
        <v>7.60268444643558E-2</v>
      </c>
    </row>
    <row r="786" spans="1:10">
      <c r="A786" s="1" t="s">
        <v>773</v>
      </c>
      <c r="B786" s="3">
        <v>4.3823737515542499E-2</v>
      </c>
      <c r="C786" s="2">
        <v>0.23749718861008501</v>
      </c>
      <c r="D786" s="2">
        <v>38.911635458819902</v>
      </c>
      <c r="E786" s="3">
        <v>0.70019183796960904</v>
      </c>
      <c r="F786" s="3">
        <v>-5.5593419669845198E-2</v>
      </c>
      <c r="G786" s="2">
        <v>0.25703360848328499</v>
      </c>
      <c r="H786" s="2">
        <v>46.264924998605899</v>
      </c>
      <c r="I786" s="3">
        <v>-0.55485552340344102</v>
      </c>
      <c r="J786" s="3">
        <v>7.2668157283084206E-2</v>
      </c>
    </row>
    <row r="787" spans="1:10">
      <c r="A787" s="1" t="s">
        <v>774</v>
      </c>
      <c r="B787" s="3">
        <v>-1.1611610928750699E-2</v>
      </c>
      <c r="C787" s="2">
        <v>0.34189143120452398</v>
      </c>
      <c r="D787" s="2">
        <v>40.503158609927702</v>
      </c>
      <c r="E787" s="3">
        <v>-0.18445768293516099</v>
      </c>
      <c r="F787" s="3">
        <v>3.2690736161871597E-2</v>
      </c>
      <c r="G787" s="2">
        <v>0.28308109198982201</v>
      </c>
      <c r="H787" s="2">
        <v>46.264924998605899</v>
      </c>
      <c r="I787" s="3">
        <v>0.324684267830952</v>
      </c>
      <c r="J787" s="3">
        <v>7.0113292447895298E-2</v>
      </c>
    </row>
    <row r="788" spans="1:10">
      <c r="A788" s="1" t="s">
        <v>775</v>
      </c>
      <c r="B788" s="3">
        <v>-1.7447280750705299E-3</v>
      </c>
      <c r="C788" s="2">
        <v>0.47335108703455703</v>
      </c>
      <c r="D788" s="2">
        <v>48.597378268881201</v>
      </c>
      <c r="E788" s="3">
        <v>-2.7716093835229799E-2</v>
      </c>
      <c r="F788" s="3">
        <v>1.6433121035253202E-2</v>
      </c>
      <c r="G788" s="2">
        <v>0.35838672503719499</v>
      </c>
      <c r="H788" s="2">
        <v>46.9489064871305</v>
      </c>
      <c r="I788" s="3">
        <v>0.16321369592562701</v>
      </c>
      <c r="J788" s="3">
        <v>6.7748801045198606E-2</v>
      </c>
    </row>
    <row r="789" spans="1:10">
      <c r="A789" s="1" t="s">
        <v>776</v>
      </c>
      <c r="B789" s="3">
        <v>-2.1816962575497801E-2</v>
      </c>
      <c r="C789" s="2">
        <v>0.27727478543642597</v>
      </c>
      <c r="D789" s="2">
        <v>38.911635458819902</v>
      </c>
      <c r="E789" s="3">
        <v>-0.34657605995005802</v>
      </c>
      <c r="F789" s="3">
        <v>4.85140910341385E-2</v>
      </c>
      <c r="G789" s="2">
        <v>0.25819218621803502</v>
      </c>
      <c r="H789" s="2">
        <v>46.264924998605899</v>
      </c>
      <c r="I789" s="3">
        <v>0.48184176853365701</v>
      </c>
      <c r="J789" s="3">
        <v>6.7632854291799493E-2</v>
      </c>
    </row>
    <row r="790" spans="1:10">
      <c r="A790" s="1" t="s">
        <v>777</v>
      </c>
      <c r="B790" s="3">
        <v>0.11281785566408099</v>
      </c>
      <c r="C790" s="2">
        <v>8.9315771613800396E-5</v>
      </c>
      <c r="D790" s="2">
        <v>4.4794768215503697E-2</v>
      </c>
      <c r="E790" s="3">
        <v>1.8025423250403301</v>
      </c>
      <c r="F790" s="3">
        <v>-0.167557372729608</v>
      </c>
      <c r="G790" s="2">
        <v>7.8848085340199798E-4</v>
      </c>
      <c r="H790" s="2">
        <v>1.0020596476730199</v>
      </c>
      <c r="I790" s="3">
        <v>-1.67232262915499</v>
      </c>
      <c r="J790" s="3">
        <v>6.51098479426718E-2</v>
      </c>
    </row>
    <row r="791" spans="1:10">
      <c r="A791" s="1" t="s">
        <v>778</v>
      </c>
      <c r="B791" s="3">
        <v>2.9962520680993599E-3</v>
      </c>
      <c r="C791" s="2">
        <v>0.45276161321777397</v>
      </c>
      <c r="D791" s="2">
        <v>47.261957870978101</v>
      </c>
      <c r="E791" s="3">
        <v>4.7872485587033303E-2</v>
      </c>
      <c r="F791" s="3">
        <v>8.2356255764781498E-3</v>
      </c>
      <c r="G791" s="2">
        <v>0.42257900006565902</v>
      </c>
      <c r="H791" s="2">
        <v>47.760809420472498</v>
      </c>
      <c r="I791" s="3">
        <v>8.1796202055168896E-2</v>
      </c>
      <c r="J791" s="3">
        <v>6.4834343821101106E-2</v>
      </c>
    </row>
    <row r="792" spans="1:10">
      <c r="A792" s="1" t="s">
        <v>779</v>
      </c>
      <c r="B792" s="3">
        <v>1.76413647712136E-2</v>
      </c>
      <c r="C792" s="2">
        <v>0.29727543656288502</v>
      </c>
      <c r="D792" s="2">
        <v>39.127626159753802</v>
      </c>
      <c r="E792" s="3">
        <v>0.28186412943595801</v>
      </c>
      <c r="F792" s="3">
        <v>-1.5268626457466501E-2</v>
      </c>
      <c r="G792" s="2">
        <v>0.37084881963966199</v>
      </c>
      <c r="H792" s="2">
        <v>46.9489064871305</v>
      </c>
      <c r="I792" s="3">
        <v>-0.15239000901584199</v>
      </c>
      <c r="J792" s="3">
        <v>6.47370602100584E-2</v>
      </c>
    </row>
    <row r="793" spans="1:10">
      <c r="A793" s="1" t="s">
        <v>780</v>
      </c>
      <c r="B793" s="3">
        <v>4.8742940176031996E-3</v>
      </c>
      <c r="C793" s="2">
        <v>0.42492279130594701</v>
      </c>
      <c r="D793" s="2">
        <v>45.283701822479003</v>
      </c>
      <c r="E793" s="3">
        <v>7.7878818203933997E-2</v>
      </c>
      <c r="F793" s="3">
        <v>4.9337967644376996E-3</v>
      </c>
      <c r="G793" s="2">
        <v>0.45213560772762601</v>
      </c>
      <c r="H793" s="2">
        <v>48.4223741019497</v>
      </c>
      <c r="I793" s="3">
        <v>4.9002450790831598E-2</v>
      </c>
      <c r="J793" s="3">
        <v>6.3440634497382797E-2</v>
      </c>
    </row>
    <row r="794" spans="1:10">
      <c r="A794" s="1" t="s">
        <v>781</v>
      </c>
      <c r="B794" s="3">
        <v>-1.93342669467216E-2</v>
      </c>
      <c r="C794" s="2">
        <v>0.28685912079949899</v>
      </c>
      <c r="D794" s="2">
        <v>38.911635458819902</v>
      </c>
      <c r="E794" s="3">
        <v>-0.30713689117947701</v>
      </c>
      <c r="F794" s="3">
        <v>4.3594232431869898E-2</v>
      </c>
      <c r="G794" s="2">
        <v>0.26333442514366201</v>
      </c>
      <c r="H794" s="2">
        <v>46.264924998605899</v>
      </c>
      <c r="I794" s="3">
        <v>0.43297775151673601</v>
      </c>
      <c r="J794" s="3">
        <v>6.2920430168629596E-2</v>
      </c>
    </row>
    <row r="795" spans="1:10">
      <c r="A795" s="1" t="s">
        <v>782</v>
      </c>
      <c r="B795" s="3">
        <v>1.44898952705811E-2</v>
      </c>
      <c r="C795" s="2">
        <v>0.31749343392179202</v>
      </c>
      <c r="D795" s="2">
        <v>39.690912903979203</v>
      </c>
      <c r="E795" s="3">
        <v>0.231511664149984</v>
      </c>
      <c r="F795" s="3">
        <v>-1.0770068273685001E-2</v>
      </c>
      <c r="G795" s="2">
        <v>0.40509966438961398</v>
      </c>
      <c r="H795" s="2">
        <v>47.656007454525302</v>
      </c>
      <c r="I795" s="3">
        <v>-0.107491712230965</v>
      </c>
      <c r="J795" s="3">
        <v>6.2009975959509599E-2</v>
      </c>
    </row>
    <row r="796" spans="1:10">
      <c r="A796" s="1" t="s">
        <v>783</v>
      </c>
      <c r="B796" s="3">
        <v>9.0848553314084608E-3</v>
      </c>
      <c r="C796" s="2">
        <v>0.36956007842473898</v>
      </c>
      <c r="D796" s="2">
        <v>41.919769727728202</v>
      </c>
      <c r="E796" s="3">
        <v>0.14515287633627499</v>
      </c>
      <c r="F796" s="3">
        <v>-2.1198700842795502E-3</v>
      </c>
      <c r="G796" s="2">
        <v>0.481854934968239</v>
      </c>
      <c r="H796" s="2">
        <v>49.433226150420602</v>
      </c>
      <c r="I796" s="3">
        <v>-2.1157569225737499E-2</v>
      </c>
      <c r="J796" s="3">
        <v>6.1997653555268498E-2</v>
      </c>
    </row>
    <row r="797" spans="1:10">
      <c r="A797" s="1" t="s">
        <v>784</v>
      </c>
      <c r="B797" s="3">
        <v>0.15572178247440899</v>
      </c>
      <c r="C797" s="2">
        <v>3.8634278424489297E-11</v>
      </c>
      <c r="D797" s="2">
        <v>3.8024263501997403E-8</v>
      </c>
      <c r="E797" s="3">
        <v>2.4880379279378002</v>
      </c>
      <c r="F797" s="3">
        <v>-0.237215819062219</v>
      </c>
      <c r="G797" s="2">
        <v>2.9368631048159E-9</v>
      </c>
      <c r="H797" s="2">
        <v>1.37298350150143E-5</v>
      </c>
      <c r="I797" s="3">
        <v>-2.3675555169479199</v>
      </c>
      <c r="J797" s="3">
        <v>6.0241205494938603E-2</v>
      </c>
    </row>
    <row r="798" spans="1:10">
      <c r="A798" s="1" t="s">
        <v>785</v>
      </c>
      <c r="B798" s="3">
        <v>2.3196045548891799E-2</v>
      </c>
      <c r="C798" s="2">
        <v>0.27590791970202</v>
      </c>
      <c r="D798" s="2">
        <v>38.911635458819902</v>
      </c>
      <c r="E798" s="3">
        <v>0.370613797162897</v>
      </c>
      <c r="F798" s="3">
        <v>-2.5126390311224898E-2</v>
      </c>
      <c r="G798" s="2">
        <v>0.31472769743934598</v>
      </c>
      <c r="H798" s="2">
        <v>46.264924998605899</v>
      </c>
      <c r="I798" s="3">
        <v>-0.250776378394581</v>
      </c>
      <c r="J798" s="3">
        <v>5.99187093841579E-2</v>
      </c>
    </row>
    <row r="799" spans="1:10">
      <c r="A799" s="1" t="s">
        <v>786</v>
      </c>
      <c r="B799" s="3">
        <v>3.1751874570448099E-3</v>
      </c>
      <c r="C799" s="2">
        <v>0.45004929667557098</v>
      </c>
      <c r="D799" s="2">
        <v>47.091489156540597</v>
      </c>
      <c r="E799" s="3">
        <v>5.0731417890994897E-2</v>
      </c>
      <c r="F799" s="3">
        <v>6.56916929639939E-3</v>
      </c>
      <c r="G799" s="2">
        <v>0.43730541204282802</v>
      </c>
      <c r="H799" s="2">
        <v>47.8222877497128</v>
      </c>
      <c r="I799" s="3">
        <v>6.5244964588674195E-2</v>
      </c>
      <c r="J799" s="3">
        <v>5.7988191239834598E-2</v>
      </c>
    </row>
    <row r="800" spans="1:10">
      <c r="A800" s="1" t="s">
        <v>787</v>
      </c>
      <c r="B800" s="3">
        <v>-4.6905393540526696E-3</v>
      </c>
      <c r="C800" s="2">
        <v>0.42861147129562399</v>
      </c>
      <c r="D800" s="2">
        <v>45.539968825160102</v>
      </c>
      <c r="E800" s="3">
        <v>-7.4512143601234898E-2</v>
      </c>
      <c r="F800" s="3">
        <v>1.9075242713478699E-2</v>
      </c>
      <c r="G800" s="2">
        <v>0.341315107910444</v>
      </c>
      <c r="H800" s="2">
        <v>46.587907171708402</v>
      </c>
      <c r="I800" s="3">
        <v>0.189455238433791</v>
      </c>
      <c r="J800" s="3">
        <v>5.74715474162781E-2</v>
      </c>
    </row>
    <row r="801" spans="1:10">
      <c r="A801" s="1" t="s">
        <v>788</v>
      </c>
      <c r="B801" s="3">
        <v>4.5557477756555803E-2</v>
      </c>
      <c r="C801" s="2">
        <v>0.231524801756398</v>
      </c>
      <c r="D801" s="2">
        <v>38.911635458819902</v>
      </c>
      <c r="E801" s="3">
        <v>0.72789259638818204</v>
      </c>
      <c r="F801" s="3">
        <v>-6.1527914922052201E-2</v>
      </c>
      <c r="G801" s="2">
        <v>0.25012903139827403</v>
      </c>
      <c r="H801" s="2">
        <v>46.264924998605899</v>
      </c>
      <c r="I801" s="3">
        <v>-0.61408532953613704</v>
      </c>
      <c r="J801" s="3">
        <v>5.69036334260224E-2</v>
      </c>
    </row>
    <row r="802" spans="1:10">
      <c r="A802" s="1" t="s">
        <v>789</v>
      </c>
      <c r="B802" s="3">
        <v>8.5010958626206501E-2</v>
      </c>
      <c r="C802" s="2">
        <v>1.7074798874417398E-2</v>
      </c>
      <c r="D802" s="2">
        <v>5.7017631955643697</v>
      </c>
      <c r="E802" s="3">
        <v>1.3582588510834199</v>
      </c>
      <c r="F802" s="3">
        <v>-0.12472578233078201</v>
      </c>
      <c r="G802" s="2">
        <v>4.1904611568819798E-2</v>
      </c>
      <c r="H802" s="2">
        <v>24.132539623996902</v>
      </c>
      <c r="I802" s="3">
        <v>-1.2448377820259799</v>
      </c>
      <c r="J802" s="3">
        <v>5.6710534528717098E-2</v>
      </c>
    </row>
    <row r="803" spans="1:10">
      <c r="A803" s="1" t="s">
        <v>790</v>
      </c>
      <c r="B803" s="3">
        <v>6.3466048401038498E-3</v>
      </c>
      <c r="C803" s="2">
        <v>0.40429485166118001</v>
      </c>
      <c r="D803" s="2">
        <v>43.977680285424597</v>
      </c>
      <c r="E803" s="3">
        <v>0.10140259959076001</v>
      </c>
      <c r="F803" s="3">
        <v>1.1841617881703801E-3</v>
      </c>
      <c r="G803" s="2">
        <v>0.48706038197375401</v>
      </c>
      <c r="H803" s="2">
        <v>49.538620046903198</v>
      </c>
      <c r="I803" s="3">
        <v>1.1761090398261599E-2</v>
      </c>
      <c r="J803" s="3">
        <v>5.6581844994510903E-2</v>
      </c>
    </row>
    <row r="804" spans="1:10">
      <c r="A804" s="1" t="s">
        <v>791</v>
      </c>
      <c r="B804" s="3">
        <v>1.45583132387329E-2</v>
      </c>
      <c r="C804" s="2">
        <v>0.31697912346359097</v>
      </c>
      <c r="D804" s="2">
        <v>39.690912903979203</v>
      </c>
      <c r="E804" s="3">
        <v>0.23260480922583199</v>
      </c>
      <c r="F804" s="3">
        <v>-1.2464508695364101E-2</v>
      </c>
      <c r="G804" s="2">
        <v>0.391623422045562</v>
      </c>
      <c r="H804" s="2">
        <v>47.224690707073798</v>
      </c>
      <c r="I804" s="3">
        <v>-0.124403239397852</v>
      </c>
      <c r="J804" s="3">
        <v>5.4100784913990098E-2</v>
      </c>
    </row>
    <row r="805" spans="1:10">
      <c r="A805" s="1" t="s">
        <v>792</v>
      </c>
      <c r="B805" s="3">
        <v>1.4361334857690301E-2</v>
      </c>
      <c r="C805" s="2">
        <v>0.31846933828526303</v>
      </c>
      <c r="D805" s="2">
        <v>39.690912903979203</v>
      </c>
      <c r="E805" s="3">
        <v>0.22945759580950401</v>
      </c>
      <c r="F805" s="3">
        <v>-1.2264773270071199E-2</v>
      </c>
      <c r="G805" s="2">
        <v>0.39317747027743</v>
      </c>
      <c r="H805" s="2">
        <v>47.260726225266801</v>
      </c>
      <c r="I805" s="3">
        <v>-0.122409760590446</v>
      </c>
      <c r="J805" s="3">
        <v>5.3523917609529403E-2</v>
      </c>
    </row>
    <row r="806" spans="1:10">
      <c r="A806" s="1" t="s">
        <v>793</v>
      </c>
      <c r="B806" s="3">
        <v>-1.61995214419621E-2</v>
      </c>
      <c r="C806" s="2">
        <v>0.30405526577985198</v>
      </c>
      <c r="D806" s="2">
        <v>39.367788615808699</v>
      </c>
      <c r="E806" s="3">
        <v>-0.25733950337968098</v>
      </c>
      <c r="F806" s="3">
        <v>3.64532824007738E-2</v>
      </c>
      <c r="G806" s="2">
        <v>0.27437338459581401</v>
      </c>
      <c r="H806" s="2">
        <v>46.264924998605899</v>
      </c>
      <c r="I806" s="3">
        <v>0.36205386283514501</v>
      </c>
      <c r="J806" s="3">
        <v>5.23571797277321E-2</v>
      </c>
    </row>
    <row r="807" spans="1:10">
      <c r="A807" s="1" t="s">
        <v>794</v>
      </c>
      <c r="B807" s="3">
        <v>-6.6837366486219201E-3</v>
      </c>
      <c r="C807" s="2">
        <v>0.40042386646154099</v>
      </c>
      <c r="D807" s="2">
        <v>43.716000099929701</v>
      </c>
      <c r="E807" s="3">
        <v>-0.10617532598349499</v>
      </c>
      <c r="F807" s="3">
        <v>2.1171287583416399E-2</v>
      </c>
      <c r="G807" s="2">
        <v>0.32915581926364301</v>
      </c>
      <c r="H807" s="2">
        <v>46.4512954302864</v>
      </c>
      <c r="I807" s="3">
        <v>0.21027314814884601</v>
      </c>
      <c r="J807" s="3">
        <v>5.2048911082675703E-2</v>
      </c>
    </row>
    <row r="808" spans="1:10">
      <c r="A808" s="1" t="s">
        <v>795</v>
      </c>
      <c r="B808" s="3">
        <v>1.8743690772348699E-2</v>
      </c>
      <c r="C808" s="2">
        <v>0.29175224022510299</v>
      </c>
      <c r="D808" s="2">
        <v>38.925681563797099</v>
      </c>
      <c r="E808" s="3">
        <v>0.29947649461824799</v>
      </c>
      <c r="F808" s="3">
        <v>-1.97766954365063E-2</v>
      </c>
      <c r="G808" s="2">
        <v>0.34184152559936798</v>
      </c>
      <c r="H808" s="2">
        <v>46.587907171708402</v>
      </c>
      <c r="I808" s="3">
        <v>-0.197383229216338</v>
      </c>
      <c r="J808" s="3">
        <v>5.1046632700954997E-2</v>
      </c>
    </row>
    <row r="809" spans="1:10">
      <c r="A809" s="1" t="s">
        <v>796</v>
      </c>
      <c r="B809" s="3">
        <v>1.09146854599113E-2</v>
      </c>
      <c r="C809" s="2">
        <v>0.34938655842815902</v>
      </c>
      <c r="D809" s="2">
        <v>41.017668608292396</v>
      </c>
      <c r="E809" s="3">
        <v>0.174388906704386</v>
      </c>
      <c r="F809" s="3">
        <v>-7.53889170685934E-3</v>
      </c>
      <c r="G809" s="2">
        <v>0.43246152366344698</v>
      </c>
      <c r="H809" s="2">
        <v>47.8222286674469</v>
      </c>
      <c r="I809" s="3">
        <v>-7.5242640742969602E-2</v>
      </c>
      <c r="J809" s="3">
        <v>4.9573132980708097E-2</v>
      </c>
    </row>
    <row r="810" spans="1:10">
      <c r="A810" s="1" t="s">
        <v>797</v>
      </c>
      <c r="B810" s="3">
        <v>8.7389217145680501E-2</v>
      </c>
      <c r="C810" s="2">
        <v>1.23306912111887E-2</v>
      </c>
      <c r="D810" s="2">
        <v>4.24759863038053</v>
      </c>
      <c r="E810" s="3">
        <v>1.3962573719381699</v>
      </c>
      <c r="F810" s="3">
        <v>-0.12998238746608801</v>
      </c>
      <c r="G810" s="2">
        <v>2.9642238639401401E-2</v>
      </c>
      <c r="H810" s="2">
        <v>18.4769954185602</v>
      </c>
      <c r="I810" s="3">
        <v>-1.29730184002055</v>
      </c>
      <c r="J810" s="3">
        <v>4.9477765958807297E-2</v>
      </c>
    </row>
    <row r="811" spans="1:10">
      <c r="A811" s="1" t="s">
        <v>798</v>
      </c>
      <c r="B811" s="3">
        <v>1.0641285209685899E-2</v>
      </c>
      <c r="C811" s="2">
        <v>0.35223677590456298</v>
      </c>
      <c r="D811" s="2">
        <v>41.1676731838458</v>
      </c>
      <c r="E811" s="3">
        <v>0.17002066623565101</v>
      </c>
      <c r="F811" s="3">
        <v>-7.3353185023011204E-3</v>
      </c>
      <c r="G811" s="2">
        <v>0.434249108077429</v>
      </c>
      <c r="H811" s="2">
        <v>47.8222286674469</v>
      </c>
      <c r="I811" s="3">
        <v>-7.32108586069386E-2</v>
      </c>
      <c r="J811" s="3">
        <v>4.8404903814356103E-2</v>
      </c>
    </row>
    <row r="812" spans="1:10">
      <c r="A812" s="1" t="s">
        <v>799</v>
      </c>
      <c r="B812" s="3">
        <v>-3.0195153458606998E-3</v>
      </c>
      <c r="C812" s="2">
        <v>0.45365813018191198</v>
      </c>
      <c r="D812" s="2">
        <v>47.273418619421598</v>
      </c>
      <c r="E812" s="3">
        <v>-4.7966884845025599E-2</v>
      </c>
      <c r="F812" s="3">
        <v>1.45682994436463E-2</v>
      </c>
      <c r="G812" s="2">
        <v>0.37157423316017701</v>
      </c>
      <c r="H812" s="2">
        <v>46.9489064871305</v>
      </c>
      <c r="I812" s="3">
        <v>0.14469229493581201</v>
      </c>
      <c r="J812" s="3">
        <v>4.8362705045393403E-2</v>
      </c>
    </row>
    <row r="813" spans="1:10">
      <c r="A813" s="1" t="s">
        <v>800</v>
      </c>
      <c r="B813" s="3">
        <v>2.3815043438724901E-2</v>
      </c>
      <c r="C813" s="2">
        <v>0.27435829032534798</v>
      </c>
      <c r="D813" s="2">
        <v>38.911635458819902</v>
      </c>
      <c r="E813" s="3">
        <v>0.380503808712638</v>
      </c>
      <c r="F813" s="3">
        <v>-2.8551488116665899E-2</v>
      </c>
      <c r="G813" s="2">
        <v>0.30133457700120603</v>
      </c>
      <c r="H813" s="2">
        <v>46.264924998605899</v>
      </c>
      <c r="I813" s="3">
        <v>-0.284960899635263</v>
      </c>
      <c r="J813" s="3">
        <v>4.7771454538687898E-2</v>
      </c>
    </row>
    <row r="814" spans="1:10">
      <c r="A814" s="1" t="s">
        <v>801</v>
      </c>
      <c r="B814" s="3">
        <v>2.0574218205694401E-2</v>
      </c>
      <c r="C814" s="2">
        <v>0.284104095308229</v>
      </c>
      <c r="D814" s="2">
        <v>38.911635458819902</v>
      </c>
      <c r="E814" s="3">
        <v>0.32872366614380599</v>
      </c>
      <c r="F814" s="3">
        <v>-2.3678826568316699E-2</v>
      </c>
      <c r="G814" s="2">
        <v>0.32129342294044899</v>
      </c>
      <c r="H814" s="2">
        <v>46.264924998605899</v>
      </c>
      <c r="I814" s="3">
        <v>-0.23632882789308099</v>
      </c>
      <c r="J814" s="3">
        <v>4.6197419125362398E-2</v>
      </c>
    </row>
    <row r="815" spans="1:10">
      <c r="A815" s="1" t="s">
        <v>802</v>
      </c>
      <c r="B815" s="3">
        <v>2.07522253936849E-2</v>
      </c>
      <c r="C815" s="2">
        <v>0.28345244401290898</v>
      </c>
      <c r="D815" s="2">
        <v>38.911635458819902</v>
      </c>
      <c r="E815" s="3">
        <v>0.331567768157849</v>
      </c>
      <c r="F815" s="3">
        <v>-2.4400812676990499E-2</v>
      </c>
      <c r="G815" s="2">
        <v>0.31794900523565001</v>
      </c>
      <c r="H815" s="2">
        <v>46.264924998605899</v>
      </c>
      <c r="I815" s="3">
        <v>-0.24353468035902501</v>
      </c>
      <c r="J815" s="3">
        <v>4.4016543899412099E-2</v>
      </c>
    </row>
    <row r="816" spans="1:10">
      <c r="A816" s="1" t="s">
        <v>803</v>
      </c>
      <c r="B816" s="3">
        <v>2.3136938911239802E-2</v>
      </c>
      <c r="C816" s="2">
        <v>0.27606270452661502</v>
      </c>
      <c r="D816" s="2">
        <v>38.911635458819902</v>
      </c>
      <c r="E816" s="3">
        <v>0.36966942346042497</v>
      </c>
      <c r="F816" s="3">
        <v>-2.8364775725541799E-2</v>
      </c>
      <c r="G816" s="2">
        <v>0.30199069656461602</v>
      </c>
      <c r="H816" s="2">
        <v>46.264924998605899</v>
      </c>
      <c r="I816" s="3">
        <v>-0.283097398484977</v>
      </c>
      <c r="J816" s="3">
        <v>4.3286012487723999E-2</v>
      </c>
    </row>
    <row r="817" spans="1:10">
      <c r="A817" s="1" t="s">
        <v>804</v>
      </c>
      <c r="B817" s="3">
        <v>-4.0854034292622798E-3</v>
      </c>
      <c r="C817" s="2">
        <v>0.43755689625337801</v>
      </c>
      <c r="D817" s="2">
        <v>46.227762485526398</v>
      </c>
      <c r="E817" s="3">
        <v>-6.4899181951677598E-2</v>
      </c>
      <c r="F817" s="3">
        <v>1.5046992985964701E-2</v>
      </c>
      <c r="G817" s="2">
        <v>0.36810182610874098</v>
      </c>
      <c r="H817" s="2">
        <v>46.9489064871305</v>
      </c>
      <c r="I817" s="3">
        <v>0.14944667738634701</v>
      </c>
      <c r="J817" s="3">
        <v>4.2273747717334602E-2</v>
      </c>
    </row>
    <row r="818" spans="1:10">
      <c r="A818" s="1" t="s">
        <v>805</v>
      </c>
      <c r="B818" s="3">
        <v>2.98323360141429E-2</v>
      </c>
      <c r="C818" s="2">
        <v>0.26394782954247098</v>
      </c>
      <c r="D818" s="2">
        <v>38.911635458819902</v>
      </c>
      <c r="E818" s="3">
        <v>0.47664483608367297</v>
      </c>
      <c r="F818" s="3">
        <v>-3.9475972446062803E-2</v>
      </c>
      <c r="G818" s="2">
        <v>0.27487384723724501</v>
      </c>
      <c r="H818" s="2">
        <v>46.264924998605899</v>
      </c>
      <c r="I818" s="3">
        <v>-0.39399377630480198</v>
      </c>
      <c r="J818" s="3">
        <v>4.1325529889435601E-2</v>
      </c>
    </row>
    <row r="819" spans="1:10">
      <c r="A819" s="1" t="s">
        <v>806</v>
      </c>
      <c r="B819" s="3">
        <v>8.1119664242880904E-2</v>
      </c>
      <c r="C819" s="2">
        <v>2.7737415174014301E-2</v>
      </c>
      <c r="D819" s="2">
        <v>8.8773292085048094</v>
      </c>
      <c r="E819" s="3">
        <v>1.2960858662854999</v>
      </c>
      <c r="F819" s="3">
        <v>-0.12164473191878</v>
      </c>
      <c r="G819" s="2">
        <v>5.0455523710663003E-2</v>
      </c>
      <c r="H819" s="2">
        <v>27.6335858426729</v>
      </c>
      <c r="I819" s="3">
        <v>-1.2140870592041699</v>
      </c>
      <c r="J819" s="3">
        <v>4.0999403540665703E-2</v>
      </c>
    </row>
    <row r="820" spans="1:10">
      <c r="A820" s="1" t="s">
        <v>807</v>
      </c>
      <c r="B820" s="3">
        <v>9.1497291577624096E-3</v>
      </c>
      <c r="C820" s="2">
        <v>0.36880136073525699</v>
      </c>
      <c r="D820" s="2">
        <v>41.9124740555689</v>
      </c>
      <c r="E820" s="3">
        <v>0.14618939504248399</v>
      </c>
      <c r="F820" s="3">
        <v>-6.5467638884735297E-3</v>
      </c>
      <c r="G820" s="2">
        <v>0.44123501977309598</v>
      </c>
      <c r="H820" s="2">
        <v>47.830295260703899</v>
      </c>
      <c r="I820" s="3">
        <v>-6.5340612711184895E-2</v>
      </c>
      <c r="J820" s="3">
        <v>4.0424391165649803E-2</v>
      </c>
    </row>
    <row r="821" spans="1:10">
      <c r="A821" s="1" t="s">
        <v>808</v>
      </c>
      <c r="B821" s="3">
        <v>2.9832525589221199E-4</v>
      </c>
      <c r="C821" s="2">
        <v>0.49460799494381802</v>
      </c>
      <c r="D821" s="2">
        <v>49.726717771233297</v>
      </c>
      <c r="E821" s="3">
        <v>4.7664786501114597E-3</v>
      </c>
      <c r="F821" s="3">
        <v>7.6599879686687997E-3</v>
      </c>
      <c r="G821" s="2">
        <v>0.42761634960762901</v>
      </c>
      <c r="H821" s="2">
        <v>47.8222286674469</v>
      </c>
      <c r="I821" s="3">
        <v>7.6078971513094798E-2</v>
      </c>
      <c r="J821" s="3">
        <v>4.0422725081603099E-2</v>
      </c>
    </row>
    <row r="822" spans="1:10">
      <c r="A822" s="1" t="s">
        <v>809</v>
      </c>
      <c r="B822" s="3">
        <v>1.3960650935134E-2</v>
      </c>
      <c r="C822" s="2">
        <v>0.32159095211615701</v>
      </c>
      <c r="D822" s="2">
        <v>39.713448709438701</v>
      </c>
      <c r="E822" s="3">
        <v>0.22305568606640999</v>
      </c>
      <c r="F822" s="3">
        <v>-1.425803304846E-2</v>
      </c>
      <c r="G822" s="2">
        <v>0.37810564855296602</v>
      </c>
      <c r="H822" s="2">
        <v>47.133426710431202</v>
      </c>
      <c r="I822" s="3">
        <v>-0.14230368336377</v>
      </c>
      <c r="J822" s="3">
        <v>4.0376001351320197E-2</v>
      </c>
    </row>
    <row r="823" spans="1:10">
      <c r="A823" s="1" t="s">
        <v>810</v>
      </c>
      <c r="B823" s="3">
        <v>5.2665392883956101E-2</v>
      </c>
      <c r="C823" s="2">
        <v>0.19807025413385501</v>
      </c>
      <c r="D823" s="2">
        <v>38.911635458819902</v>
      </c>
      <c r="E823" s="3">
        <v>0.84145899759760201</v>
      </c>
      <c r="F823" s="3">
        <v>-7.6860280153062399E-2</v>
      </c>
      <c r="G823" s="2">
        <v>0.21966041384394899</v>
      </c>
      <c r="H823" s="2">
        <v>46.264924998605899</v>
      </c>
      <c r="I823" s="3">
        <v>-0.76711148957067399</v>
      </c>
      <c r="J823" s="3">
        <v>3.7173754013464302E-2</v>
      </c>
    </row>
    <row r="824" spans="1:10">
      <c r="A824" s="1" t="s">
        <v>811</v>
      </c>
      <c r="B824" s="3">
        <v>5.2840927632695203E-3</v>
      </c>
      <c r="C824" s="2">
        <v>0.419062142612115</v>
      </c>
      <c r="D824" s="2">
        <v>44.980465291658497</v>
      </c>
      <c r="E824" s="3">
        <v>8.4426359632228998E-2</v>
      </c>
      <c r="F824" s="3">
        <v>-1.35858087572721E-3</v>
      </c>
      <c r="G824" s="2">
        <v>0.48899655971961897</v>
      </c>
      <c r="H824" s="2">
        <v>49.603266297376003</v>
      </c>
      <c r="I824" s="3">
        <v>-1.35594483549356E-2</v>
      </c>
      <c r="J824" s="3">
        <v>3.5433455638646701E-2</v>
      </c>
    </row>
    <row r="825" spans="1:10">
      <c r="A825" s="1" t="s">
        <v>812</v>
      </c>
      <c r="B825" s="3">
        <v>-4.9268984640198103E-3</v>
      </c>
      <c r="C825" s="2">
        <v>0.425161722993328</v>
      </c>
      <c r="D825" s="2">
        <v>45.283701822479003</v>
      </c>
      <c r="E825" s="3">
        <v>-7.8266855504060096E-2</v>
      </c>
      <c r="F825" s="3">
        <v>1.4921444570773899E-2</v>
      </c>
      <c r="G825" s="2">
        <v>0.36900680188013402</v>
      </c>
      <c r="H825" s="2">
        <v>46.9489064871305</v>
      </c>
      <c r="I825" s="3">
        <v>0.14819973100185099</v>
      </c>
      <c r="J825" s="3">
        <v>3.49664377488954E-2</v>
      </c>
    </row>
    <row r="826" spans="1:10">
      <c r="A826" s="1" t="s">
        <v>813</v>
      </c>
      <c r="B826" s="3">
        <v>-8.5834891598350303E-3</v>
      </c>
      <c r="C826" s="2">
        <v>0.37578570663031502</v>
      </c>
      <c r="D826" s="2">
        <v>42.259749998202999</v>
      </c>
      <c r="E826" s="3">
        <v>-0.13635407969121399</v>
      </c>
      <c r="F826" s="3">
        <v>2.0447650681549401E-2</v>
      </c>
      <c r="G826" s="2">
        <v>0.33321441106981597</v>
      </c>
      <c r="H826" s="2">
        <v>46.4512954302864</v>
      </c>
      <c r="I826" s="3">
        <v>0.203085989178343</v>
      </c>
      <c r="J826" s="3">
        <v>3.3365954743564699E-2</v>
      </c>
    </row>
    <row r="827" spans="1:10">
      <c r="A827" s="1" t="s">
        <v>814</v>
      </c>
      <c r="B827" s="3">
        <v>8.9001502708547196E-3</v>
      </c>
      <c r="C827" s="2">
        <v>0.371737346246579</v>
      </c>
      <c r="D827" s="2">
        <v>42.061762031308497</v>
      </c>
      <c r="E827" s="3">
        <v>0.14220175935804899</v>
      </c>
      <c r="F827" s="3">
        <v>-7.6126829039127597E-3</v>
      </c>
      <c r="G827" s="2">
        <v>0.4318152388132</v>
      </c>
      <c r="H827" s="2">
        <v>47.8222286674469</v>
      </c>
      <c r="I827" s="3">
        <v>-7.5979120950641493E-2</v>
      </c>
      <c r="J827" s="3">
        <v>3.3111319203703797E-2</v>
      </c>
    </row>
    <row r="828" spans="1:10">
      <c r="A828" s="1" t="s">
        <v>815</v>
      </c>
      <c r="B828" s="3">
        <v>1.7031579272318E-2</v>
      </c>
      <c r="C828" s="2">
        <v>0.300656882468538</v>
      </c>
      <c r="D828" s="2">
        <v>39.160184990180703</v>
      </c>
      <c r="E828" s="3">
        <v>0.27212130845708798</v>
      </c>
      <c r="F828" s="3">
        <v>-2.1217332645274901E-2</v>
      </c>
      <c r="G828" s="2">
        <v>0.33376323653164103</v>
      </c>
      <c r="H828" s="2">
        <v>46.478306023395596</v>
      </c>
      <c r="I828" s="3">
        <v>-0.211761648771259</v>
      </c>
      <c r="J828" s="3">
        <v>3.0179829842914899E-2</v>
      </c>
    </row>
    <row r="829" spans="1:10">
      <c r="A829" s="1" t="s">
        <v>816</v>
      </c>
      <c r="B829" s="3">
        <v>-9.9725556761140997E-3</v>
      </c>
      <c r="C829" s="2">
        <v>0.35937320760618702</v>
      </c>
      <c r="D829" s="2">
        <v>41.532963034112299</v>
      </c>
      <c r="E829" s="3">
        <v>-0.15842026780308299</v>
      </c>
      <c r="F829" s="3">
        <v>2.18616226849093E-2</v>
      </c>
      <c r="G829" s="2">
        <v>0.32542059847344501</v>
      </c>
      <c r="H829" s="2">
        <v>46.264924998605899</v>
      </c>
      <c r="I829" s="3">
        <v>0.217129553764076</v>
      </c>
      <c r="J829" s="3">
        <v>2.9354642980496299E-2</v>
      </c>
    </row>
    <row r="830" spans="1:10">
      <c r="A830" s="1" t="s">
        <v>817</v>
      </c>
      <c r="B830" s="3">
        <v>3.0858481251389E-2</v>
      </c>
      <c r="C830" s="2">
        <v>0.26261305255738498</v>
      </c>
      <c r="D830" s="2">
        <v>38.911635458819902</v>
      </c>
      <c r="E830" s="3">
        <v>0.49304002646277501</v>
      </c>
      <c r="F830" s="3">
        <v>-4.3754012587716801E-2</v>
      </c>
      <c r="G830" s="2">
        <v>0.26902705247130099</v>
      </c>
      <c r="H830" s="2">
        <v>46.264924998605899</v>
      </c>
      <c r="I830" s="3">
        <v>-0.43669117135686297</v>
      </c>
      <c r="J830" s="3">
        <v>2.8174427552956301E-2</v>
      </c>
    </row>
    <row r="831" spans="1:10">
      <c r="A831" s="1" t="s">
        <v>818</v>
      </c>
      <c r="B831" s="3">
        <v>1.20547636555943E-3</v>
      </c>
      <c r="C831" s="2">
        <v>0.48039340404623898</v>
      </c>
      <c r="D831" s="2">
        <v>48.936573221519602</v>
      </c>
      <c r="E831" s="3">
        <v>1.92604455914018E-2</v>
      </c>
      <c r="F831" s="3">
        <v>3.6847314869497502E-3</v>
      </c>
      <c r="G831" s="2">
        <v>0.46365961218863899</v>
      </c>
      <c r="H831" s="2">
        <v>48.827870664113398</v>
      </c>
      <c r="I831" s="3">
        <v>3.6596739182316401E-2</v>
      </c>
      <c r="J831" s="3">
        <v>2.7928592386859099E-2</v>
      </c>
    </row>
    <row r="832" spans="1:10">
      <c r="A832" s="1" t="s">
        <v>819</v>
      </c>
      <c r="B832" s="3">
        <v>5.6295171734408499E-3</v>
      </c>
      <c r="C832" s="2">
        <v>0.41419117091232599</v>
      </c>
      <c r="D832" s="2">
        <v>44.586862066137797</v>
      </c>
      <c r="E832" s="3">
        <v>8.9945362947536106E-2</v>
      </c>
      <c r="F832" s="3">
        <v>-3.5687927964010401E-3</v>
      </c>
      <c r="G832" s="2">
        <v>0.46835454058836601</v>
      </c>
      <c r="H832" s="2">
        <v>48.928658709510799</v>
      </c>
      <c r="I832" s="3">
        <v>-3.5618683051433203E-2</v>
      </c>
      <c r="J832" s="3">
        <v>2.71633399480515E-2</v>
      </c>
    </row>
    <row r="833" spans="1:10">
      <c r="A833" s="1" t="s">
        <v>820</v>
      </c>
      <c r="B833" s="3">
        <v>-1.21483262721989E-4</v>
      </c>
      <c r="C833" s="2">
        <v>0.49879505446891598</v>
      </c>
      <c r="D833" s="2">
        <v>49.879505446891599</v>
      </c>
      <c r="E833" s="3">
        <v>-1.92983740969285E-3</v>
      </c>
      <c r="F833" s="3">
        <v>5.3593345766882999E-3</v>
      </c>
      <c r="G833" s="2">
        <v>0.44824550348089198</v>
      </c>
      <c r="H833" s="2">
        <v>48.213094827977699</v>
      </c>
      <c r="I833" s="3">
        <v>5.3228890731517903E-2</v>
      </c>
      <c r="J833" s="3">
        <v>2.5649526660912501E-2</v>
      </c>
    </row>
    <row r="834" spans="1:10">
      <c r="A834" s="1" t="s">
        <v>821</v>
      </c>
      <c r="B834" s="3">
        <v>1.97002145041319E-2</v>
      </c>
      <c r="C834" s="2">
        <v>0.287532901828503</v>
      </c>
      <c r="D834" s="2">
        <v>38.911635458819902</v>
      </c>
      <c r="E834" s="3">
        <v>0.31475931045706701</v>
      </c>
      <c r="F834" s="3">
        <v>-2.66129736129894E-2</v>
      </c>
      <c r="G834" s="2">
        <v>0.308555146251075</v>
      </c>
      <c r="H834" s="2">
        <v>46.264924998605899</v>
      </c>
      <c r="I834" s="3">
        <v>-0.26561336739223301</v>
      </c>
      <c r="J834" s="3">
        <v>2.4572971532417099E-2</v>
      </c>
    </row>
    <row r="835" spans="1:10">
      <c r="A835" s="1" t="s">
        <v>822</v>
      </c>
      <c r="B835" s="3">
        <v>7.0824684889215603E-2</v>
      </c>
      <c r="C835" s="2">
        <v>7.6318607807223895E-2</v>
      </c>
      <c r="D835" s="2">
        <v>21.5304003490638</v>
      </c>
      <c r="E835" s="3">
        <v>1.1315982866274299</v>
      </c>
      <c r="F835" s="3">
        <v>-0.10871433856311601</v>
      </c>
      <c r="G835" s="2">
        <v>9.6358899756676303E-2</v>
      </c>
      <c r="H835" s="2">
        <v>43.9490591573133</v>
      </c>
      <c r="I835" s="3">
        <v>-1.0850340127145599</v>
      </c>
      <c r="J835" s="3">
        <v>2.3282136956438E-2</v>
      </c>
    </row>
    <row r="836" spans="1:10">
      <c r="A836" s="1" t="s">
        <v>823</v>
      </c>
      <c r="B836" s="3">
        <v>1.11784177134706E-2</v>
      </c>
      <c r="C836" s="2">
        <v>0.34669249241585198</v>
      </c>
      <c r="D836" s="2">
        <v>40.9215935592741</v>
      </c>
      <c r="E836" s="3">
        <v>0.178602677181768</v>
      </c>
      <c r="F836" s="3">
        <v>-1.33950162708938E-2</v>
      </c>
      <c r="G836" s="2">
        <v>0.38451049893747802</v>
      </c>
      <c r="H836" s="2">
        <v>47.171906570680299</v>
      </c>
      <c r="I836" s="3">
        <v>-0.133690260612189</v>
      </c>
      <c r="J836" s="3">
        <v>2.24562082847896E-2</v>
      </c>
    </row>
    <row r="837" spans="1:10">
      <c r="A837" s="1" t="s">
        <v>824</v>
      </c>
      <c r="B837" s="3">
        <v>1.01320910231332E-2</v>
      </c>
      <c r="C837" s="2">
        <v>0.35770002491032499</v>
      </c>
      <c r="D837" s="2">
        <v>41.532963034112299</v>
      </c>
      <c r="E837" s="3">
        <v>0.16188503852385699</v>
      </c>
      <c r="F837" s="3">
        <v>-1.1874809592860301E-2</v>
      </c>
      <c r="G837" s="2">
        <v>0.39623868617153402</v>
      </c>
      <c r="H837" s="2">
        <v>47.289662755354797</v>
      </c>
      <c r="I837" s="3">
        <v>-0.118517690242692</v>
      </c>
      <c r="J837" s="3">
        <v>2.1683674140582799E-2</v>
      </c>
    </row>
    <row r="838" spans="1:10">
      <c r="A838" s="1" t="s">
        <v>825</v>
      </c>
      <c r="B838" s="3">
        <v>1.0509223617770701E-2</v>
      </c>
      <c r="C838" s="2">
        <v>0.35363438566085198</v>
      </c>
      <c r="D838" s="2">
        <v>41.220606485312203</v>
      </c>
      <c r="E838" s="3">
        <v>0.16791065796135499</v>
      </c>
      <c r="F838" s="3">
        <v>-1.26911183230168E-2</v>
      </c>
      <c r="G838" s="2">
        <v>0.38987181262893</v>
      </c>
      <c r="H838" s="2">
        <v>47.224690707073798</v>
      </c>
      <c r="I838" s="3">
        <v>-0.12666493879152399</v>
      </c>
      <c r="J838" s="3">
        <v>2.0622859584915301E-2</v>
      </c>
    </row>
    <row r="839" spans="1:10">
      <c r="A839" s="1" t="s">
        <v>826</v>
      </c>
      <c r="B839" s="3">
        <v>2.3153586145661299E-2</v>
      </c>
      <c r="C839" s="2">
        <v>0.27601898561687099</v>
      </c>
      <c r="D839" s="2">
        <v>38.911635458819902</v>
      </c>
      <c r="E839" s="3">
        <v>0.36993540391593899</v>
      </c>
      <c r="F839" s="3">
        <v>-3.34739005136949E-2</v>
      </c>
      <c r="G839" s="2">
        <v>0.28678362431772098</v>
      </c>
      <c r="H839" s="2">
        <v>46.264924998605899</v>
      </c>
      <c r="I839" s="3">
        <v>-0.33408951455373898</v>
      </c>
      <c r="J839" s="3">
        <v>1.7922944681099801E-2</v>
      </c>
    </row>
    <row r="840" spans="1:10">
      <c r="A840" s="1" t="s">
        <v>827</v>
      </c>
      <c r="B840" s="3">
        <v>-1.84597653025762E-2</v>
      </c>
      <c r="C840" s="2">
        <v>0.29103121159331202</v>
      </c>
      <c r="D840" s="2">
        <v>38.911635458819902</v>
      </c>
      <c r="E840" s="3">
        <v>-0.29324488704742002</v>
      </c>
      <c r="F840" s="3">
        <v>3.3083916112534098E-2</v>
      </c>
      <c r="G840" s="2">
        <v>0.28205134169520302</v>
      </c>
      <c r="H840" s="2">
        <v>46.264924998605899</v>
      </c>
      <c r="I840" s="3">
        <v>0.32858932961281401</v>
      </c>
      <c r="J840" s="3">
        <v>1.7672221282697201E-2</v>
      </c>
    </row>
    <row r="841" spans="1:10">
      <c r="A841" s="1" t="s">
        <v>828</v>
      </c>
      <c r="B841" s="3">
        <v>4.1534836003887E-5</v>
      </c>
      <c r="C841" s="2">
        <v>0.49864271229637402</v>
      </c>
      <c r="D841" s="2">
        <v>49.879505446891599</v>
      </c>
      <c r="E841" s="3">
        <v>6.6362101477569302E-4</v>
      </c>
      <c r="F841" s="3">
        <v>2.72672506020534E-3</v>
      </c>
      <c r="G841" s="2">
        <v>0.47258485036806702</v>
      </c>
      <c r="H841" s="2">
        <v>48.985866662593999</v>
      </c>
      <c r="I841" s="3">
        <v>2.7081822977778801E-2</v>
      </c>
      <c r="J841" s="3">
        <v>1.3872721996277201E-2</v>
      </c>
    </row>
    <row r="842" spans="1:10">
      <c r="A842" s="1" t="s">
        <v>829</v>
      </c>
      <c r="B842" s="3">
        <v>2.1529943990912799E-2</v>
      </c>
      <c r="C842" s="2">
        <v>0.28077881737499799</v>
      </c>
      <c r="D842" s="2">
        <v>38.911635458819902</v>
      </c>
      <c r="E842" s="3">
        <v>0.34399373282649498</v>
      </c>
      <c r="F842" s="3">
        <v>-3.1806019265633902E-2</v>
      </c>
      <c r="G842" s="2">
        <v>0.29115342420492502</v>
      </c>
      <c r="H842" s="2">
        <v>46.264924998605899</v>
      </c>
      <c r="I842" s="3">
        <v>-0.317443063798172</v>
      </c>
      <c r="J842" s="3">
        <v>1.32753345141618E-2</v>
      </c>
    </row>
    <row r="843" spans="1:10">
      <c r="A843" s="1" t="s">
        <v>830</v>
      </c>
      <c r="B843" s="3">
        <v>1.0414275750995799E-2</v>
      </c>
      <c r="C843" s="2">
        <v>0.35464759176653299</v>
      </c>
      <c r="D843" s="2">
        <v>41.265217566434799</v>
      </c>
      <c r="E843" s="3">
        <v>0.166393632597538</v>
      </c>
      <c r="F843" s="3">
        <v>-1.42019242364275E-2</v>
      </c>
      <c r="G843" s="2">
        <v>0.37851631060458502</v>
      </c>
      <c r="H843" s="2">
        <v>47.133426710431202</v>
      </c>
      <c r="I843" s="3">
        <v>-0.141743683916844</v>
      </c>
      <c r="J843" s="3">
        <v>1.2324974340347E-2</v>
      </c>
    </row>
    <row r="844" spans="1:10">
      <c r="A844" s="1" t="s">
        <v>831</v>
      </c>
      <c r="B844" s="3">
        <v>1.3979515248044401E-2</v>
      </c>
      <c r="C844" s="2">
        <v>0.32144125329901102</v>
      </c>
      <c r="D844" s="2">
        <v>39.713448709438701</v>
      </c>
      <c r="E844" s="3">
        <v>0.223357089795932</v>
      </c>
      <c r="F844" s="3">
        <v>-2.0162335809739099E-2</v>
      </c>
      <c r="G844" s="2">
        <v>0.33962215387537997</v>
      </c>
      <c r="H844" s="2">
        <v>46.587907171708402</v>
      </c>
      <c r="I844" s="3">
        <v>-0.201232150408924</v>
      </c>
      <c r="J844" s="3">
        <v>1.1062469693503999E-2</v>
      </c>
    </row>
    <row r="845" spans="1:10">
      <c r="A845" s="1" t="s">
        <v>832</v>
      </c>
      <c r="B845" s="3">
        <v>2.17929720516889E-2</v>
      </c>
      <c r="C845" s="2">
        <v>0.27993554506635698</v>
      </c>
      <c r="D845" s="2">
        <v>38.911635458819902</v>
      </c>
      <c r="E845" s="3">
        <v>0.34819625209466798</v>
      </c>
      <c r="F845" s="3">
        <v>-3.2904087423336698E-2</v>
      </c>
      <c r="G845" s="2">
        <v>0.28821682191426301</v>
      </c>
      <c r="H845" s="2">
        <v>46.264924998605899</v>
      </c>
      <c r="I845" s="3">
        <v>-0.32840243967382698</v>
      </c>
      <c r="J845" s="3">
        <v>9.8969062104204107E-3</v>
      </c>
    </row>
    <row r="846" spans="1:10">
      <c r="A846" s="1" t="s">
        <v>833</v>
      </c>
      <c r="B846" s="3">
        <v>2.7291594130852401E-2</v>
      </c>
      <c r="C846" s="2">
        <v>0.26758960231641699</v>
      </c>
      <c r="D846" s="2">
        <v>38.911635458819902</v>
      </c>
      <c r="E846" s="3">
        <v>0.43605024443259499</v>
      </c>
      <c r="F846" s="3">
        <v>-4.1864813407576203E-2</v>
      </c>
      <c r="G846" s="2">
        <v>0.27140867417270498</v>
      </c>
      <c r="H846" s="2">
        <v>46.264924998605899</v>
      </c>
      <c r="I846" s="3">
        <v>-0.417835835489139</v>
      </c>
      <c r="J846" s="3">
        <v>9.1072044717279994E-3</v>
      </c>
    </row>
    <row r="847" spans="1:10">
      <c r="A847" s="1" t="s">
        <v>834</v>
      </c>
      <c r="B847" s="3">
        <v>8.6903275754871001E-3</v>
      </c>
      <c r="C847" s="2">
        <v>0.37424116862519702</v>
      </c>
      <c r="D847" s="2">
        <v>42.231180149171003</v>
      </c>
      <c r="E847" s="3">
        <v>0.138849326474727</v>
      </c>
      <c r="F847" s="3">
        <v>-1.2485580483441901E-2</v>
      </c>
      <c r="G847" s="2">
        <v>0.391460025953211</v>
      </c>
      <c r="H847" s="2">
        <v>47.224690707073798</v>
      </c>
      <c r="I847" s="3">
        <v>-0.124613548424934</v>
      </c>
      <c r="J847" s="3">
        <v>7.1178890248964804E-3</v>
      </c>
    </row>
    <row r="848" spans="1:10">
      <c r="A848" s="1" t="s">
        <v>835</v>
      </c>
      <c r="B848" s="3">
        <v>3.1542194684668297E-2</v>
      </c>
      <c r="C848" s="2">
        <v>0.26173711167875002</v>
      </c>
      <c r="D848" s="2">
        <v>38.911635458819902</v>
      </c>
      <c r="E848" s="3">
        <v>0.50396402776053295</v>
      </c>
      <c r="F848" s="3">
        <v>-4.9114465112796997E-2</v>
      </c>
      <c r="G848" s="2">
        <v>0.26335083026950701</v>
      </c>
      <c r="H848" s="2">
        <v>46.264924998605899</v>
      </c>
      <c r="I848" s="3">
        <v>-0.49019168830915899</v>
      </c>
      <c r="J848" s="3">
        <v>6.8861697256866698E-3</v>
      </c>
    </row>
    <row r="849" spans="1:10">
      <c r="A849" s="1" t="s">
        <v>836</v>
      </c>
      <c r="B849" s="3">
        <v>6.8014778918376095E-2</v>
      </c>
      <c r="C849" s="2">
        <v>9.4323954966622603E-2</v>
      </c>
      <c r="D849" s="2">
        <v>25.366760276399301</v>
      </c>
      <c r="E849" s="3">
        <v>1.0867031376103999</v>
      </c>
      <c r="F849" s="3">
        <v>-0.107819836251587</v>
      </c>
      <c r="G849" s="2">
        <v>0.100011742463004</v>
      </c>
      <c r="H849" s="2">
        <v>44.988099960162103</v>
      </c>
      <c r="I849" s="3">
        <v>-1.07610634553387</v>
      </c>
      <c r="J849" s="3">
        <v>5.2983960382642099E-3</v>
      </c>
    </row>
    <row r="850" spans="1:10">
      <c r="A850" s="1" t="s">
        <v>837</v>
      </c>
      <c r="B850" s="3">
        <v>0.13387441584816301</v>
      </c>
      <c r="C850" s="2">
        <v>1.8572904585470901E-7</v>
      </c>
      <c r="D850" s="2">
        <v>1.3141584920206201E-4</v>
      </c>
      <c r="E850" s="3">
        <v>2.1389725889214302</v>
      </c>
      <c r="F850" s="3">
        <v>-0.21330648679809</v>
      </c>
      <c r="G850" s="2">
        <v>5.13113049209254E-7</v>
      </c>
      <c r="H850" s="2">
        <v>1.2438240396572501E-3</v>
      </c>
      <c r="I850" s="3">
        <v>-2.12892610457458</v>
      </c>
      <c r="J850" s="3">
        <v>5.02324217342753E-3</v>
      </c>
    </row>
    <row r="851" spans="1:10">
      <c r="A851" s="1" t="s">
        <v>838</v>
      </c>
      <c r="B851" s="3">
        <v>0.113500984460758</v>
      </c>
      <c r="C851" s="2">
        <v>7.5348658431530094E-5</v>
      </c>
      <c r="D851" s="2">
        <v>3.8081619261340897E-2</v>
      </c>
      <c r="E851" s="3">
        <v>1.81345698533249</v>
      </c>
      <c r="F851" s="3">
        <v>-0.181191631859004</v>
      </c>
      <c r="G851" s="2">
        <v>1.2492047661097201E-4</v>
      </c>
      <c r="H851" s="2">
        <v>0.20440112985470299</v>
      </c>
      <c r="I851" s="3">
        <v>-1.80840067634809</v>
      </c>
      <c r="J851" s="3">
        <v>2.52815449220045E-3</v>
      </c>
    </row>
    <row r="852" spans="1:10">
      <c r="A852" s="1" t="s">
        <v>839</v>
      </c>
      <c r="B852" s="3">
        <v>-9.4978934048500809E-3</v>
      </c>
      <c r="C852" s="2">
        <v>0.364820826222578</v>
      </c>
      <c r="D852" s="2">
        <v>41.671069941130497</v>
      </c>
      <c r="E852" s="3">
        <v>-0.15087996152935901</v>
      </c>
      <c r="F852" s="3">
        <v>1.48799875669864E-2</v>
      </c>
      <c r="G852" s="2">
        <v>0.36930653126077601</v>
      </c>
      <c r="H852" s="2">
        <v>46.9489064871305</v>
      </c>
      <c r="I852" s="3">
        <v>0.14778798019714101</v>
      </c>
      <c r="J852" s="3">
        <v>-1.5459906661091599E-3</v>
      </c>
    </row>
    <row r="853" spans="1:10">
      <c r="A853" s="1">
        <v>5186223</v>
      </c>
      <c r="B853" s="3">
        <v>-1.5104165216160899E-2</v>
      </c>
      <c r="C853" s="2">
        <v>0.311637727120671</v>
      </c>
      <c r="D853" s="2">
        <v>39.620516983964102</v>
      </c>
      <c r="E853" s="3">
        <v>-0.239939086448761</v>
      </c>
      <c r="F853" s="3">
        <v>2.3700609217287599E-2</v>
      </c>
      <c r="G853" s="2">
        <v>0.31611566082272302</v>
      </c>
      <c r="H853" s="2">
        <v>46.264924998605899</v>
      </c>
      <c r="I853" s="3">
        <v>0.23539436104341199</v>
      </c>
      <c r="J853" s="3">
        <v>-2.2723627026744E-3</v>
      </c>
    </row>
    <row r="854" spans="1:10">
      <c r="A854" s="1" t="s">
        <v>840</v>
      </c>
      <c r="B854" s="3">
        <v>-7.9705466523602702E-3</v>
      </c>
      <c r="C854" s="2">
        <v>0.38347059853092003</v>
      </c>
      <c r="D854" s="2">
        <v>42.696477713183903</v>
      </c>
      <c r="E854" s="3">
        <v>-0.12661710560596301</v>
      </c>
      <c r="F854" s="3">
        <v>1.1877624030799099E-2</v>
      </c>
      <c r="G854" s="2">
        <v>0.39215614055453901</v>
      </c>
      <c r="H854" s="2">
        <v>47.224690707073798</v>
      </c>
      <c r="I854" s="3">
        <v>0.117968516919153</v>
      </c>
      <c r="J854" s="3">
        <v>-4.3242943434047996E-3</v>
      </c>
    </row>
    <row r="855" spans="1:10">
      <c r="A855" s="1" t="s">
        <v>841</v>
      </c>
      <c r="B855" s="3">
        <v>1.25034363227777E-2</v>
      </c>
      <c r="C855" s="2">
        <v>0.33398360166324997</v>
      </c>
      <c r="D855" s="2">
        <v>40.071909677103001</v>
      </c>
      <c r="E855" s="3">
        <v>0.19977310371295301</v>
      </c>
      <c r="F855" s="3">
        <v>-2.0963441852568401E-2</v>
      </c>
      <c r="G855" s="2">
        <v>0.33514480444755901</v>
      </c>
      <c r="H855" s="2">
        <v>46.587907171708402</v>
      </c>
      <c r="I855" s="3">
        <v>-0.209227667060633</v>
      </c>
      <c r="J855" s="3">
        <v>-4.7272816738404104E-3</v>
      </c>
    </row>
    <row r="856" spans="1:10">
      <c r="A856" s="1" t="s">
        <v>842</v>
      </c>
      <c r="B856" s="3">
        <v>-4.65088707449562E-3</v>
      </c>
      <c r="C856" s="2">
        <v>0.42919273488070198</v>
      </c>
      <c r="D856" s="2">
        <v>45.564743711179197</v>
      </c>
      <c r="E856" s="3">
        <v>-7.3882242405348297E-2</v>
      </c>
      <c r="F856" s="3">
        <v>6.2455436507925901E-3</v>
      </c>
      <c r="G856" s="2">
        <v>0.440213199879882</v>
      </c>
      <c r="H856" s="2">
        <v>47.830295260703899</v>
      </c>
      <c r="I856" s="3">
        <v>6.2030715901374198E-2</v>
      </c>
      <c r="J856" s="3">
        <v>-5.9257632519870299E-3</v>
      </c>
    </row>
    <row r="857" spans="1:10">
      <c r="A857" s="1" t="s">
        <v>843</v>
      </c>
      <c r="B857" s="3">
        <v>2.5587863007456101E-2</v>
      </c>
      <c r="C857" s="2">
        <v>0.27055421370224497</v>
      </c>
      <c r="D857" s="2">
        <v>38.911635458819902</v>
      </c>
      <c r="E857" s="3">
        <v>0.40882895537038699</v>
      </c>
      <c r="F857" s="3">
        <v>-4.2168411368586997E-2</v>
      </c>
      <c r="G857" s="2">
        <v>0.27100690548686401</v>
      </c>
      <c r="H857" s="2">
        <v>46.264924998605899</v>
      </c>
      <c r="I857" s="3">
        <v>-0.42086592441983001</v>
      </c>
      <c r="J857" s="3">
        <v>-6.0184845247212302E-3</v>
      </c>
    </row>
    <row r="858" spans="1:10">
      <c r="A858" s="1" t="s">
        <v>844</v>
      </c>
      <c r="B858" s="3">
        <v>2.8123259718678701E-2</v>
      </c>
      <c r="C858" s="2">
        <v>0.26631984541314602</v>
      </c>
      <c r="D858" s="2">
        <v>38.911635458819902</v>
      </c>
      <c r="E858" s="3">
        <v>0.449338144769931</v>
      </c>
      <c r="F858" s="3">
        <v>-4.6511352349368699E-2</v>
      </c>
      <c r="G858" s="2">
        <v>0.26596197923009002</v>
      </c>
      <c r="H858" s="2">
        <v>46.264924998605899</v>
      </c>
      <c r="I858" s="3">
        <v>-0.46421106859898797</v>
      </c>
      <c r="J858" s="3">
        <v>-7.4364619145284002E-3</v>
      </c>
    </row>
    <row r="859" spans="1:10">
      <c r="A859" s="1" t="s">
        <v>845</v>
      </c>
      <c r="B859" s="3">
        <v>-5.90177213193495E-2</v>
      </c>
      <c r="C859" s="2">
        <v>0.158249091552049</v>
      </c>
      <c r="D859" s="2">
        <v>38.575057884847602</v>
      </c>
      <c r="E859" s="3">
        <v>-0.93753331845846699</v>
      </c>
      <c r="F859" s="3">
        <v>9.2505527841382398E-2</v>
      </c>
      <c r="G859" s="2">
        <v>0.163452098280746</v>
      </c>
      <c r="H859" s="2">
        <v>46.264924998605899</v>
      </c>
      <c r="I859" s="3">
        <v>0.91876455240325705</v>
      </c>
      <c r="J859" s="3">
        <v>-9.3843830276048607E-3</v>
      </c>
    </row>
    <row r="860" spans="1:10">
      <c r="A860" s="1" t="s">
        <v>846</v>
      </c>
      <c r="B860" s="3">
        <v>1.68016476426564E-2</v>
      </c>
      <c r="C860" s="2">
        <v>0.30199505600809001</v>
      </c>
      <c r="D860" s="2">
        <v>39.295380548169902</v>
      </c>
      <c r="E860" s="3">
        <v>0.26844758596085</v>
      </c>
      <c r="F860" s="3">
        <v>-2.88326722123213E-2</v>
      </c>
      <c r="G860" s="2">
        <v>0.30036186568346601</v>
      </c>
      <c r="H860" s="2">
        <v>46.264924998605899</v>
      </c>
      <c r="I860" s="3">
        <v>-0.28776728480628</v>
      </c>
      <c r="J860" s="3">
        <v>-9.6598494227148595E-3</v>
      </c>
    </row>
    <row r="861" spans="1:10">
      <c r="A861" s="1" t="s">
        <v>847</v>
      </c>
      <c r="B861" s="3">
        <v>-2.2263990523155299E-3</v>
      </c>
      <c r="C861" s="2">
        <v>0.46586627137867298</v>
      </c>
      <c r="D861" s="2">
        <v>47.979460994074202</v>
      </c>
      <c r="E861" s="3">
        <v>-3.5367737775497898E-2</v>
      </c>
      <c r="F861" s="3">
        <v>1.5796428078729799E-3</v>
      </c>
      <c r="G861" s="2">
        <v>0.48334049428134002</v>
      </c>
      <c r="H861" s="2">
        <v>49.468161806355603</v>
      </c>
      <c r="I861" s="3">
        <v>1.5689006389120901E-2</v>
      </c>
      <c r="J861" s="3">
        <v>-9.8393656931885197E-3</v>
      </c>
    </row>
    <row r="862" spans="1:10">
      <c r="A862" s="1" t="s">
        <v>848</v>
      </c>
      <c r="B862" s="3">
        <v>-1.47994232612514E-2</v>
      </c>
      <c r="C862" s="2">
        <v>0.313904001736522</v>
      </c>
      <c r="D862" s="2">
        <v>39.660783792998799</v>
      </c>
      <c r="E862" s="3">
        <v>-0.23509807039675501</v>
      </c>
      <c r="F862" s="3">
        <v>2.12340442164708E-2</v>
      </c>
      <c r="G862" s="2">
        <v>0.32881075552465</v>
      </c>
      <c r="H862" s="2">
        <v>46.4512954302864</v>
      </c>
      <c r="I862" s="3">
        <v>0.21089644679081901</v>
      </c>
      <c r="J862" s="3">
        <v>-1.2100811802967701E-2</v>
      </c>
    </row>
    <row r="863" spans="1:10">
      <c r="A863" s="1" t="s">
        <v>849</v>
      </c>
      <c r="B863" s="3">
        <v>1.5450047062614001E-2</v>
      </c>
      <c r="C863" s="2">
        <v>0.31059237013708102</v>
      </c>
      <c r="D863" s="2">
        <v>39.620516983964102</v>
      </c>
      <c r="E863" s="3">
        <v>0.24685244716181401</v>
      </c>
      <c r="F863" s="3">
        <v>-2.74060111356451E-2</v>
      </c>
      <c r="G863" s="2">
        <v>0.305490698231556</v>
      </c>
      <c r="H863" s="2">
        <v>46.264924998605899</v>
      </c>
      <c r="I863" s="3">
        <v>-0.27352835539485698</v>
      </c>
      <c r="J863" s="3">
        <v>-1.3337954116521699E-2</v>
      </c>
    </row>
    <row r="864" spans="1:10">
      <c r="A864" s="1" t="s">
        <v>850</v>
      </c>
      <c r="B864" s="3">
        <v>7.9037944234707797E-3</v>
      </c>
      <c r="C864" s="2">
        <v>0.383909505488292</v>
      </c>
      <c r="D864" s="2">
        <v>42.696477713183903</v>
      </c>
      <c r="E864" s="3">
        <v>0.12628252764477699</v>
      </c>
      <c r="F864" s="3">
        <v>-1.54422192461396E-2</v>
      </c>
      <c r="G864" s="2">
        <v>0.36962926662976597</v>
      </c>
      <c r="H864" s="2">
        <v>46.9489064871305</v>
      </c>
      <c r="I864" s="3">
        <v>-0.154122568699889</v>
      </c>
      <c r="J864" s="3">
        <v>-1.39200205275557E-2</v>
      </c>
    </row>
    <row r="865" spans="1:10">
      <c r="A865" s="1" t="s">
        <v>851</v>
      </c>
      <c r="B865" s="3">
        <v>6.9973889406262202E-2</v>
      </c>
      <c r="C865" s="2">
        <v>8.1599911685657806E-2</v>
      </c>
      <c r="D865" s="2">
        <v>22.625285880995602</v>
      </c>
      <c r="E865" s="3">
        <v>1.11800473923239</v>
      </c>
      <c r="F865" s="3">
        <v>-0.114912446604698</v>
      </c>
      <c r="G865" s="2">
        <v>7.2527038698077403E-2</v>
      </c>
      <c r="H865" s="2">
        <v>35.825620247465402</v>
      </c>
      <c r="I865" s="3">
        <v>-1.1468948318896801</v>
      </c>
      <c r="J865" s="3">
        <v>-1.44450463286434E-2</v>
      </c>
    </row>
    <row r="866" spans="1:10">
      <c r="A866" s="1" t="s">
        <v>852</v>
      </c>
      <c r="B866" s="3">
        <v>2.4845678681344002E-2</v>
      </c>
      <c r="C866" s="2">
        <v>0.27204277484649297</v>
      </c>
      <c r="D866" s="2">
        <v>38.911635458819902</v>
      </c>
      <c r="E866" s="3">
        <v>0.39697073795503302</v>
      </c>
      <c r="F866" s="3">
        <v>-4.2858045615213503E-2</v>
      </c>
      <c r="G866" s="2">
        <v>0.27012244371869798</v>
      </c>
      <c r="H866" s="2">
        <v>46.264924998605899</v>
      </c>
      <c r="I866" s="3">
        <v>-0.42774888598508898</v>
      </c>
      <c r="J866" s="3">
        <v>-1.5389074015028099E-2</v>
      </c>
    </row>
    <row r="867" spans="1:10">
      <c r="A867" s="1" t="s">
        <v>853</v>
      </c>
      <c r="B867" s="3">
        <v>1.16869480454966E-2</v>
      </c>
      <c r="C867" s="2">
        <v>0.34165179994018602</v>
      </c>
      <c r="D867" s="2">
        <v>40.503158609927702</v>
      </c>
      <c r="E867" s="3">
        <v>0.186727698187071</v>
      </c>
      <c r="F867" s="3">
        <v>-2.1840333439903901E-2</v>
      </c>
      <c r="G867" s="2">
        <v>0.33044917836953203</v>
      </c>
      <c r="H867" s="2">
        <v>46.4512954302864</v>
      </c>
      <c r="I867" s="3">
        <v>-0.217979568698427</v>
      </c>
      <c r="J867" s="3">
        <v>-1.5625935255678399E-2</v>
      </c>
    </row>
    <row r="868" spans="1:10">
      <c r="A868" s="1" t="s">
        <v>854</v>
      </c>
      <c r="B868" s="3">
        <v>-3.9796856665100397E-2</v>
      </c>
      <c r="C868" s="2">
        <v>0.24662597045220599</v>
      </c>
      <c r="D868" s="2">
        <v>38.911635458819902</v>
      </c>
      <c r="E868" s="3">
        <v>-0.63219789343535404</v>
      </c>
      <c r="F868" s="3">
        <v>6.0418943204544703E-2</v>
      </c>
      <c r="G868" s="2">
        <v>0.24668976723667699</v>
      </c>
      <c r="H868" s="2">
        <v>46.264924998605899</v>
      </c>
      <c r="I868" s="3">
        <v>0.60008071523233397</v>
      </c>
      <c r="J868" s="3">
        <v>-1.6058589101509799E-2</v>
      </c>
    </row>
    <row r="869" spans="1:10">
      <c r="A869" s="1" t="s">
        <v>855</v>
      </c>
      <c r="B869" s="3">
        <v>-2.0292715017636399E-2</v>
      </c>
      <c r="C869" s="2">
        <v>0.28278557280563099</v>
      </c>
      <c r="D869" s="2">
        <v>38.911635458819902</v>
      </c>
      <c r="E869" s="3">
        <v>-0.32236243666661302</v>
      </c>
      <c r="F869" s="3">
        <v>2.9118926980773299E-2</v>
      </c>
      <c r="G869" s="2">
        <v>0.29390653974365899</v>
      </c>
      <c r="H869" s="2">
        <v>46.264924998605899</v>
      </c>
      <c r="I869" s="3">
        <v>0.28920907256296002</v>
      </c>
      <c r="J869" s="3">
        <v>-1.65766820518264E-2</v>
      </c>
    </row>
    <row r="870" spans="1:10">
      <c r="A870" s="1" t="s">
        <v>856</v>
      </c>
      <c r="B870" s="3">
        <v>1.9630091976527101E-2</v>
      </c>
      <c r="C870" s="2">
        <v>0.28782514879394699</v>
      </c>
      <c r="D870" s="2">
        <v>38.911635458819902</v>
      </c>
      <c r="E870" s="3">
        <v>0.31363893085755801</v>
      </c>
      <c r="F870" s="3">
        <v>-3.4753720919579602E-2</v>
      </c>
      <c r="G870" s="2">
        <v>0.283777326510255</v>
      </c>
      <c r="H870" s="2">
        <v>46.264924998605899</v>
      </c>
      <c r="I870" s="3">
        <v>-0.34686288639139201</v>
      </c>
      <c r="J870" s="3">
        <v>-1.6611977766916902E-2</v>
      </c>
    </row>
    <row r="871" spans="1:10">
      <c r="A871" s="1" t="s">
        <v>857</v>
      </c>
      <c r="B871" s="3">
        <v>-3.1224008650096498E-2</v>
      </c>
      <c r="C871" s="2">
        <v>0.25933065437838199</v>
      </c>
      <c r="D871" s="2">
        <v>38.911635458819902</v>
      </c>
      <c r="E871" s="3">
        <v>-0.496012854967737</v>
      </c>
      <c r="F871" s="3">
        <v>4.6557169390472199E-2</v>
      </c>
      <c r="G871" s="2">
        <v>0.26009693784291199</v>
      </c>
      <c r="H871" s="2">
        <v>46.264924998605899</v>
      </c>
      <c r="I871" s="3">
        <v>0.46240563017537201</v>
      </c>
      <c r="J871" s="3">
        <v>-1.6803612396182398E-2</v>
      </c>
    </row>
    <row r="872" spans="1:10">
      <c r="A872" s="1" t="s">
        <v>858</v>
      </c>
      <c r="B872" s="3">
        <v>2.1609023450508999E-3</v>
      </c>
      <c r="C872" s="2">
        <v>0.465554500986475</v>
      </c>
      <c r="D872" s="2">
        <v>47.979460994074202</v>
      </c>
      <c r="E872" s="3">
        <v>3.4525722141280399E-2</v>
      </c>
      <c r="F872" s="3">
        <v>-7.0459926146448403E-3</v>
      </c>
      <c r="G872" s="2">
        <v>0.436801137873847</v>
      </c>
      <c r="H872" s="2">
        <v>47.8222286674469</v>
      </c>
      <c r="I872" s="3">
        <v>-7.0323213490249101E-2</v>
      </c>
      <c r="J872" s="3">
        <v>-1.78987456744844E-2</v>
      </c>
    </row>
    <row r="873" spans="1:10">
      <c r="A873" s="1" t="s">
        <v>859</v>
      </c>
      <c r="B873" s="3">
        <v>1.9362162184115399E-2</v>
      </c>
      <c r="C873" s="2">
        <v>0.28896619299399701</v>
      </c>
      <c r="D873" s="2">
        <v>38.911635458819902</v>
      </c>
      <c r="E873" s="3">
        <v>0.309358094387848</v>
      </c>
      <c r="F873" s="3">
        <v>-3.45982311625668E-2</v>
      </c>
      <c r="G873" s="2">
        <v>0.284127426670643</v>
      </c>
      <c r="H873" s="2">
        <v>46.264924998605899</v>
      </c>
      <c r="I873" s="3">
        <v>-0.345311005772721</v>
      </c>
      <c r="J873" s="3">
        <v>-1.7976455692436801E-2</v>
      </c>
    </row>
    <row r="874" spans="1:10">
      <c r="A874" s="1" t="s">
        <v>860</v>
      </c>
      <c r="B874" s="3">
        <v>3.37514421119759E-2</v>
      </c>
      <c r="C874" s="2">
        <v>0.25884416291646001</v>
      </c>
      <c r="D874" s="2">
        <v>38.911635458819902</v>
      </c>
      <c r="E874" s="3">
        <v>0.53926218132645198</v>
      </c>
      <c r="F874" s="3">
        <v>-5.7837979349889698E-2</v>
      </c>
      <c r="G874" s="2">
        <v>0.25462552160257701</v>
      </c>
      <c r="H874" s="2">
        <v>46.264924998605899</v>
      </c>
      <c r="I874" s="3">
        <v>-0.57725756924767002</v>
      </c>
      <c r="J874" s="3">
        <v>-1.8997693960609401E-2</v>
      </c>
    </row>
    <row r="875" spans="1:10">
      <c r="A875" s="1" t="s">
        <v>861</v>
      </c>
      <c r="B875" s="3">
        <v>2.6399509594115501E-2</v>
      </c>
      <c r="C875" s="2">
        <v>0.26907186143287198</v>
      </c>
      <c r="D875" s="2">
        <v>38.911635458819902</v>
      </c>
      <c r="E875" s="3">
        <v>0.42179700299738898</v>
      </c>
      <c r="F875" s="3">
        <v>-4.6159494823535603E-2</v>
      </c>
      <c r="G875" s="2">
        <v>0.26633202948349</v>
      </c>
      <c r="H875" s="2">
        <v>46.264924998605899</v>
      </c>
      <c r="I875" s="3">
        <v>-0.460699320395351</v>
      </c>
      <c r="J875" s="3">
        <v>-1.9451158698981199E-2</v>
      </c>
    </row>
    <row r="876" spans="1:10">
      <c r="A876" s="1" t="s">
        <v>862</v>
      </c>
      <c r="B876" s="3">
        <v>-1.3403211110020701E-2</v>
      </c>
      <c r="C876" s="2">
        <v>0.325188835382269</v>
      </c>
      <c r="D876" s="2">
        <v>39.754072668430098</v>
      </c>
      <c r="E876" s="3">
        <v>-0.212918369416225</v>
      </c>
      <c r="F876" s="3">
        <v>1.6682199698311299E-2</v>
      </c>
      <c r="G876" s="2">
        <v>0.35669550668225197</v>
      </c>
      <c r="H876" s="2">
        <v>46.9489064871305</v>
      </c>
      <c r="I876" s="3">
        <v>0.16568754426439999</v>
      </c>
      <c r="J876" s="3">
        <v>-2.3615412575912299E-2</v>
      </c>
    </row>
    <row r="877" spans="1:10">
      <c r="A877" s="1" t="s">
        <v>863</v>
      </c>
      <c r="B877" s="3">
        <v>-8.6160141297983699E-3</v>
      </c>
      <c r="C877" s="2">
        <v>0.37538529933327203</v>
      </c>
      <c r="D877" s="2">
        <v>42.251019503633103</v>
      </c>
      <c r="E877" s="3">
        <v>-0.136870759128183</v>
      </c>
      <c r="F877" s="3">
        <v>8.4276664525478901E-3</v>
      </c>
      <c r="G877" s="2">
        <v>0.42091094147034402</v>
      </c>
      <c r="H877" s="2">
        <v>47.760809420472498</v>
      </c>
      <c r="I877" s="3">
        <v>8.3703551309452201E-2</v>
      </c>
      <c r="J877" s="3">
        <v>-2.6583603909365299E-2</v>
      </c>
    </row>
    <row r="878" spans="1:10">
      <c r="A878" s="1" t="s">
        <v>864</v>
      </c>
      <c r="B878" s="3">
        <v>1.1690979307049799E-2</v>
      </c>
      <c r="C878" s="2">
        <v>0.341612652672873</v>
      </c>
      <c r="D878" s="2">
        <v>40.503158609927702</v>
      </c>
      <c r="E878" s="3">
        <v>0.18679210749116601</v>
      </c>
      <c r="F878" s="3">
        <v>-2.4157321035658499E-2</v>
      </c>
      <c r="G878" s="2">
        <v>0.31906130928467302</v>
      </c>
      <c r="H878" s="2">
        <v>46.264924998605899</v>
      </c>
      <c r="I878" s="3">
        <v>-0.24110448838850099</v>
      </c>
      <c r="J878" s="3">
        <v>-2.7156190448667801E-2</v>
      </c>
    </row>
    <row r="879" spans="1:10">
      <c r="A879" s="1" t="s">
        <v>865</v>
      </c>
      <c r="B879" s="3">
        <v>-1.53459433358603E-2</v>
      </c>
      <c r="C879" s="2">
        <v>0.309888805230283</v>
      </c>
      <c r="D879" s="2">
        <v>39.586522207404499</v>
      </c>
      <c r="E879" s="3">
        <v>-0.243779882701565</v>
      </c>
      <c r="F879" s="3">
        <v>1.8898374260867101E-2</v>
      </c>
      <c r="G879" s="2">
        <v>0.34239746619371197</v>
      </c>
      <c r="H879" s="2">
        <v>46.587907171708402</v>
      </c>
      <c r="I879" s="3">
        <v>0.187698581631869</v>
      </c>
      <c r="J879" s="3">
        <v>-2.8040650534848301E-2</v>
      </c>
    </row>
    <row r="880" spans="1:10">
      <c r="A880" s="1" t="s">
        <v>866</v>
      </c>
      <c r="B880" s="3">
        <v>3.29142141997524E-3</v>
      </c>
      <c r="C880" s="2">
        <v>0.448293332797154</v>
      </c>
      <c r="D880" s="2">
        <v>47.040043240568899</v>
      </c>
      <c r="E880" s="3">
        <v>5.2588540919579201E-2</v>
      </c>
      <c r="F880" s="3">
        <v>-1.1242778032458101E-2</v>
      </c>
      <c r="G880" s="2">
        <v>0.40127462537859099</v>
      </c>
      <c r="H880" s="2">
        <v>47.364155511323297</v>
      </c>
      <c r="I880" s="3">
        <v>-0.112209637880792</v>
      </c>
      <c r="J880" s="3">
        <v>-2.9810548480606401E-2</v>
      </c>
    </row>
    <row r="881" spans="1:10">
      <c r="A881" s="1" t="s">
        <v>867</v>
      </c>
      <c r="B881" s="3">
        <v>9.9140397907557798E-3</v>
      </c>
      <c r="C881" s="2">
        <v>0.360100735198223</v>
      </c>
      <c r="D881" s="2">
        <v>41.532963034112299</v>
      </c>
      <c r="E881" s="3">
        <v>0.15840113455250601</v>
      </c>
      <c r="F881" s="3">
        <v>-2.1909392333930602E-2</v>
      </c>
      <c r="G881" s="2">
        <v>0.330088455018409</v>
      </c>
      <c r="H881" s="2">
        <v>46.4512954302864</v>
      </c>
      <c r="I881" s="3">
        <v>-0.21866881769621299</v>
      </c>
      <c r="J881" s="3">
        <v>-3.01338415718535E-2</v>
      </c>
    </row>
    <row r="882" spans="1:10">
      <c r="A882" s="1" t="s">
        <v>868</v>
      </c>
      <c r="B882" s="3">
        <v>-1.48683600019639E-2</v>
      </c>
      <c r="C882" s="2">
        <v>0.31338526244515702</v>
      </c>
      <c r="D882" s="2">
        <v>39.6349090377498</v>
      </c>
      <c r="E882" s="3">
        <v>-0.23619317352576499</v>
      </c>
      <c r="F882" s="3">
        <v>1.7572326461081301E-2</v>
      </c>
      <c r="G882" s="2">
        <v>0.35078982115941498</v>
      </c>
      <c r="H882" s="2">
        <v>46.9489064871305</v>
      </c>
      <c r="I882" s="3">
        <v>0.17452827990325701</v>
      </c>
      <c r="J882" s="3">
        <v>-3.0832446811254001E-2</v>
      </c>
    </row>
    <row r="883" spans="1:10">
      <c r="A883" s="1" t="s">
        <v>869</v>
      </c>
      <c r="B883" s="3">
        <v>2.5663839144002699E-2</v>
      </c>
      <c r="C883" s="2">
        <v>0.27040936133841298</v>
      </c>
      <c r="D883" s="2">
        <v>38.911635458819902</v>
      </c>
      <c r="E883" s="3">
        <v>0.41004286074921298</v>
      </c>
      <c r="F883" s="3">
        <v>-4.7288624674579997E-2</v>
      </c>
      <c r="G883" s="2">
        <v>0.26516140757372803</v>
      </c>
      <c r="H883" s="2">
        <v>46.264924998605899</v>
      </c>
      <c r="I883" s="3">
        <v>-0.471968710517642</v>
      </c>
      <c r="J883" s="3">
        <v>-3.0962924884214899E-2</v>
      </c>
    </row>
    <row r="884" spans="1:10">
      <c r="A884" s="1" t="s">
        <v>870</v>
      </c>
      <c r="B884" s="3">
        <v>-9.7900640773140295E-3</v>
      </c>
      <c r="C884" s="2">
        <v>0.36144754166043702</v>
      </c>
      <c r="D884" s="2">
        <v>41.575995785018598</v>
      </c>
      <c r="E884" s="3">
        <v>-0.15552127491774201</v>
      </c>
      <c r="F884" s="3">
        <v>9.4044202725841203E-3</v>
      </c>
      <c r="G884" s="2">
        <v>0.41252932638129097</v>
      </c>
      <c r="H884" s="2">
        <v>47.7130359391642</v>
      </c>
      <c r="I884" s="3">
        <v>9.3404666553208504E-2</v>
      </c>
      <c r="J884" s="3">
        <v>-3.1058304182266801E-2</v>
      </c>
    </row>
    <row r="885" spans="1:10">
      <c r="A885" s="1" t="s">
        <v>871</v>
      </c>
      <c r="B885" s="3">
        <v>4.0990714897183702E-3</v>
      </c>
      <c r="C885" s="2">
        <v>0.43623372310285302</v>
      </c>
      <c r="D885" s="2">
        <v>46.125197378161197</v>
      </c>
      <c r="E885" s="3">
        <v>6.5492734373393202E-2</v>
      </c>
      <c r="F885" s="3">
        <v>-1.3164980858337399E-2</v>
      </c>
      <c r="G885" s="2">
        <v>0.38624921135257101</v>
      </c>
      <c r="H885" s="2">
        <v>47.208236943091997</v>
      </c>
      <c r="I885" s="3">
        <v>-0.13139436983962399</v>
      </c>
      <c r="J885" s="3">
        <v>-3.2950817733115499E-2</v>
      </c>
    </row>
    <row r="886" spans="1:10">
      <c r="A886" s="1" t="s">
        <v>872</v>
      </c>
      <c r="B886" s="3">
        <v>-7.5979360177205205E-2</v>
      </c>
      <c r="C886" s="2">
        <v>4.7910718375643299E-2</v>
      </c>
      <c r="D886" s="2">
        <v>14.450490864911799</v>
      </c>
      <c r="E886" s="3">
        <v>-1.20697953239906</v>
      </c>
      <c r="F886" s="3">
        <v>0.11462164052679499</v>
      </c>
      <c r="G886" s="2">
        <v>7.2375784532723697E-2</v>
      </c>
      <c r="H886" s="2">
        <v>35.825620247465402</v>
      </c>
      <c r="I886" s="3">
        <v>1.1384216998891299</v>
      </c>
      <c r="J886" s="3">
        <v>-3.4278916254964299E-2</v>
      </c>
    </row>
    <row r="887" spans="1:10">
      <c r="A887" s="1" t="s">
        <v>873</v>
      </c>
      <c r="B887" s="3">
        <v>-6.6056156115743602E-3</v>
      </c>
      <c r="C887" s="2">
        <v>0.40148684050751898</v>
      </c>
      <c r="D887" s="2">
        <v>43.795522852028498</v>
      </c>
      <c r="E887" s="3">
        <v>-0.10493432457802999</v>
      </c>
      <c r="F887" s="3">
        <v>3.5157224760555298E-3</v>
      </c>
      <c r="G887" s="2">
        <v>0.46522941180710198</v>
      </c>
      <c r="H887" s="2">
        <v>48.897627512526697</v>
      </c>
      <c r="I887" s="3">
        <v>3.4918142325784697E-2</v>
      </c>
      <c r="J887" s="3">
        <v>-3.5008091126122798E-2</v>
      </c>
    </row>
    <row r="888" spans="1:10">
      <c r="A888" s="1" t="s">
        <v>874</v>
      </c>
      <c r="B888" s="3">
        <v>-6.3014579099752201E-3</v>
      </c>
      <c r="C888" s="2">
        <v>0.40566019828413902</v>
      </c>
      <c r="D888" s="2">
        <v>44.030613561686401</v>
      </c>
      <c r="E888" s="3">
        <v>-0.100102589754316</v>
      </c>
      <c r="F888" s="3">
        <v>2.6803304993078098E-3</v>
      </c>
      <c r="G888" s="2">
        <v>0.47301860551198499</v>
      </c>
      <c r="H888" s="2">
        <v>48.985866662593999</v>
      </c>
      <c r="I888" s="3">
        <v>2.6621032374539898E-2</v>
      </c>
      <c r="J888" s="3">
        <v>-3.6740778689888301E-2</v>
      </c>
    </row>
    <row r="889" spans="1:10">
      <c r="A889" s="1" t="s">
        <v>875</v>
      </c>
      <c r="B889" s="3">
        <v>-1.71780502185103E-2</v>
      </c>
      <c r="C889" s="2">
        <v>0.29800009513104803</v>
      </c>
      <c r="D889" s="2">
        <v>39.127626159753802</v>
      </c>
      <c r="E889" s="3">
        <v>-0.27288404340216399</v>
      </c>
      <c r="F889" s="3">
        <v>1.9985901333673999E-2</v>
      </c>
      <c r="G889" s="2">
        <v>0.33588093918954598</v>
      </c>
      <c r="H889" s="2">
        <v>46.587907171708402</v>
      </c>
      <c r="I889" s="3">
        <v>0.19849989640288501</v>
      </c>
      <c r="J889" s="3">
        <v>-3.7192073499639197E-2</v>
      </c>
    </row>
    <row r="890" spans="1:10">
      <c r="A890" s="1" t="s">
        <v>876</v>
      </c>
      <c r="B890" s="3">
        <v>-7.5367316158889697E-2</v>
      </c>
      <c r="C890" s="2">
        <v>5.0899028390256E-2</v>
      </c>
      <c r="D890" s="2">
        <v>15.2464137672414</v>
      </c>
      <c r="E890" s="3">
        <v>-1.1972568313745799</v>
      </c>
      <c r="F890" s="3">
        <v>0.11305451091947601</v>
      </c>
      <c r="G890" s="2">
        <v>7.8163123127048498E-2</v>
      </c>
      <c r="H890" s="2">
        <v>37.894640064187598</v>
      </c>
      <c r="I890" s="3">
        <v>1.1228569745605499</v>
      </c>
      <c r="J890" s="3">
        <v>-3.7199928407012001E-2</v>
      </c>
    </row>
    <row r="891" spans="1:10">
      <c r="A891" s="1" t="s">
        <v>877</v>
      </c>
      <c r="B891" s="3">
        <v>4.1645698245609299E-3</v>
      </c>
      <c r="C891" s="2">
        <v>0.43526744726498501</v>
      </c>
      <c r="D891" s="2">
        <v>46.0602335060521</v>
      </c>
      <c r="E891" s="3">
        <v>6.65392311365023E-2</v>
      </c>
      <c r="F891" s="3">
        <v>-1.42772027032112E-2</v>
      </c>
      <c r="G891" s="2">
        <v>0.37796553038111103</v>
      </c>
      <c r="H891" s="2">
        <v>47.133426710431202</v>
      </c>
      <c r="I891" s="3">
        <v>-0.14249500796448</v>
      </c>
      <c r="J891" s="3">
        <v>-3.7977888413988699E-2</v>
      </c>
    </row>
    <row r="892" spans="1:10">
      <c r="A892" s="1" t="s">
        <v>878</v>
      </c>
      <c r="B892" s="3">
        <v>1.6167152034093899E-3</v>
      </c>
      <c r="C892" s="2">
        <v>0.47398457262028998</v>
      </c>
      <c r="D892" s="2">
        <v>48.624279432598698</v>
      </c>
      <c r="E892" s="3">
        <v>2.5830996029198899E-2</v>
      </c>
      <c r="F892" s="3">
        <v>-1.0385013736315301E-2</v>
      </c>
      <c r="G892" s="2">
        <v>0.40825134422063603</v>
      </c>
      <c r="H892" s="2">
        <v>47.685724642501199</v>
      </c>
      <c r="I892" s="3">
        <v>-0.10364863803009799</v>
      </c>
      <c r="J892" s="3">
        <v>-3.8908821000449602E-2</v>
      </c>
    </row>
    <row r="893" spans="1:10">
      <c r="A893" s="1" t="s">
        <v>879</v>
      </c>
      <c r="B893" s="3">
        <v>0.14726994308298799</v>
      </c>
      <c r="C893" s="2">
        <v>1.3210022880831499E-9</v>
      </c>
      <c r="D893" s="2">
        <v>1.10845640711593E-6</v>
      </c>
      <c r="E893" s="3">
        <v>2.3529990359308299</v>
      </c>
      <c r="F893" s="3">
        <v>-0.24368380886312699</v>
      </c>
      <c r="G893" s="2">
        <v>6.1980610087625502E-10</v>
      </c>
      <c r="H893" s="2">
        <v>3.24530474418807E-6</v>
      </c>
      <c r="I893" s="3">
        <v>-2.4321099172288299</v>
      </c>
      <c r="J893" s="3">
        <v>-3.9555440649000601E-2</v>
      </c>
    </row>
    <row r="894" spans="1:10">
      <c r="A894" s="1" t="s">
        <v>880</v>
      </c>
      <c r="B894" s="3">
        <v>9.2291975169338895E-3</v>
      </c>
      <c r="C894" s="2">
        <v>0.36787622881236998</v>
      </c>
      <c r="D894" s="2">
        <v>41.910355397336097</v>
      </c>
      <c r="E894" s="3">
        <v>0.14745909725464701</v>
      </c>
      <c r="F894" s="3">
        <v>-2.30925053779216E-2</v>
      </c>
      <c r="G894" s="2">
        <v>0.324112880042906</v>
      </c>
      <c r="H894" s="2">
        <v>46.264924998605899</v>
      </c>
      <c r="I894" s="3">
        <v>-0.230476992317734</v>
      </c>
      <c r="J894" s="3">
        <v>-4.1508947531543598E-2</v>
      </c>
    </row>
    <row r="895" spans="1:10">
      <c r="A895" s="1" t="s">
        <v>881</v>
      </c>
      <c r="B895" s="3">
        <v>-7.2578950950132103E-3</v>
      </c>
      <c r="C895" s="2">
        <v>0.39272729583829202</v>
      </c>
      <c r="D895" s="2">
        <v>43.163730499775298</v>
      </c>
      <c r="E895" s="3">
        <v>-0.115296191064907</v>
      </c>
      <c r="F895" s="3">
        <v>2.7929197344955499E-3</v>
      </c>
      <c r="G895" s="2">
        <v>0.47196619726425298</v>
      </c>
      <c r="H895" s="2">
        <v>48.985866662593999</v>
      </c>
      <c r="I895" s="3">
        <v>2.77392682322938E-2</v>
      </c>
      <c r="J895" s="3">
        <v>-4.3778461416306598E-2</v>
      </c>
    </row>
    <row r="896" spans="1:10">
      <c r="A896" s="1" t="s">
        <v>882</v>
      </c>
      <c r="B896" s="3">
        <v>0.13533202127467001</v>
      </c>
      <c r="C896" s="2">
        <v>1.12698792356161E-7</v>
      </c>
      <c r="D896" s="2">
        <v>8.1504264748184893E-5</v>
      </c>
      <c r="E896" s="3">
        <v>2.16226141549078</v>
      </c>
      <c r="F896" s="3">
        <v>-0.22568415629746899</v>
      </c>
      <c r="G896" s="2">
        <v>3.9756140342421401E-8</v>
      </c>
      <c r="H896" s="2">
        <v>1.3694944133744601E-4</v>
      </c>
      <c r="I896" s="3">
        <v>-2.2524626369443901</v>
      </c>
      <c r="J896" s="3">
        <v>-4.5100610726804997E-2</v>
      </c>
    </row>
    <row r="897" spans="1:10">
      <c r="A897" s="1" t="s">
        <v>883</v>
      </c>
      <c r="B897" s="3">
        <v>1.36265250829255E-2</v>
      </c>
      <c r="C897" s="2">
        <v>0.324287484612855</v>
      </c>
      <c r="D897" s="2">
        <v>39.754072668430098</v>
      </c>
      <c r="E897" s="3">
        <v>0.21771720496383301</v>
      </c>
      <c r="F897" s="3">
        <v>-3.1088864957359401E-2</v>
      </c>
      <c r="G897" s="2">
        <v>0.29320126158905202</v>
      </c>
      <c r="H897" s="2">
        <v>46.264924998605899</v>
      </c>
      <c r="I897" s="3">
        <v>-0.31028543558530403</v>
      </c>
      <c r="J897" s="3">
        <v>-4.6284115310735299E-2</v>
      </c>
    </row>
    <row r="898" spans="1:10">
      <c r="A898" s="1" t="s">
        <v>884</v>
      </c>
      <c r="B898" s="3">
        <v>-1.2146228709297701E-2</v>
      </c>
      <c r="C898" s="2">
        <v>0.33664323842356603</v>
      </c>
      <c r="D898" s="2">
        <v>40.199237457909497</v>
      </c>
      <c r="E898" s="3">
        <v>-0.192950419874139</v>
      </c>
      <c r="F898" s="3">
        <v>9.2500729320541507E-3</v>
      </c>
      <c r="G898" s="2">
        <v>0.41384203955777699</v>
      </c>
      <c r="H898" s="2">
        <v>47.7130359391642</v>
      </c>
      <c r="I898" s="3">
        <v>9.1871689351242805E-2</v>
      </c>
      <c r="J898" s="3">
        <v>-5.0539365261447901E-2</v>
      </c>
    </row>
    <row r="899" spans="1:10">
      <c r="A899" s="1" t="s">
        <v>885</v>
      </c>
      <c r="B899" s="3">
        <v>0.112520105062188</v>
      </c>
      <c r="C899" s="2">
        <v>9.6126805619624296E-5</v>
      </c>
      <c r="D899" s="2">
        <v>4.7483014549467198E-2</v>
      </c>
      <c r="E899" s="3">
        <v>1.7977850278992</v>
      </c>
      <c r="F899" s="3">
        <v>-0.190578135179932</v>
      </c>
      <c r="G899" s="2">
        <v>2.9684507996631E-5</v>
      </c>
      <c r="H899" s="2">
        <v>5.7995553682970102E-2</v>
      </c>
      <c r="I899" s="3">
        <v>-1.9020835842172501</v>
      </c>
      <c r="J899" s="3">
        <v>-5.21492781590253E-2</v>
      </c>
    </row>
    <row r="900" spans="1:10">
      <c r="A900" s="1" t="s">
        <v>886</v>
      </c>
      <c r="B900" s="3">
        <v>-2.26342541597775E-2</v>
      </c>
      <c r="C900" s="2">
        <v>0.27475456589668101</v>
      </c>
      <c r="D900" s="2">
        <v>38.911635458819902</v>
      </c>
      <c r="E900" s="3">
        <v>-0.359559246593468</v>
      </c>
      <c r="F900" s="3">
        <v>2.47478260875106E-2</v>
      </c>
      <c r="G900" s="2">
        <v>0.31122984462743197</v>
      </c>
      <c r="H900" s="2">
        <v>46.264924998605899</v>
      </c>
      <c r="I900" s="3">
        <v>0.24579531503493199</v>
      </c>
      <c r="J900" s="3">
        <v>-5.68819657792679E-2</v>
      </c>
    </row>
    <row r="901" spans="1:10">
      <c r="A901" s="1" t="s">
        <v>887</v>
      </c>
      <c r="B901" s="3">
        <v>1.1462047480447801E-2</v>
      </c>
      <c r="C901" s="2">
        <v>0.34385602591199099</v>
      </c>
      <c r="D901" s="2">
        <v>40.660120859873203</v>
      </c>
      <c r="E901" s="3">
        <v>0.18313435930432301</v>
      </c>
      <c r="F901" s="3">
        <v>-2.9980407914106E-2</v>
      </c>
      <c r="G901" s="2">
        <v>0.29657905637130499</v>
      </c>
      <c r="H901" s="2">
        <v>46.264924998605899</v>
      </c>
      <c r="I901" s="3">
        <v>-0.299222372428602</v>
      </c>
      <c r="J901" s="3">
        <v>-5.8044006562139303E-2</v>
      </c>
    </row>
    <row r="902" spans="1:10">
      <c r="A902" s="1" t="s">
        <v>888</v>
      </c>
      <c r="B902" s="3">
        <v>-9.8802224284835804E-4</v>
      </c>
      <c r="C902" s="2">
        <v>0.48518447858805802</v>
      </c>
      <c r="D902" s="2">
        <v>49.0796814969856</v>
      </c>
      <c r="E902" s="3">
        <v>-1.5695349656692E-2</v>
      </c>
      <c r="F902" s="3">
        <v>-1.0300729667189999E-2</v>
      </c>
      <c r="G902" s="2">
        <v>0.40894542596962702</v>
      </c>
      <c r="H902" s="2">
        <v>47.685724642501199</v>
      </c>
      <c r="I902" s="3">
        <v>-0.102807432693804</v>
      </c>
      <c r="J902" s="3">
        <v>-5.9251391175248198E-2</v>
      </c>
    </row>
    <row r="903" spans="1:10">
      <c r="A903" s="1" t="s">
        <v>889</v>
      </c>
      <c r="B903" s="3">
        <v>5.0786462997172203E-2</v>
      </c>
      <c r="C903" s="2">
        <v>0.20830772414240301</v>
      </c>
      <c r="D903" s="2">
        <v>38.911635458819902</v>
      </c>
      <c r="E903" s="3">
        <v>0.81143847800187696</v>
      </c>
      <c r="F903" s="3">
        <v>-9.3216890241893904E-2</v>
      </c>
      <c r="G903" s="2">
        <v>0.16205190895266799</v>
      </c>
      <c r="H903" s="2">
        <v>46.264924998605899</v>
      </c>
      <c r="I903" s="3">
        <v>-0.93036022486780001</v>
      </c>
      <c r="J903" s="3">
        <v>-5.94608734329614E-2</v>
      </c>
    </row>
    <row r="904" spans="1:10">
      <c r="A904" s="1" t="s">
        <v>890</v>
      </c>
      <c r="B904" s="3">
        <v>9.2072130227960194E-2</v>
      </c>
      <c r="C904" s="2">
        <v>6.0825113018168802E-3</v>
      </c>
      <c r="D904" s="2">
        <v>2.23651890283098</v>
      </c>
      <c r="E904" s="3">
        <v>1.4710784096684699</v>
      </c>
      <c r="F904" s="3">
        <v>-0.15931156759182499</v>
      </c>
      <c r="G904" s="2">
        <v>2.09136512862003E-3</v>
      </c>
      <c r="H904" s="2">
        <v>2.1900775626908899</v>
      </c>
      <c r="I904" s="3">
        <v>-1.59002457026999</v>
      </c>
      <c r="J904" s="3">
        <v>-5.9473080300758603E-2</v>
      </c>
    </row>
    <row r="905" spans="1:10">
      <c r="A905" s="1" t="s">
        <v>891</v>
      </c>
      <c r="B905" s="3">
        <v>-2.3986551694412401E-2</v>
      </c>
      <c r="C905" s="2">
        <v>0.27115697970268199</v>
      </c>
      <c r="D905" s="2">
        <v>38.911635458819902</v>
      </c>
      <c r="E905" s="3">
        <v>-0.38104133649540001</v>
      </c>
      <c r="F905" s="3">
        <v>2.63762344503446E-2</v>
      </c>
      <c r="G905" s="2">
        <v>0.30421104011167099</v>
      </c>
      <c r="H905" s="2">
        <v>46.264924998605899</v>
      </c>
      <c r="I905" s="3">
        <v>0.26196866073135699</v>
      </c>
      <c r="J905" s="3">
        <v>-5.9536337882021798E-2</v>
      </c>
    </row>
    <row r="906" spans="1:10">
      <c r="A906" s="1" t="s">
        <v>892</v>
      </c>
      <c r="B906" s="3">
        <v>1.43102829876033E-2</v>
      </c>
      <c r="C906" s="2">
        <v>0.31886032072436898</v>
      </c>
      <c r="D906" s="2">
        <v>39.690912903979203</v>
      </c>
      <c r="E906" s="3">
        <v>0.228641916801402</v>
      </c>
      <c r="F906" s="3">
        <v>-3.5285186527000398E-2</v>
      </c>
      <c r="G906" s="2">
        <v>0.28261104072145299</v>
      </c>
      <c r="H906" s="2">
        <v>46.264924998605899</v>
      </c>
      <c r="I906" s="3">
        <v>-0.35216723049412202</v>
      </c>
      <c r="J906" s="3">
        <v>-6.1762656846359898E-2</v>
      </c>
    </row>
    <row r="907" spans="1:10">
      <c r="A907" s="1" t="s">
        <v>893</v>
      </c>
      <c r="B907" s="3">
        <v>-2.7841431476664701E-2</v>
      </c>
      <c r="C907" s="2">
        <v>0.26381154919479599</v>
      </c>
      <c r="D907" s="2">
        <v>38.911635458819902</v>
      </c>
      <c r="E907" s="3">
        <v>-0.44227850651349399</v>
      </c>
      <c r="F907" s="3">
        <v>3.2046690595564399E-2</v>
      </c>
      <c r="G907" s="2">
        <v>0.28483376911298502</v>
      </c>
      <c r="H907" s="2">
        <v>46.264924998605899</v>
      </c>
      <c r="I907" s="3">
        <v>0.31828760970398901</v>
      </c>
      <c r="J907" s="3">
        <v>-6.1995448404752698E-2</v>
      </c>
    </row>
    <row r="908" spans="1:10">
      <c r="A908" s="1" t="s">
        <v>894</v>
      </c>
      <c r="B908" s="3">
        <v>8.6313571238221497E-3</v>
      </c>
      <c r="C908" s="2">
        <v>0.374950657335616</v>
      </c>
      <c r="D908" s="2">
        <v>42.238417422747098</v>
      </c>
      <c r="E908" s="3">
        <v>0.13790712867787</v>
      </c>
      <c r="F908" s="3">
        <v>-2.6535678541488299E-2</v>
      </c>
      <c r="G908" s="2">
        <v>0.30886220574530199</v>
      </c>
      <c r="H908" s="2">
        <v>46.264924998605899</v>
      </c>
      <c r="I908" s="3">
        <v>-0.26484191642539301</v>
      </c>
      <c r="J908" s="3">
        <v>-6.3467393873761394E-2</v>
      </c>
    </row>
    <row r="909" spans="1:10">
      <c r="A909" s="1" t="s">
        <v>895</v>
      </c>
      <c r="B909" s="3">
        <v>-8.3300513401670107E-3</v>
      </c>
      <c r="C909" s="2">
        <v>0.37893139926386799</v>
      </c>
      <c r="D909" s="2">
        <v>42.576927179090397</v>
      </c>
      <c r="E909" s="3">
        <v>-0.13232806183107701</v>
      </c>
      <c r="F909" s="3">
        <v>4.7969942754100302E-4</v>
      </c>
      <c r="G909" s="2">
        <v>0.49369470547641697</v>
      </c>
      <c r="H909" s="2">
        <v>49.7878558912657</v>
      </c>
      <c r="I909" s="3">
        <v>4.7643728987582399E-3</v>
      </c>
      <c r="J909" s="3">
        <v>-6.3781844466159601E-2</v>
      </c>
    </row>
    <row r="910" spans="1:10">
      <c r="A910" s="1" t="s">
        <v>896</v>
      </c>
      <c r="B910" s="3">
        <v>1.5701862212473001E-2</v>
      </c>
      <c r="C910" s="2">
        <v>0.30889351807334903</v>
      </c>
      <c r="D910" s="2">
        <v>39.525084570675801</v>
      </c>
      <c r="E910" s="3">
        <v>0.25087581263916098</v>
      </c>
      <c r="F910" s="3">
        <v>-3.7998239661503702E-2</v>
      </c>
      <c r="G910" s="2">
        <v>0.27733153312891501</v>
      </c>
      <c r="H910" s="2">
        <v>46.264924998605899</v>
      </c>
      <c r="I910" s="3">
        <v>-0.37924512075354599</v>
      </c>
      <c r="J910" s="3">
        <v>-6.41846540571928E-2</v>
      </c>
    </row>
    <row r="911" spans="1:10">
      <c r="A911" s="1" t="s">
        <v>897</v>
      </c>
      <c r="B911" s="3">
        <v>3.1167921559596698E-3</v>
      </c>
      <c r="C911" s="2">
        <v>0.45093326238951598</v>
      </c>
      <c r="D911" s="2">
        <v>47.146297161970999</v>
      </c>
      <c r="E911" s="3">
        <v>4.9798409537220999E-2</v>
      </c>
      <c r="F911" s="3">
        <v>-1.7981086262729901E-2</v>
      </c>
      <c r="G911" s="2">
        <v>0.35272313320433202</v>
      </c>
      <c r="H911" s="2">
        <v>46.9489064871305</v>
      </c>
      <c r="I911" s="3">
        <v>-0.17946197749517201</v>
      </c>
      <c r="J911" s="3">
        <v>-6.4831783978975696E-2</v>
      </c>
    </row>
    <row r="912" spans="1:10">
      <c r="A912" s="1" t="s">
        <v>898</v>
      </c>
      <c r="B912" s="3">
        <v>-1.8294077927728501E-3</v>
      </c>
      <c r="C912" s="2">
        <v>0.47203204815545002</v>
      </c>
      <c r="D912" s="2">
        <v>48.576254012223501</v>
      </c>
      <c r="E912" s="3">
        <v>-2.9061283974205002E-2</v>
      </c>
      <c r="F912" s="3">
        <v>-1.02806914531514E-2</v>
      </c>
      <c r="G912" s="2">
        <v>0.409110661507952</v>
      </c>
      <c r="H912" s="2">
        <v>47.685724642501199</v>
      </c>
      <c r="I912" s="3">
        <v>-0.102607439352786</v>
      </c>
      <c r="J912" s="3">
        <v>-6.5834361663495405E-2</v>
      </c>
    </row>
    <row r="913" spans="1:10">
      <c r="A913" s="1" t="s">
        <v>899</v>
      </c>
      <c r="B913" s="3">
        <v>9.8196772809100398E-4</v>
      </c>
      <c r="C913" s="2">
        <v>0.48388750561975202</v>
      </c>
      <c r="D913" s="2">
        <v>49.0796814969856</v>
      </c>
      <c r="E913" s="3">
        <v>1.5689346170326801E-2</v>
      </c>
      <c r="F913" s="3">
        <v>-1.48568233451408E-2</v>
      </c>
      <c r="G913" s="2">
        <v>0.37377370137780802</v>
      </c>
      <c r="H913" s="2">
        <v>47.133426710431202</v>
      </c>
      <c r="I913" s="3">
        <v>-0.14827996806521099</v>
      </c>
      <c r="J913" s="3">
        <v>-6.6295310947442301E-2</v>
      </c>
    </row>
    <row r="914" spans="1:10">
      <c r="A914" s="1" t="s">
        <v>900</v>
      </c>
      <c r="B914" s="3">
        <v>7.5238665211499502E-3</v>
      </c>
      <c r="C914" s="2">
        <v>0.38873516366916799</v>
      </c>
      <c r="D914" s="2">
        <v>42.941293606999203</v>
      </c>
      <c r="E914" s="3">
        <v>0.120212246301758</v>
      </c>
      <c r="F914" s="3">
        <v>-2.62145922311246E-2</v>
      </c>
      <c r="G914" s="2">
        <v>0.310153870669924</v>
      </c>
      <c r="H914" s="2">
        <v>46.264924998605899</v>
      </c>
      <c r="I914" s="3">
        <v>-0.26163728332578201</v>
      </c>
      <c r="J914" s="3">
        <v>-7.0712518512011893E-2</v>
      </c>
    </row>
    <row r="915" spans="1:10">
      <c r="A915" s="1" t="s">
        <v>901</v>
      </c>
      <c r="B915" s="3">
        <v>2.5037141962297602E-2</v>
      </c>
      <c r="C915" s="2">
        <v>0.27164547180981002</v>
      </c>
      <c r="D915" s="2">
        <v>38.911635458819902</v>
      </c>
      <c r="E915" s="3">
        <v>0.40002983410234599</v>
      </c>
      <c r="F915" s="3">
        <v>-5.4260894432939098E-2</v>
      </c>
      <c r="G915" s="2">
        <v>0.258381235997654</v>
      </c>
      <c r="H915" s="2">
        <v>46.264924998605899</v>
      </c>
      <c r="I915" s="3">
        <v>-0.54155612588188795</v>
      </c>
      <c r="J915" s="3">
        <v>-7.0763145889771006E-2</v>
      </c>
    </row>
    <row r="916" spans="1:10">
      <c r="A916" s="1" t="s">
        <v>902</v>
      </c>
      <c r="B916" s="3">
        <v>-1.6795276209001099E-2</v>
      </c>
      <c r="C916" s="2">
        <v>0.30029033152314599</v>
      </c>
      <c r="D916" s="2">
        <v>39.160184990180703</v>
      </c>
      <c r="E916" s="3">
        <v>-0.26680343948638402</v>
      </c>
      <c r="F916" s="3">
        <v>1.2518821083660699E-2</v>
      </c>
      <c r="G916" s="2">
        <v>0.387093176421269</v>
      </c>
      <c r="H916" s="2">
        <v>47.2232029762759</v>
      </c>
      <c r="I916" s="3">
        <v>0.124336883621355</v>
      </c>
      <c r="J916" s="3">
        <v>-7.1233277932514397E-2</v>
      </c>
    </row>
    <row r="917" spans="1:10">
      <c r="A917" s="1" t="s">
        <v>903</v>
      </c>
      <c r="B917" s="3">
        <v>-9.9417612634249992E-3</v>
      </c>
      <c r="C917" s="2">
        <v>0.35972146971939201</v>
      </c>
      <c r="D917" s="2">
        <v>41.532963034112299</v>
      </c>
      <c r="E917" s="3">
        <v>-0.15793107934793801</v>
      </c>
      <c r="F917" s="3">
        <v>1.53333729641064E-3</v>
      </c>
      <c r="G917" s="2">
        <v>0.48377580768904299</v>
      </c>
      <c r="H917" s="2">
        <v>49.473635333199802</v>
      </c>
      <c r="I917" s="3">
        <v>1.52291002245352E-2</v>
      </c>
      <c r="J917" s="3">
        <v>-7.1350989561701397E-2</v>
      </c>
    </row>
    <row r="918" spans="1:10">
      <c r="A918" s="1" t="s">
        <v>904</v>
      </c>
      <c r="B918" s="3">
        <v>-7.7801754942040903E-3</v>
      </c>
      <c r="C918" s="2">
        <v>0.38591017553304102</v>
      </c>
      <c r="D918" s="2">
        <v>42.816006212865503</v>
      </c>
      <c r="E918" s="3">
        <v>-0.123592941004975</v>
      </c>
      <c r="F918" s="3">
        <v>-1.96086589535918E-3</v>
      </c>
      <c r="G918" s="2">
        <v>0.48334437700785898</v>
      </c>
      <c r="H918" s="2">
        <v>49.468161806355603</v>
      </c>
      <c r="I918" s="3">
        <v>-1.9570612478145899E-2</v>
      </c>
      <c r="J918" s="3">
        <v>-7.1581776741560396E-2</v>
      </c>
    </row>
    <row r="919" spans="1:10">
      <c r="A919" s="1" t="s">
        <v>905</v>
      </c>
      <c r="B919" s="3">
        <v>-2.4857789932257002E-3</v>
      </c>
      <c r="C919" s="2">
        <v>0.46185605292473803</v>
      </c>
      <c r="D919" s="2">
        <v>47.829871303677301</v>
      </c>
      <c r="E919" s="3">
        <v>-3.94881499382655E-2</v>
      </c>
      <c r="F919" s="3">
        <v>-1.03913902866555E-2</v>
      </c>
      <c r="G919" s="2">
        <v>0.40819889421340899</v>
      </c>
      <c r="H919" s="2">
        <v>47.685724642501199</v>
      </c>
      <c r="I919" s="3">
        <v>-0.103712279809963</v>
      </c>
      <c r="J919" s="3">
        <v>-7.1600214874114096E-2</v>
      </c>
    </row>
    <row r="920" spans="1:10">
      <c r="A920" s="1" t="s">
        <v>906</v>
      </c>
      <c r="B920" s="3">
        <v>-7.3968940154937003E-3</v>
      </c>
      <c r="C920" s="2">
        <v>0.39089550390544597</v>
      </c>
      <c r="D920" s="2">
        <v>43.115805624002903</v>
      </c>
      <c r="E920" s="3">
        <v>-0.117504275624375</v>
      </c>
      <c r="F920" s="3">
        <v>-2.7820272988661201E-3</v>
      </c>
      <c r="G920" s="2">
        <v>0.475667537886028</v>
      </c>
      <c r="H920" s="2">
        <v>48.988891195343101</v>
      </c>
      <c r="I920" s="3">
        <v>-2.7766293604570402E-2</v>
      </c>
      <c r="J920" s="3">
        <v>-7.2635284614472606E-2</v>
      </c>
    </row>
    <row r="921" spans="1:10">
      <c r="A921" s="1" t="s">
        <v>907</v>
      </c>
      <c r="B921" s="3">
        <v>1.5788648151152699E-3</v>
      </c>
      <c r="C921" s="2">
        <v>0.47457320715087298</v>
      </c>
      <c r="D921" s="2">
        <v>48.646540967932097</v>
      </c>
      <c r="E921" s="3">
        <v>2.5226243115595199E-2</v>
      </c>
      <c r="F921" s="3">
        <v>-1.7108347959697099E-2</v>
      </c>
      <c r="G921" s="2">
        <v>0.35833591765197298</v>
      </c>
      <c r="H921" s="2">
        <v>46.9489064871305</v>
      </c>
      <c r="I921" s="3">
        <v>-0.17075152811466399</v>
      </c>
      <c r="J921" s="3">
        <v>-7.2762642499534597E-2</v>
      </c>
    </row>
    <row r="922" spans="1:10">
      <c r="A922" s="1" t="s">
        <v>908</v>
      </c>
      <c r="B922" s="3">
        <v>0.124602150161891</v>
      </c>
      <c r="C922" s="2">
        <v>3.5788166199869901E-6</v>
      </c>
      <c r="D922" s="2">
        <v>2.2307956931252198E-3</v>
      </c>
      <c r="E922" s="3">
        <v>1.99082537188612</v>
      </c>
      <c r="F922" s="3">
        <v>-0.214283126088153</v>
      </c>
      <c r="G922" s="2">
        <v>4.2311210271473401E-7</v>
      </c>
      <c r="H922" s="2">
        <v>1.0612413307109899E-3</v>
      </c>
      <c r="I922" s="3">
        <v>-2.1386735478454302</v>
      </c>
      <c r="J922" s="3">
        <v>-7.39240879796563E-2</v>
      </c>
    </row>
    <row r="923" spans="1:10">
      <c r="A923" s="1" t="s">
        <v>909</v>
      </c>
      <c r="B923" s="3">
        <v>2.60721205271797E-2</v>
      </c>
      <c r="C923" s="2">
        <v>0.26965300261102199</v>
      </c>
      <c r="D923" s="2">
        <v>38.911635458819902</v>
      </c>
      <c r="E923" s="3">
        <v>0.41656615858509799</v>
      </c>
      <c r="F923" s="3">
        <v>-5.6634026466103903E-2</v>
      </c>
      <c r="G923" s="2">
        <v>0.25594191751136303</v>
      </c>
      <c r="H923" s="2">
        <v>46.264924998605899</v>
      </c>
      <c r="I923" s="3">
        <v>-0.56524140058142802</v>
      </c>
      <c r="J923" s="3">
        <v>-7.4337620998165002E-2</v>
      </c>
    </row>
    <row r="924" spans="1:10">
      <c r="A924" s="1" t="s">
        <v>910</v>
      </c>
      <c r="B924" s="3">
        <v>-3.36307550521198E-2</v>
      </c>
      <c r="C924" s="2">
        <v>0.25639295731734602</v>
      </c>
      <c r="D924" s="2">
        <v>38.911635458819902</v>
      </c>
      <c r="E924" s="3">
        <v>-0.53424552289416105</v>
      </c>
      <c r="F924" s="3">
        <v>3.84815617355517E-2</v>
      </c>
      <c r="G924" s="2">
        <v>0.27062098361474901</v>
      </c>
      <c r="H924" s="2">
        <v>46.264924998605899</v>
      </c>
      <c r="I924" s="3">
        <v>0.38219872551147299</v>
      </c>
      <c r="J924" s="3">
        <v>-7.6023398691343794E-2</v>
      </c>
    </row>
    <row r="925" spans="1:10">
      <c r="A925" s="1" t="s">
        <v>911</v>
      </c>
      <c r="B925" s="3">
        <v>3.2336104892651801E-3</v>
      </c>
      <c r="C925" s="2">
        <v>0.449166095618941</v>
      </c>
      <c r="D925" s="2">
        <v>47.0708231855156</v>
      </c>
      <c r="E925" s="3">
        <v>5.1664869317761701E-2</v>
      </c>
      <c r="F925" s="3">
        <v>-2.0806755690846598E-2</v>
      </c>
      <c r="G925" s="2">
        <v>0.33600640253224501</v>
      </c>
      <c r="H925" s="2">
        <v>46.587907171708402</v>
      </c>
      <c r="I925" s="3">
        <v>-0.207663845608589</v>
      </c>
      <c r="J925" s="3">
        <v>-7.7999488145413395E-2</v>
      </c>
    </row>
    <row r="926" spans="1:10">
      <c r="A926" s="1" t="s">
        <v>912</v>
      </c>
      <c r="B926" s="3">
        <v>-1.38772555067815E-2</v>
      </c>
      <c r="C926" s="2">
        <v>0.32118950195684698</v>
      </c>
      <c r="D926" s="2">
        <v>39.713448709438701</v>
      </c>
      <c r="E926" s="3">
        <v>-0.22044886036803499</v>
      </c>
      <c r="F926" s="3">
        <v>6.2439971000978998E-3</v>
      </c>
      <c r="G926" s="2">
        <v>0.44022712986989099</v>
      </c>
      <c r="H926" s="2">
        <v>47.830295260703899</v>
      </c>
      <c r="I926" s="3">
        <v>6.2015355565728097E-2</v>
      </c>
      <c r="J926" s="3">
        <v>-7.9216752401153598E-2</v>
      </c>
    </row>
    <row r="927" spans="1:10">
      <c r="A927" s="1" t="s">
        <v>913</v>
      </c>
      <c r="B927" s="3">
        <v>3.27907952407269E-3</v>
      </c>
      <c r="C927" s="2">
        <v>0.448479556640412</v>
      </c>
      <c r="D927" s="2">
        <v>47.040043240568899</v>
      </c>
      <c r="E927" s="3">
        <v>5.23913488208229E-2</v>
      </c>
      <c r="F927" s="3">
        <v>-2.15765638716146E-2</v>
      </c>
      <c r="G927" s="2">
        <v>0.33183913310462299</v>
      </c>
      <c r="H927" s="2">
        <v>46.4512954302864</v>
      </c>
      <c r="I927" s="3">
        <v>-0.21534699090882201</v>
      </c>
      <c r="J927" s="3">
        <v>-8.1477821043999504E-2</v>
      </c>
    </row>
    <row r="928" spans="1:10">
      <c r="A928" s="1" t="s">
        <v>914</v>
      </c>
      <c r="B928" s="3">
        <v>7.53436548136852E-4</v>
      </c>
      <c r="C928" s="2">
        <v>0.48746648171055801</v>
      </c>
      <c r="D928" s="2">
        <v>49.2045964800839</v>
      </c>
      <c r="E928" s="3">
        <v>1.2037999297671E-2</v>
      </c>
      <c r="F928" s="3">
        <v>-1.8324347917542502E-2</v>
      </c>
      <c r="G928" s="2">
        <v>0.35057336366615</v>
      </c>
      <c r="H928" s="2">
        <v>46.9489064871305</v>
      </c>
      <c r="I928" s="3">
        <v>-0.182887933773388</v>
      </c>
      <c r="J928" s="3">
        <v>-8.5424967237858307E-2</v>
      </c>
    </row>
    <row r="929" spans="1:10">
      <c r="A929" s="1" t="s">
        <v>915</v>
      </c>
      <c r="B929" s="3">
        <v>1.6470711335482599E-2</v>
      </c>
      <c r="C929" s="2">
        <v>0.30398329908405503</v>
      </c>
      <c r="D929" s="2">
        <v>39.367788615808699</v>
      </c>
      <c r="E929" s="3">
        <v>0.26316006567373001</v>
      </c>
      <c r="F929" s="3">
        <v>-4.3540676824959199E-2</v>
      </c>
      <c r="G929" s="2">
        <v>0.26928271697879702</v>
      </c>
      <c r="H929" s="2">
        <v>46.264924998605899</v>
      </c>
      <c r="I929" s="3">
        <v>-0.43456195306073198</v>
      </c>
      <c r="J929" s="3">
        <v>-8.5700943693501105E-2</v>
      </c>
    </row>
    <row r="930" spans="1:10">
      <c r="A930" s="1" t="s">
        <v>916</v>
      </c>
      <c r="B930" s="3">
        <v>-1.6923815432223099E-2</v>
      </c>
      <c r="C930" s="2">
        <v>0.29951017121522799</v>
      </c>
      <c r="D930" s="2">
        <v>39.127626159753802</v>
      </c>
      <c r="E930" s="3">
        <v>-0.26884536523013403</v>
      </c>
      <c r="F930" s="3">
        <v>9.67467450138473E-3</v>
      </c>
      <c r="G930" s="2">
        <v>0.41024185735156998</v>
      </c>
      <c r="H930" s="2">
        <v>47.7130359391642</v>
      </c>
      <c r="I930" s="3">
        <v>9.6088830530790897E-2</v>
      </c>
      <c r="J930" s="3">
        <v>-8.63782673496713E-2</v>
      </c>
    </row>
    <row r="931" spans="1:10">
      <c r="A931" s="1" t="s">
        <v>917</v>
      </c>
      <c r="B931" s="3">
        <v>-8.1625045471032404E-3</v>
      </c>
      <c r="C931" s="2">
        <v>0.38103575671777201</v>
      </c>
      <c r="D931" s="2">
        <v>42.623364868614999</v>
      </c>
      <c r="E931" s="3">
        <v>-0.12966647650743901</v>
      </c>
      <c r="F931" s="3">
        <v>-4.4275896528632201E-3</v>
      </c>
      <c r="G931" s="2">
        <v>0.46043206333742998</v>
      </c>
      <c r="H931" s="2">
        <v>48.6445174260448</v>
      </c>
      <c r="I931" s="3">
        <v>-4.4189988470661003E-2</v>
      </c>
      <c r="J931" s="3">
        <v>-8.69282324890501E-2</v>
      </c>
    </row>
    <row r="932" spans="1:10">
      <c r="A932" s="1" t="s">
        <v>918</v>
      </c>
      <c r="B932" s="3">
        <v>1.5913879270098099E-2</v>
      </c>
      <c r="C932" s="2">
        <v>0.30749817616776598</v>
      </c>
      <c r="D932" s="2">
        <v>39.468940183664003</v>
      </c>
      <c r="E932" s="3">
        <v>0.254263305848904</v>
      </c>
      <c r="F932" s="3">
        <v>-4.31964605070701E-2</v>
      </c>
      <c r="G932" s="2">
        <v>0.26970191223634299</v>
      </c>
      <c r="H932" s="2">
        <v>46.264924998605899</v>
      </c>
      <c r="I932" s="3">
        <v>-0.431126468674978</v>
      </c>
      <c r="J932" s="3">
        <v>-8.84315814130371E-2</v>
      </c>
    </row>
    <row r="933" spans="1:10">
      <c r="A933" s="1" t="s">
        <v>919</v>
      </c>
      <c r="B933" s="3">
        <v>2.5729458701310198E-3</v>
      </c>
      <c r="C933" s="2">
        <v>0.45921914479327203</v>
      </c>
      <c r="D933" s="2">
        <v>47.658505134477899</v>
      </c>
      <c r="E933" s="3">
        <v>4.1109129433892201E-2</v>
      </c>
      <c r="F933" s="3">
        <v>-2.1916426281627301E-2</v>
      </c>
      <c r="G933" s="2">
        <v>0.33005178793557299</v>
      </c>
      <c r="H933" s="2">
        <v>46.4512954302864</v>
      </c>
      <c r="I933" s="3">
        <v>-0.21873902069422901</v>
      </c>
      <c r="J933" s="3">
        <v>-8.8814945630168493E-2</v>
      </c>
    </row>
    <row r="934" spans="1:10">
      <c r="A934" s="1" t="s">
        <v>920</v>
      </c>
      <c r="B934" s="3">
        <v>0.118983974363799</v>
      </c>
      <c r="C934" s="2">
        <v>1.78880698277987E-5</v>
      </c>
      <c r="D934" s="2">
        <v>9.9218150019442508E-3</v>
      </c>
      <c r="E934" s="3">
        <v>1.9010612152642199</v>
      </c>
      <c r="F934" s="3">
        <v>-0.20857206299549799</v>
      </c>
      <c r="G934" s="2">
        <v>1.27887229869873E-6</v>
      </c>
      <c r="H934" s="2">
        <v>3.0437160709029698E-3</v>
      </c>
      <c r="I934" s="3">
        <v>-2.08167372807748</v>
      </c>
      <c r="J934" s="3">
        <v>-9.0306256406630606E-2</v>
      </c>
    </row>
    <row r="935" spans="1:10">
      <c r="A935" s="1" t="s">
        <v>921</v>
      </c>
      <c r="B935" s="3">
        <v>-8.1417017443842204E-3</v>
      </c>
      <c r="C935" s="2">
        <v>0.38129839771694501</v>
      </c>
      <c r="D935" s="2">
        <v>42.623364868614999</v>
      </c>
      <c r="E935" s="3">
        <v>-0.129336011009443</v>
      </c>
      <c r="F935" s="3">
        <v>-5.1429294203424502E-3</v>
      </c>
      <c r="G935" s="2">
        <v>0.453890397426221</v>
      </c>
      <c r="H935" s="2">
        <v>48.4223741019497</v>
      </c>
      <c r="I935" s="3">
        <v>-5.1329506482920902E-2</v>
      </c>
      <c r="J935" s="3">
        <v>-9.0332758746182004E-2</v>
      </c>
    </row>
    <row r="936" spans="1:10">
      <c r="A936" s="1" t="s">
        <v>922</v>
      </c>
      <c r="B936" s="3">
        <v>1.1112726337866001E-2</v>
      </c>
      <c r="C936" s="2">
        <v>0.34735844590270398</v>
      </c>
      <c r="D936" s="2">
        <v>40.943854331125998</v>
      </c>
      <c r="E936" s="3">
        <v>0.177553096118378</v>
      </c>
      <c r="F936" s="3">
        <v>-3.6027082302133299E-2</v>
      </c>
      <c r="G936" s="2">
        <v>0.281058928003109</v>
      </c>
      <c r="H936" s="2">
        <v>46.264924998605899</v>
      </c>
      <c r="I936" s="3">
        <v>-0.35957179331948502</v>
      </c>
      <c r="J936" s="3">
        <v>-9.1009348600553402E-2</v>
      </c>
    </row>
    <row r="937" spans="1:10">
      <c r="A937" s="1" t="s">
        <v>923</v>
      </c>
      <c r="B937" s="3">
        <v>-1.16039718100626E-3</v>
      </c>
      <c r="C937" s="2">
        <v>0.48248273574159001</v>
      </c>
      <c r="D937" s="2">
        <v>49.0444022736446</v>
      </c>
      <c r="E937" s="3">
        <v>-1.84336330769512E-2</v>
      </c>
      <c r="F937" s="3">
        <v>-1.7033509332734301E-2</v>
      </c>
      <c r="G937" s="2">
        <v>0.35882699669704299</v>
      </c>
      <c r="H937" s="2">
        <v>46.9489064871305</v>
      </c>
      <c r="I937" s="3">
        <v>-0.17000459393107201</v>
      </c>
      <c r="J937" s="3">
        <v>-9.4219113504011603E-2</v>
      </c>
    </row>
    <row r="938" spans="1:10">
      <c r="A938" s="1" t="s">
        <v>924</v>
      </c>
      <c r="B938" s="3">
        <v>-5.9319940882333897E-3</v>
      </c>
      <c r="C938" s="2">
        <v>0.41080186123655299</v>
      </c>
      <c r="D938" s="2">
        <v>44.331379749270297</v>
      </c>
      <c r="E938" s="3">
        <v>-9.4233426474127302E-2</v>
      </c>
      <c r="F938" s="3">
        <v>-9.6139823483899507E-3</v>
      </c>
      <c r="G938" s="2">
        <v>0.414655728060697</v>
      </c>
      <c r="H938" s="2">
        <v>47.7130359391642</v>
      </c>
      <c r="I938" s="3">
        <v>-9.5953284392051905E-2</v>
      </c>
      <c r="J938" s="3">
        <v>-9.5093355433089596E-2</v>
      </c>
    </row>
    <row r="939" spans="1:10">
      <c r="A939" s="1" t="s">
        <v>925</v>
      </c>
      <c r="B939" s="3">
        <v>-5.3108693145461298E-3</v>
      </c>
      <c r="C939" s="2">
        <v>0.41961467129424201</v>
      </c>
      <c r="D939" s="2">
        <v>44.985717012625997</v>
      </c>
      <c r="E939" s="3">
        <v>-8.4366471985986902E-2</v>
      </c>
      <c r="F939" s="3">
        <v>-1.06705924287301E-2</v>
      </c>
      <c r="G939" s="2">
        <v>0.40591082445488602</v>
      </c>
      <c r="H939" s="2">
        <v>47.685724642501199</v>
      </c>
      <c r="I939" s="3">
        <v>-0.10649888390081</v>
      </c>
      <c r="J939" s="3">
        <v>-9.54326779433982E-2</v>
      </c>
    </row>
    <row r="940" spans="1:10">
      <c r="A940" s="1" t="s">
        <v>926</v>
      </c>
      <c r="B940" s="3">
        <v>2.0285359916979401E-2</v>
      </c>
      <c r="C940" s="2">
        <v>0.28519448962729399</v>
      </c>
      <c r="D940" s="2">
        <v>38.911635458819902</v>
      </c>
      <c r="E940" s="3">
        <v>0.32410844554523399</v>
      </c>
      <c r="F940" s="3">
        <v>-5.1921721149226802E-2</v>
      </c>
      <c r="G940" s="2">
        <v>0.26065650796383899</v>
      </c>
      <c r="H940" s="2">
        <v>46.264924998605899</v>
      </c>
      <c r="I940" s="3">
        <v>-0.51820977977881499</v>
      </c>
      <c r="J940" s="3">
        <v>-9.7050667116790501E-2</v>
      </c>
    </row>
    <row r="941" spans="1:10">
      <c r="A941" s="1" t="s">
        <v>927</v>
      </c>
      <c r="B941" s="3">
        <v>9.0451006579340704E-3</v>
      </c>
      <c r="C941" s="2">
        <v>0.37002656590067601</v>
      </c>
      <c r="D941" s="2">
        <v>41.936344135409897</v>
      </c>
      <c r="E941" s="3">
        <v>0.14451769778998899</v>
      </c>
      <c r="F941" s="3">
        <v>-3.4470824359374298E-2</v>
      </c>
      <c r="G941" s="2">
        <v>0.28441734904719501</v>
      </c>
      <c r="H941" s="2">
        <v>46.264924998605899</v>
      </c>
      <c r="I941" s="3">
        <v>-0.34403940980164499</v>
      </c>
      <c r="J941" s="3">
        <v>-9.9760856005827805E-2</v>
      </c>
    </row>
    <row r="942" spans="1:10">
      <c r="A942" s="1" t="s">
        <v>928</v>
      </c>
      <c r="B942" s="3">
        <v>1.4648699450826501E-2</v>
      </c>
      <c r="C942" s="2">
        <v>0.31630503570377999</v>
      </c>
      <c r="D942" s="2">
        <v>39.690912903979203</v>
      </c>
      <c r="E942" s="3">
        <v>0.23404895095268699</v>
      </c>
      <c r="F942" s="3">
        <v>-4.38663648544158E-2</v>
      </c>
      <c r="G942" s="2">
        <v>0.268893639754062</v>
      </c>
      <c r="H942" s="2">
        <v>46.264924998605899</v>
      </c>
      <c r="I942" s="3">
        <v>-0.43781251406459798</v>
      </c>
      <c r="J942" s="3">
        <v>-0.10188178155595599</v>
      </c>
    </row>
    <row r="943" spans="1:10">
      <c r="A943" s="1" t="s">
        <v>929</v>
      </c>
      <c r="B943" s="3">
        <v>-2.1525707058818799E-2</v>
      </c>
      <c r="C943" s="2">
        <v>0.278242772827343</v>
      </c>
      <c r="D943" s="2">
        <v>38.911635458819902</v>
      </c>
      <c r="E943" s="3">
        <v>-0.34194928438219202</v>
      </c>
      <c r="F943" s="3">
        <v>1.38639314914136E-2</v>
      </c>
      <c r="G943" s="2">
        <v>0.37679034024340802</v>
      </c>
      <c r="H943" s="2">
        <v>47.133426710431202</v>
      </c>
      <c r="I943" s="3">
        <v>0.13769651510014799</v>
      </c>
      <c r="J943" s="3">
        <v>-0.102126384641022</v>
      </c>
    </row>
    <row r="944" spans="1:10">
      <c r="A944" s="1" t="s">
        <v>930</v>
      </c>
      <c r="B944" s="3">
        <v>-1.8443201447542301E-2</v>
      </c>
      <c r="C944" s="2">
        <v>0.291114650634683</v>
      </c>
      <c r="D944" s="2">
        <v>38.911635458819902</v>
      </c>
      <c r="E944" s="3">
        <v>-0.29298175987766101</v>
      </c>
      <c r="F944" s="3">
        <v>8.3066119188116606E-3</v>
      </c>
      <c r="G944" s="2">
        <v>0.42196167220019798</v>
      </c>
      <c r="H944" s="2">
        <v>47.760809420472498</v>
      </c>
      <c r="I944" s="3">
        <v>8.2501238138554298E-2</v>
      </c>
      <c r="J944" s="3">
        <v>-0.105240260869553</v>
      </c>
    </row>
    <row r="945" spans="1:10">
      <c r="A945" s="1" t="s">
        <v>931</v>
      </c>
      <c r="B945" s="3">
        <v>6.0949262208177396E-3</v>
      </c>
      <c r="C945" s="2">
        <v>0.40773391324432201</v>
      </c>
      <c r="D945" s="2">
        <v>44.124727354406602</v>
      </c>
      <c r="E945" s="3">
        <v>9.7381415524634099E-2</v>
      </c>
      <c r="F945" s="3">
        <v>-3.1469859214133297E-2</v>
      </c>
      <c r="G945" s="2">
        <v>0.29210021413586001</v>
      </c>
      <c r="H945" s="2">
        <v>46.264924998605899</v>
      </c>
      <c r="I945" s="3">
        <v>-0.314087985761412</v>
      </c>
      <c r="J945" s="3">
        <v>-0.108353285118389</v>
      </c>
    </row>
    <row r="946" spans="1:10">
      <c r="A946" s="1" t="s">
        <v>932</v>
      </c>
      <c r="B946" s="3">
        <v>9.1176987940358202E-3</v>
      </c>
      <c r="C946" s="2">
        <v>0.36917557361398701</v>
      </c>
      <c r="D946" s="2">
        <v>41.9124740555689</v>
      </c>
      <c r="E946" s="3">
        <v>0.14567763131533501</v>
      </c>
      <c r="F946" s="3">
        <v>-3.64305030180768E-2</v>
      </c>
      <c r="G946" s="2">
        <v>0.28025058786261098</v>
      </c>
      <c r="H946" s="2">
        <v>46.264924998605899</v>
      </c>
      <c r="I946" s="3">
        <v>-0.363598172949053</v>
      </c>
      <c r="J946" s="3">
        <v>-0.108960270816859</v>
      </c>
    </row>
    <row r="947" spans="1:10">
      <c r="A947" s="1" t="s">
        <v>933</v>
      </c>
      <c r="B947" s="3">
        <v>-1.89334694647228E-2</v>
      </c>
      <c r="C947" s="2">
        <v>0.28871519751580699</v>
      </c>
      <c r="D947" s="2">
        <v>38.911635458819902</v>
      </c>
      <c r="E947" s="3">
        <v>-0.30076997316014398</v>
      </c>
      <c r="F947" s="3">
        <v>8.2654825706915697E-3</v>
      </c>
      <c r="G947" s="2">
        <v>0.422319245083212</v>
      </c>
      <c r="H947" s="2">
        <v>47.760809420472498</v>
      </c>
      <c r="I947" s="3">
        <v>8.2092741608692996E-2</v>
      </c>
      <c r="J947" s="3">
        <v>-0.109338615775725</v>
      </c>
    </row>
    <row r="948" spans="1:10">
      <c r="A948" s="1" t="s">
        <v>934</v>
      </c>
      <c r="B948" s="3">
        <v>3.5367156423812197E-2</v>
      </c>
      <c r="C948" s="2">
        <v>0.25653008625338602</v>
      </c>
      <c r="D948" s="2">
        <v>38.911635458819902</v>
      </c>
      <c r="E948" s="3">
        <v>0.56507718565457898</v>
      </c>
      <c r="F948" s="3">
        <v>-7.8902385171673403E-2</v>
      </c>
      <c r="G948" s="2">
        <v>0.213834676571452</v>
      </c>
      <c r="H948" s="2">
        <v>46.264924998605899</v>
      </c>
      <c r="I948" s="3">
        <v>-0.78749291700714497</v>
      </c>
      <c r="J948" s="3">
        <v>-0.111207865676283</v>
      </c>
    </row>
    <row r="949" spans="1:10">
      <c r="A949" s="1" t="s">
        <v>935</v>
      </c>
      <c r="B949" s="3">
        <v>-2.5013148995233499E-2</v>
      </c>
      <c r="C949" s="2">
        <v>0.268835874764076</v>
      </c>
      <c r="D949" s="2">
        <v>38.911635458819902</v>
      </c>
      <c r="E949" s="3">
        <v>-0.39734947501114098</v>
      </c>
      <c r="F949" s="3">
        <v>1.7413276824143099E-2</v>
      </c>
      <c r="G949" s="2">
        <v>0.351829125247685</v>
      </c>
      <c r="H949" s="2">
        <v>46.9489064871305</v>
      </c>
      <c r="I949" s="3">
        <v>0.17294859951116201</v>
      </c>
      <c r="J949" s="3">
        <v>-0.11220043774999</v>
      </c>
    </row>
    <row r="950" spans="1:10">
      <c r="A950" s="1" t="s">
        <v>936</v>
      </c>
      <c r="B950" s="3">
        <v>1.66895347025853E-3</v>
      </c>
      <c r="C950" s="2">
        <v>0.47317263234983897</v>
      </c>
      <c r="D950" s="2">
        <v>48.597378268881201</v>
      </c>
      <c r="E950" s="3">
        <v>2.6665630639368099E-2</v>
      </c>
      <c r="F950" s="3">
        <v>-2.5482656950643199E-2</v>
      </c>
      <c r="G950" s="2">
        <v>0.31319657903193698</v>
      </c>
      <c r="H950" s="2">
        <v>46.264924998605899</v>
      </c>
      <c r="I950" s="3">
        <v>-0.25433213218450001</v>
      </c>
      <c r="J950" s="3">
        <v>-0.11383325077256599</v>
      </c>
    </row>
    <row r="951" spans="1:10">
      <c r="A951" s="1" t="s">
        <v>937</v>
      </c>
      <c r="B951" s="3">
        <v>1.41436383599103E-2</v>
      </c>
      <c r="C951" s="2">
        <v>0.320150262965893</v>
      </c>
      <c r="D951" s="2">
        <v>39.690912903979203</v>
      </c>
      <c r="E951" s="3">
        <v>0.22597935959457499</v>
      </c>
      <c r="F951" s="3">
        <v>-4.6020125395773701E-2</v>
      </c>
      <c r="G951" s="2">
        <v>0.26648005886104498</v>
      </c>
      <c r="H951" s="2">
        <v>46.264924998605899</v>
      </c>
      <c r="I951" s="3">
        <v>-0.459308330288133</v>
      </c>
      <c r="J951" s="3">
        <v>-0.11666448534677901</v>
      </c>
    </row>
    <row r="952" spans="1:10">
      <c r="A952" s="1" t="s">
        <v>938</v>
      </c>
      <c r="B952" s="3">
        <v>1.53168883518789E-3</v>
      </c>
      <c r="C952" s="2">
        <v>0.47530724272888902</v>
      </c>
      <c r="D952" s="2">
        <v>48.683660464171801</v>
      </c>
      <c r="E952" s="3">
        <v>2.4472490971984701E-2</v>
      </c>
      <c r="F952" s="3">
        <v>-2.58462393531643E-2</v>
      </c>
      <c r="G952" s="2">
        <v>0.31166794943375598</v>
      </c>
      <c r="H952" s="2">
        <v>46.264924998605899</v>
      </c>
      <c r="I952" s="3">
        <v>-0.25796090165846203</v>
      </c>
      <c r="J952" s="3">
        <v>-0.116744205343239</v>
      </c>
    </row>
    <row r="953" spans="1:10">
      <c r="A953" s="1" t="s">
        <v>939</v>
      </c>
      <c r="B953" s="3">
        <v>2.3862957702775502E-2</v>
      </c>
      <c r="C953" s="2">
        <v>0.27424357564027102</v>
      </c>
      <c r="D953" s="2">
        <v>38.911635458819902</v>
      </c>
      <c r="E953" s="3">
        <v>0.381269356758345</v>
      </c>
      <c r="F953" s="3">
        <v>-6.2007304497699901E-2</v>
      </c>
      <c r="G953" s="2">
        <v>0.24948395378792201</v>
      </c>
      <c r="H953" s="2">
        <v>46.264924998605899</v>
      </c>
      <c r="I953" s="3">
        <v>-0.61886992374692296</v>
      </c>
      <c r="J953" s="3">
        <v>-0.11880028349428901</v>
      </c>
    </row>
    <row r="954" spans="1:10">
      <c r="A954" s="1" t="s">
        <v>940</v>
      </c>
      <c r="B954" s="3">
        <v>1.3042335422794701E-2</v>
      </c>
      <c r="C954" s="2">
        <v>0.32920866900365398</v>
      </c>
      <c r="D954" s="2">
        <v>39.754072668430098</v>
      </c>
      <c r="E954" s="3">
        <v>0.208383340372646</v>
      </c>
      <c r="F954" s="3">
        <v>-4.49123641222317E-2</v>
      </c>
      <c r="G954" s="2">
        <v>0.26768953059114797</v>
      </c>
      <c r="H954" s="2">
        <v>46.264924998605899</v>
      </c>
      <c r="I954" s="3">
        <v>-0.448252211328596</v>
      </c>
      <c r="J954" s="3">
        <v>-0.119934435477975</v>
      </c>
    </row>
    <row r="955" spans="1:10">
      <c r="A955" s="1" t="s">
        <v>941</v>
      </c>
      <c r="B955" s="3">
        <v>-2.1917666691082499E-2</v>
      </c>
      <c r="C955" s="2">
        <v>0.276948882737168</v>
      </c>
      <c r="D955" s="2">
        <v>38.911635458819902</v>
      </c>
      <c r="E955" s="3">
        <v>-0.34817580764542599</v>
      </c>
      <c r="F955" s="3">
        <v>1.08871222114951E-2</v>
      </c>
      <c r="G955" s="2">
        <v>0.40015999778213901</v>
      </c>
      <c r="H955" s="2">
        <v>47.353100506254002</v>
      </c>
      <c r="I955" s="3">
        <v>0.108130856598703</v>
      </c>
      <c r="J955" s="3">
        <v>-0.120022475523361</v>
      </c>
    </row>
    <row r="956" spans="1:10">
      <c r="A956" s="1" t="s">
        <v>942</v>
      </c>
      <c r="B956" s="3">
        <v>-1.5825377565845698E-2</v>
      </c>
      <c r="C956" s="2">
        <v>0.306547539508575</v>
      </c>
      <c r="D956" s="2">
        <v>39.468940183664003</v>
      </c>
      <c r="E956" s="3">
        <v>-0.25139599451633099</v>
      </c>
      <c r="F956" s="3">
        <v>9.9330406331313292E-4</v>
      </c>
      <c r="G956" s="2">
        <v>0.488856985214708</v>
      </c>
      <c r="H956" s="2">
        <v>49.603266297376003</v>
      </c>
      <c r="I956" s="3">
        <v>9.8654921973427203E-3</v>
      </c>
      <c r="J956" s="3">
        <v>-0.12076525115949401</v>
      </c>
    </row>
    <row r="957" spans="1:10">
      <c r="A957" s="1" t="s">
        <v>943</v>
      </c>
      <c r="B957" s="3">
        <v>-1.8227072019466498E-2</v>
      </c>
      <c r="C957" s="2">
        <v>0.29221887322608597</v>
      </c>
      <c r="D957" s="2">
        <v>38.925681563797099</v>
      </c>
      <c r="E957" s="3">
        <v>-0.28954840909097102</v>
      </c>
      <c r="F957" s="3">
        <v>4.4336107772141404E-3</v>
      </c>
      <c r="G957" s="2">
        <v>0.45673271295328399</v>
      </c>
      <c r="H957" s="2">
        <v>48.540441259030402</v>
      </c>
      <c r="I957" s="3">
        <v>4.40346054588443E-2</v>
      </c>
      <c r="J957" s="3">
        <v>-0.122756901816063</v>
      </c>
    </row>
    <row r="958" spans="1:10">
      <c r="A958" s="1">
        <v>5248896</v>
      </c>
      <c r="B958" s="3">
        <v>1.2155800951696299E-2</v>
      </c>
      <c r="C958" s="2">
        <v>0.33718446743244102</v>
      </c>
      <c r="D958" s="2">
        <v>40.199237457909497</v>
      </c>
      <c r="E958" s="3">
        <v>0.194218774866984</v>
      </c>
      <c r="F958" s="3">
        <v>-4.46825048677051E-2</v>
      </c>
      <c r="G958" s="2">
        <v>0.26794855035491999</v>
      </c>
      <c r="H958" s="2">
        <v>46.264924998605899</v>
      </c>
      <c r="I958" s="3">
        <v>-0.44595807871835402</v>
      </c>
      <c r="J958" s="3">
        <v>-0.125869651925685</v>
      </c>
    </row>
    <row r="959" spans="1:10">
      <c r="A959" s="1" t="s">
        <v>944</v>
      </c>
      <c r="B959" s="3">
        <v>-5.6179644178105904E-4</v>
      </c>
      <c r="C959" s="2">
        <v>0.491875153972747</v>
      </c>
      <c r="D959" s="2">
        <v>49.489975138380103</v>
      </c>
      <c r="E959" s="3">
        <v>-8.9244869267507809E-3</v>
      </c>
      <c r="F959" s="3">
        <v>-2.5441677480246502E-2</v>
      </c>
      <c r="G959" s="2">
        <v>0.31337101455222</v>
      </c>
      <c r="H959" s="2">
        <v>46.264924998605899</v>
      </c>
      <c r="I959" s="3">
        <v>-0.25392313260090199</v>
      </c>
      <c r="J959" s="3">
        <v>-0.131423809763827</v>
      </c>
    </row>
    <row r="960" spans="1:10">
      <c r="A960" s="1" t="s">
        <v>945</v>
      </c>
      <c r="B960" s="3">
        <v>1.42705456604855E-2</v>
      </c>
      <c r="C960" s="2">
        <v>0.31916600980579402</v>
      </c>
      <c r="D960" s="2">
        <v>39.690912903979203</v>
      </c>
      <c r="E960" s="3">
        <v>0.22800701540576701</v>
      </c>
      <c r="F960" s="3">
        <v>-4.9281769738336097E-2</v>
      </c>
      <c r="G960" s="2">
        <v>0.26318846189565998</v>
      </c>
      <c r="H960" s="2">
        <v>46.264924998605899</v>
      </c>
      <c r="I960" s="3">
        <v>-0.49186148837043597</v>
      </c>
      <c r="J960" s="3">
        <v>-0.13192723648233401</v>
      </c>
    </row>
    <row r="961" spans="1:10">
      <c r="A961" s="1" t="s">
        <v>946</v>
      </c>
      <c r="B961" s="3">
        <v>8.1159144386235803E-3</v>
      </c>
      <c r="C961" s="2">
        <v>0.38125876775588302</v>
      </c>
      <c r="D961" s="2">
        <v>42.623364868614999</v>
      </c>
      <c r="E961" s="3">
        <v>0.12967166585388801</v>
      </c>
      <c r="F961" s="3">
        <v>-3.9468238939940399E-2</v>
      </c>
      <c r="G961" s="2">
        <v>0.27488603305350501</v>
      </c>
      <c r="H961" s="2">
        <v>46.264924998605899</v>
      </c>
      <c r="I961" s="3">
        <v>-0.393916591295987</v>
      </c>
      <c r="J961" s="3">
        <v>-0.13212246272104999</v>
      </c>
    </row>
    <row r="962" spans="1:10">
      <c r="A962" s="1" t="s">
        <v>947</v>
      </c>
      <c r="B962" s="3">
        <v>-1.40260450256805E-2</v>
      </c>
      <c r="C962" s="2">
        <v>0.319970039927089</v>
      </c>
      <c r="D962" s="2">
        <v>39.690912903979203</v>
      </c>
      <c r="E962" s="3">
        <v>-0.22281247469076401</v>
      </c>
      <c r="F962" s="3">
        <v>-4.1694886814613299E-3</v>
      </c>
      <c r="G962" s="2">
        <v>0.46280570012717998</v>
      </c>
      <c r="H962" s="2">
        <v>48.816491657250502</v>
      </c>
      <c r="I962" s="3">
        <v>-4.16139866627383E-2</v>
      </c>
      <c r="J962" s="3">
        <v>-0.132213230676751</v>
      </c>
    </row>
    <row r="963" spans="1:10">
      <c r="A963" s="1" t="s">
        <v>948</v>
      </c>
      <c r="B963" s="3">
        <v>8.1426943913871508E-3</v>
      </c>
      <c r="C963" s="2">
        <v>0.38092636203623498</v>
      </c>
      <c r="D963" s="2">
        <v>42.623364868614999</v>
      </c>
      <c r="E963" s="3">
        <v>0.130099541370887</v>
      </c>
      <c r="F963" s="3">
        <v>-3.9570807714359897E-2</v>
      </c>
      <c r="G963" s="2">
        <v>0.27472496326801799</v>
      </c>
      <c r="H963" s="2">
        <v>46.264924998605899</v>
      </c>
      <c r="I963" s="3">
        <v>-0.39494028890900201</v>
      </c>
      <c r="J963" s="3">
        <v>-0.13242037376905799</v>
      </c>
    </row>
    <row r="964" spans="1:10">
      <c r="A964" s="1" t="s">
        <v>949</v>
      </c>
      <c r="B964" s="3">
        <v>-1.1063347258305999E-2</v>
      </c>
      <c r="C964" s="2">
        <v>0.34750666281039799</v>
      </c>
      <c r="D964" s="2">
        <v>40.943854331125998</v>
      </c>
      <c r="E964" s="3">
        <v>-0.175748172522842</v>
      </c>
      <c r="F964" s="3">
        <v>-9.1909197153930908E-3</v>
      </c>
      <c r="G964" s="2">
        <v>0.41822076421596999</v>
      </c>
      <c r="H964" s="2">
        <v>47.7130359391642</v>
      </c>
      <c r="I964" s="3">
        <v>-9.1730866702009403E-2</v>
      </c>
      <c r="J964" s="3">
        <v>-0.133739519612426</v>
      </c>
    </row>
    <row r="965" spans="1:10">
      <c r="A965" s="1" t="s">
        <v>950</v>
      </c>
      <c r="B965" s="3">
        <v>-1.30025280701706E-2</v>
      </c>
      <c r="C965" s="2">
        <v>0.32870560784716601</v>
      </c>
      <c r="D965" s="2">
        <v>39.754072668430098</v>
      </c>
      <c r="E965" s="3">
        <v>-0.20655326938181401</v>
      </c>
      <c r="F965" s="3">
        <v>-6.2133882912166196E-3</v>
      </c>
      <c r="G965" s="2">
        <v>0.444216313771088</v>
      </c>
      <c r="H965" s="2">
        <v>47.937275740012701</v>
      </c>
      <c r="I965" s="3">
        <v>-6.20133251903877E-2</v>
      </c>
      <c r="J965" s="3">
        <v>-0.134283297286101</v>
      </c>
    </row>
    <row r="966" spans="1:10">
      <c r="A966" s="1" t="s">
        <v>951</v>
      </c>
      <c r="B966" s="3">
        <v>2.6205953497045599E-3</v>
      </c>
      <c r="C966" s="2">
        <v>0.45848953445249402</v>
      </c>
      <c r="D966" s="2">
        <v>47.647417118505999</v>
      </c>
      <c r="E966" s="3">
        <v>4.1870446897266003E-2</v>
      </c>
      <c r="F966" s="3">
        <v>-3.1227079770887799E-2</v>
      </c>
      <c r="G966" s="2">
        <v>0.29279835877564397</v>
      </c>
      <c r="H966" s="2">
        <v>46.264924998605899</v>
      </c>
      <c r="I966" s="3">
        <v>-0.31166490195304802</v>
      </c>
      <c r="J966" s="3">
        <v>-0.13489722752789099</v>
      </c>
    </row>
    <row r="967" spans="1:10">
      <c r="A967" s="1" t="s">
        <v>952</v>
      </c>
      <c r="B967" s="3">
        <v>0.13197518471042599</v>
      </c>
      <c r="C967" s="2">
        <v>3.51119809436358E-7</v>
      </c>
      <c r="D967" s="2">
        <v>2.4318297912814501E-4</v>
      </c>
      <c r="E967" s="3">
        <v>2.10862770698182</v>
      </c>
      <c r="F967" s="3">
        <v>-0.23933861244853</v>
      </c>
      <c r="G967" s="2">
        <v>1.7757994963047101E-9</v>
      </c>
      <c r="H967" s="2">
        <v>8.9404674640879507E-6</v>
      </c>
      <c r="I967" s="3">
        <v>-2.38874226247346</v>
      </c>
      <c r="J967" s="3">
        <v>-0.140057277745819</v>
      </c>
    </row>
    <row r="968" spans="1:10">
      <c r="A968" s="1" t="s">
        <v>953</v>
      </c>
      <c r="B968" s="3">
        <v>9.7213861101799505E-3</v>
      </c>
      <c r="C968" s="2">
        <v>0.36225211343643499</v>
      </c>
      <c r="D968" s="2">
        <v>41.613538201685998</v>
      </c>
      <c r="E968" s="3">
        <v>0.15532301884760599</v>
      </c>
      <c r="F968" s="3">
        <v>-4.4016562375884201E-2</v>
      </c>
      <c r="G968" s="2">
        <v>0.26871658305523399</v>
      </c>
      <c r="H968" s="2">
        <v>46.264924998605899</v>
      </c>
      <c r="I968" s="3">
        <v>-0.439311575012516</v>
      </c>
      <c r="J968" s="3">
        <v>-0.14199427808245499</v>
      </c>
    </row>
    <row r="969" spans="1:10">
      <c r="A969" s="1" t="s">
        <v>954</v>
      </c>
      <c r="B969" s="3">
        <v>-1.8949077196020198E-2</v>
      </c>
      <c r="C969" s="2">
        <v>0.28864116751747498</v>
      </c>
      <c r="D969" s="2">
        <v>38.911635458819902</v>
      </c>
      <c r="E969" s="3">
        <v>-0.30101791170791797</v>
      </c>
      <c r="F969" s="3">
        <v>1.2425801928952799E-3</v>
      </c>
      <c r="G969" s="2">
        <v>0.48651063458781801</v>
      </c>
      <c r="H969" s="2">
        <v>49.521255038001797</v>
      </c>
      <c r="I969" s="3">
        <v>1.2341301772885701E-2</v>
      </c>
      <c r="J969" s="3">
        <v>-0.14433830496751601</v>
      </c>
    </row>
    <row r="970" spans="1:10">
      <c r="A970" s="1" t="s">
        <v>955</v>
      </c>
      <c r="B970" s="3">
        <v>-1.09791038589661E-2</v>
      </c>
      <c r="C970" s="2">
        <v>0.34839030725541198</v>
      </c>
      <c r="D970" s="2">
        <v>40.974205947648997</v>
      </c>
      <c r="E970" s="3">
        <v>-0.17440991357322899</v>
      </c>
      <c r="F970" s="3">
        <v>-1.1774624262411101E-2</v>
      </c>
      <c r="G970" s="2">
        <v>0.39703085842731001</v>
      </c>
      <c r="H970" s="2">
        <v>47.289662755354797</v>
      </c>
      <c r="I970" s="3">
        <v>-0.117517780823666</v>
      </c>
      <c r="J970" s="3">
        <v>-0.14596384719844799</v>
      </c>
    </row>
    <row r="971" spans="1:10">
      <c r="A971" s="1" t="s">
        <v>956</v>
      </c>
      <c r="B971" s="3">
        <v>2.25650682589595E-2</v>
      </c>
      <c r="C971" s="2">
        <v>0.277625489689592</v>
      </c>
      <c r="D971" s="2">
        <v>38.911635458819902</v>
      </c>
      <c r="E971" s="3">
        <v>0.36053238527514803</v>
      </c>
      <c r="F971" s="3">
        <v>-6.5508817200875397E-2</v>
      </c>
      <c r="G971" s="2">
        <v>0.244261136137705</v>
      </c>
      <c r="H971" s="2">
        <v>46.264924998605899</v>
      </c>
      <c r="I971" s="3">
        <v>-0.65381711129469799</v>
      </c>
      <c r="J971" s="3">
        <v>-0.14664236300977501</v>
      </c>
    </row>
    <row r="972" spans="1:10">
      <c r="A972" s="1" t="s">
        <v>957</v>
      </c>
      <c r="B972" s="3">
        <v>4.9974871766103298E-3</v>
      </c>
      <c r="C972" s="2">
        <v>0.42315191771576899</v>
      </c>
      <c r="D972" s="2">
        <v>45.216804921627897</v>
      </c>
      <c r="E972" s="3">
        <v>7.9847131481638703E-2</v>
      </c>
      <c r="F972" s="3">
        <v>-3.7570873394005902E-2</v>
      </c>
      <c r="G972" s="2">
        <v>0.27809367294362702</v>
      </c>
      <c r="H972" s="2">
        <v>46.264924998605899</v>
      </c>
      <c r="I972" s="3">
        <v>-0.37497975022146401</v>
      </c>
      <c r="J972" s="3">
        <v>-0.147566309369913</v>
      </c>
    </row>
    <row r="973" spans="1:10">
      <c r="A973" s="1" t="s">
        <v>958</v>
      </c>
      <c r="B973" s="3">
        <v>8.4184553063760104E-2</v>
      </c>
      <c r="C973" s="2">
        <v>1.9020748124595001E-2</v>
      </c>
      <c r="D973" s="2">
        <v>6.2874139634078103</v>
      </c>
      <c r="E973" s="3">
        <v>1.34505499257015</v>
      </c>
      <c r="F973" s="3">
        <v>-0.164983931478942</v>
      </c>
      <c r="G973" s="2">
        <v>1.0810366336257201E-3</v>
      </c>
      <c r="H973" s="2">
        <v>1.2748441021766399</v>
      </c>
      <c r="I973" s="3">
        <v>-1.6466381488591899</v>
      </c>
      <c r="J973" s="3">
        <v>-0.15079157814451799</v>
      </c>
    </row>
    <row r="974" spans="1:10">
      <c r="A974" s="1" t="s">
        <v>959</v>
      </c>
      <c r="B974" s="3">
        <v>1.9675906638481101E-2</v>
      </c>
      <c r="C974" s="2">
        <v>0.287633911711487</v>
      </c>
      <c r="D974" s="2">
        <v>38.911635458819902</v>
      </c>
      <c r="E974" s="3">
        <v>0.31437093260314403</v>
      </c>
      <c r="F974" s="3">
        <v>-6.1762336440827098E-2</v>
      </c>
      <c r="G974" s="2">
        <v>0.24981552999908899</v>
      </c>
      <c r="H974" s="2">
        <v>46.264924998605899</v>
      </c>
      <c r="I974" s="3">
        <v>-0.61642499626772695</v>
      </c>
      <c r="J974" s="3">
        <v>-0.15102703183229099</v>
      </c>
    </row>
    <row r="975" spans="1:10">
      <c r="A975" s="1" t="s">
        <v>960</v>
      </c>
      <c r="B975" s="3">
        <v>2.2326794715995298E-2</v>
      </c>
      <c r="C975" s="2">
        <v>0.27831296409966499</v>
      </c>
      <c r="D975" s="2">
        <v>38.911635458819902</v>
      </c>
      <c r="E975" s="3">
        <v>0.35672538022615102</v>
      </c>
      <c r="F975" s="3">
        <v>-6.6243614412582502E-2</v>
      </c>
      <c r="G975" s="2">
        <v>0.24304056635513599</v>
      </c>
      <c r="H975" s="2">
        <v>46.264924998605899</v>
      </c>
      <c r="I975" s="3">
        <v>-0.66115082621848598</v>
      </c>
      <c r="J975" s="3">
        <v>-0.152212722996167</v>
      </c>
    </row>
    <row r="976" spans="1:10">
      <c r="A976" s="1" t="s">
        <v>961</v>
      </c>
      <c r="B976" s="3">
        <v>2.1580362522617198E-2</v>
      </c>
      <c r="C976" s="2">
        <v>0.28061486538175501</v>
      </c>
      <c r="D976" s="2">
        <v>38.911635458819902</v>
      </c>
      <c r="E976" s="3">
        <v>0.344799292698455</v>
      </c>
      <c r="F976" s="3">
        <v>-6.5201228621947896E-2</v>
      </c>
      <c r="G976" s="2">
        <v>0.24475855949228001</v>
      </c>
      <c r="H976" s="2">
        <v>46.264924998605899</v>
      </c>
      <c r="I976" s="3">
        <v>-0.65074719361438105</v>
      </c>
      <c r="J976" s="3">
        <v>-0.152973950457963</v>
      </c>
    </row>
    <row r="977" spans="1:10">
      <c r="A977" s="1" t="s">
        <v>962</v>
      </c>
      <c r="B977" s="3">
        <v>-7.7886721948035795E-2</v>
      </c>
      <c r="C977" s="2">
        <v>3.9317888013915503E-2</v>
      </c>
      <c r="D977" s="2">
        <v>12.0531886206593</v>
      </c>
      <c r="E977" s="3">
        <v>-1.2372791639424601</v>
      </c>
      <c r="F977" s="3">
        <v>9.3087376070394301E-2</v>
      </c>
      <c r="G977" s="2">
        <v>0.161085587025875</v>
      </c>
      <c r="H977" s="2">
        <v>46.264924998605899</v>
      </c>
      <c r="I977" s="3">
        <v>0.92454346681160904</v>
      </c>
      <c r="J977" s="3">
        <v>-0.15636784856542599</v>
      </c>
    </row>
    <row r="978" spans="1:10">
      <c r="A978" s="1" t="s">
        <v>963</v>
      </c>
      <c r="B978" s="3">
        <v>-3.2928345929245399E-3</v>
      </c>
      <c r="C978" s="2">
        <v>0.44949220001447299</v>
      </c>
      <c r="D978" s="2">
        <v>47.0708231855156</v>
      </c>
      <c r="E978" s="3">
        <v>-5.2308731581394097E-2</v>
      </c>
      <c r="F978" s="3">
        <v>-2.6201222399047399E-2</v>
      </c>
      <c r="G978" s="2">
        <v>0.31020822099888101</v>
      </c>
      <c r="H978" s="2">
        <v>46.264924998605899</v>
      </c>
      <c r="I978" s="3">
        <v>-0.26150384441846097</v>
      </c>
      <c r="J978" s="3">
        <v>-0.15690628799992801</v>
      </c>
    </row>
    <row r="979" spans="1:10">
      <c r="A979" s="1" t="s">
        <v>964</v>
      </c>
      <c r="B979" s="3">
        <v>1.42447687744341E-2</v>
      </c>
      <c r="C979" s="2">
        <v>0.31936494194563397</v>
      </c>
      <c r="D979" s="2">
        <v>39.690912903979203</v>
      </c>
      <c r="E979" s="3">
        <v>0.22759516634302801</v>
      </c>
      <c r="F979" s="3">
        <v>-5.4488340696616802E-2</v>
      </c>
      <c r="G979" s="2">
        <v>0.25815461195021</v>
      </c>
      <c r="H979" s="2">
        <v>46.264924998605899</v>
      </c>
      <c r="I979" s="3">
        <v>-0.54382617540264999</v>
      </c>
      <c r="J979" s="3">
        <v>-0.15811550452981099</v>
      </c>
    </row>
    <row r="980" spans="1:10">
      <c r="A980" s="1" t="s">
        <v>965</v>
      </c>
      <c r="B980" s="3">
        <v>-3.1299988858420197E-2</v>
      </c>
      <c r="C980" s="2">
        <v>0.25923824391396</v>
      </c>
      <c r="D980" s="2">
        <v>38.911635458819902</v>
      </c>
      <c r="E980" s="3">
        <v>-0.49721984797347302</v>
      </c>
      <c r="F980" s="3">
        <v>1.7311249450015401E-2</v>
      </c>
      <c r="G980" s="2">
        <v>0.35249948232640799</v>
      </c>
      <c r="H980" s="2">
        <v>46.9489064871305</v>
      </c>
      <c r="I980" s="3">
        <v>0.17193526401748099</v>
      </c>
      <c r="J980" s="3">
        <v>-0.16264229197799601</v>
      </c>
    </row>
    <row r="981" spans="1:10">
      <c r="A981" s="1" t="s">
        <v>966</v>
      </c>
      <c r="B981" s="3">
        <v>-3.0242272941561898E-2</v>
      </c>
      <c r="C981" s="2">
        <v>0.26054214828502298</v>
      </c>
      <c r="D981" s="2">
        <v>38.911635458819902</v>
      </c>
      <c r="E981" s="3">
        <v>-0.480417370830164</v>
      </c>
      <c r="F981" s="3">
        <v>1.5106706237025E-2</v>
      </c>
      <c r="G981" s="2">
        <v>0.36767284316688997</v>
      </c>
      <c r="H981" s="2">
        <v>46.9489064871305</v>
      </c>
      <c r="I981" s="3">
        <v>0.150039749169873</v>
      </c>
      <c r="J981" s="3">
        <v>-0.165188810830145</v>
      </c>
    </row>
    <row r="982" spans="1:10">
      <c r="A982" s="1" t="s">
        <v>967</v>
      </c>
      <c r="B982" s="3">
        <v>-1.56523599278992E-2</v>
      </c>
      <c r="C982" s="2">
        <v>0.30773404682350503</v>
      </c>
      <c r="D982" s="2">
        <v>39.468940183664003</v>
      </c>
      <c r="E982" s="3">
        <v>-0.24864750140901301</v>
      </c>
      <c r="F982" s="3">
        <v>-9.3450790261634404E-3</v>
      </c>
      <c r="G982" s="2">
        <v>0.416917634217775</v>
      </c>
      <c r="H982" s="2">
        <v>47.7130359391642</v>
      </c>
      <c r="I982" s="3">
        <v>-9.32694686727637E-2</v>
      </c>
      <c r="J982" s="3">
        <v>-0.17095848504088801</v>
      </c>
    </row>
    <row r="983" spans="1:10">
      <c r="A983" s="1" t="s">
        <v>968</v>
      </c>
      <c r="B983" s="3">
        <v>-9.8429125622523394E-4</v>
      </c>
      <c r="C983" s="2">
        <v>0.48524298787825698</v>
      </c>
      <c r="D983" s="2">
        <v>49.0796814969856</v>
      </c>
      <c r="E983" s="3">
        <v>-1.5636080606791301E-2</v>
      </c>
      <c r="F983" s="3">
        <v>-3.2896846006909897E-2</v>
      </c>
      <c r="G983" s="2">
        <v>0.28823542574923799</v>
      </c>
      <c r="H983" s="2">
        <v>46.264924998605899</v>
      </c>
      <c r="I983" s="3">
        <v>-0.328330166014003</v>
      </c>
      <c r="J983" s="3">
        <v>-0.171983123310397</v>
      </c>
    </row>
    <row r="984" spans="1:10">
      <c r="A984" s="1" t="s">
        <v>969</v>
      </c>
      <c r="B984" s="3">
        <v>8.7021433064714895E-2</v>
      </c>
      <c r="C984" s="2">
        <v>1.29861801965706E-2</v>
      </c>
      <c r="D984" s="2">
        <v>4.4616561357771403</v>
      </c>
      <c r="E984" s="3">
        <v>1.39038111796654</v>
      </c>
      <c r="F984" s="3">
        <v>-0.17390513241213201</v>
      </c>
      <c r="G984" s="2">
        <v>3.4659887241031098E-4</v>
      </c>
      <c r="H984" s="2">
        <v>0.477576762089576</v>
      </c>
      <c r="I984" s="3">
        <v>-1.7356770610644301</v>
      </c>
      <c r="J984" s="3">
        <v>-0.17264797154894501</v>
      </c>
    </row>
    <row r="985" spans="1:10">
      <c r="A985" s="1" t="s">
        <v>970</v>
      </c>
      <c r="B985" s="3">
        <v>-1.9043068549157199E-2</v>
      </c>
      <c r="C985" s="2">
        <v>0.28819837649074898</v>
      </c>
      <c r="D985" s="2">
        <v>38.911635458819902</v>
      </c>
      <c r="E985" s="3">
        <v>-0.30251102298437899</v>
      </c>
      <c r="F985" s="3">
        <v>-4.8650342026427497E-3</v>
      </c>
      <c r="G985" s="2">
        <v>0.45642494980321102</v>
      </c>
      <c r="H985" s="2">
        <v>48.540441259030402</v>
      </c>
      <c r="I985" s="3">
        <v>-4.8555946277706298E-2</v>
      </c>
      <c r="J985" s="3">
        <v>-0.17553348463104301</v>
      </c>
    </row>
    <row r="986" spans="1:10">
      <c r="A986" s="1" t="s">
        <v>971</v>
      </c>
      <c r="B986" s="3">
        <v>-2.61287260881372E-2</v>
      </c>
      <c r="C986" s="2">
        <v>0.266645938418826</v>
      </c>
      <c r="D986" s="2">
        <v>38.911635458819902</v>
      </c>
      <c r="E986" s="3">
        <v>-0.41507111302977601</v>
      </c>
      <c r="F986" s="3">
        <v>6.0398923433585801E-3</v>
      </c>
      <c r="G986" s="2">
        <v>0.44206830755106302</v>
      </c>
      <c r="H986" s="2">
        <v>47.863309725752003</v>
      </c>
      <c r="I986" s="3">
        <v>5.99881878942942E-2</v>
      </c>
      <c r="J986" s="3">
        <v>-0.177541462567741</v>
      </c>
    </row>
    <row r="987" spans="1:10">
      <c r="A987" s="1" t="s">
        <v>972</v>
      </c>
      <c r="B987" s="3">
        <v>-3.8282406036596601E-3</v>
      </c>
      <c r="C987" s="2">
        <v>0.44140410452713902</v>
      </c>
      <c r="D987" s="2">
        <v>46.559063080259897</v>
      </c>
      <c r="E987" s="3">
        <v>-6.0813990048608699E-2</v>
      </c>
      <c r="F987" s="3">
        <v>-2.95747472324904E-2</v>
      </c>
      <c r="G987" s="2">
        <v>0.29788213456457902</v>
      </c>
      <c r="H987" s="2">
        <v>46.264924998605899</v>
      </c>
      <c r="I987" s="3">
        <v>-0.29517363660413198</v>
      </c>
      <c r="J987" s="3">
        <v>-0.17799381332637099</v>
      </c>
    </row>
    <row r="988" spans="1:10">
      <c r="A988" s="1" t="s">
        <v>973</v>
      </c>
      <c r="B988" s="3">
        <v>-2.24895928962641E-2</v>
      </c>
      <c r="C988" s="2">
        <v>0.27518040680459299</v>
      </c>
      <c r="D988" s="2">
        <v>38.911635458819902</v>
      </c>
      <c r="E988" s="3">
        <v>-0.35726121218274898</v>
      </c>
      <c r="F988" s="3">
        <v>-6.5757702940050201E-4</v>
      </c>
      <c r="G988" s="2">
        <v>0.49559080765741298</v>
      </c>
      <c r="H988" s="2">
        <v>49.863825305423099</v>
      </c>
      <c r="I988" s="3">
        <v>-6.56301139582536E-3</v>
      </c>
      <c r="J988" s="3">
        <v>-0.18191211178928701</v>
      </c>
    </row>
    <row r="989" spans="1:10">
      <c r="A989" s="1" t="s">
        <v>974</v>
      </c>
      <c r="B989" s="3">
        <v>3.7930892933473001E-2</v>
      </c>
      <c r="C989" s="2">
        <v>0.25221287197120101</v>
      </c>
      <c r="D989" s="2">
        <v>38.911635458819902</v>
      </c>
      <c r="E989" s="3">
        <v>0.60603917293675702</v>
      </c>
      <c r="F989" s="3">
        <v>-9.7216575215913204E-2</v>
      </c>
      <c r="G989" s="2">
        <v>0.14517599984704399</v>
      </c>
      <c r="H989" s="2">
        <v>46.264924998605899</v>
      </c>
      <c r="I989" s="3">
        <v>-0.97027946913965601</v>
      </c>
      <c r="J989" s="3">
        <v>-0.182120148101449</v>
      </c>
    </row>
    <row r="990" spans="1:10">
      <c r="A990" s="1" t="s">
        <v>975</v>
      </c>
      <c r="B990" s="3">
        <v>-5.8052213857181503E-3</v>
      </c>
      <c r="C990" s="2">
        <v>0.41258375837442202</v>
      </c>
      <c r="D990" s="2">
        <v>44.486996681393599</v>
      </c>
      <c r="E990" s="3">
        <v>-9.2219563013761996E-2</v>
      </c>
      <c r="F990" s="3">
        <v>-2.7276607473623399E-2</v>
      </c>
      <c r="G990" s="2">
        <v>0.30598013203282198</v>
      </c>
      <c r="H990" s="2">
        <v>46.264924998605899</v>
      </c>
      <c r="I990" s="3">
        <v>-0.27223682958033202</v>
      </c>
      <c r="J990" s="3">
        <v>-0.18222819629704701</v>
      </c>
    </row>
    <row r="991" spans="1:10">
      <c r="A991" s="1" t="s">
        <v>976</v>
      </c>
      <c r="B991" s="3">
        <v>1.30826586128635E-2</v>
      </c>
      <c r="C991" s="2">
        <v>0.32886049152598501</v>
      </c>
      <c r="D991" s="2">
        <v>39.754072668430098</v>
      </c>
      <c r="E991" s="3">
        <v>0.20902760236780399</v>
      </c>
      <c r="F991" s="3">
        <v>-5.7549003266916497E-2</v>
      </c>
      <c r="G991" s="2">
        <v>0.25494723859593699</v>
      </c>
      <c r="H991" s="2">
        <v>46.264924998605899</v>
      </c>
      <c r="I991" s="3">
        <v>-0.57437341539058795</v>
      </c>
      <c r="J991" s="3">
        <v>-0.18267290651139201</v>
      </c>
    </row>
    <row r="992" spans="1:10">
      <c r="A992" s="1" t="s">
        <v>977</v>
      </c>
      <c r="B992" s="3">
        <v>-2.86473037317823E-2</v>
      </c>
      <c r="C992" s="2">
        <v>0.26264466884517101</v>
      </c>
      <c r="D992" s="2">
        <v>38.911635458819902</v>
      </c>
      <c r="E992" s="3">
        <v>-0.45508028998977901</v>
      </c>
      <c r="F992" s="3">
        <v>8.8132730342682705E-3</v>
      </c>
      <c r="G992" s="2">
        <v>0.417581185777258</v>
      </c>
      <c r="H992" s="2">
        <v>47.7130359391642</v>
      </c>
      <c r="I992" s="3">
        <v>8.7533394419645097E-2</v>
      </c>
      <c r="J992" s="3">
        <v>-0.18377344778506699</v>
      </c>
    </row>
    <row r="993" spans="1:10">
      <c r="A993" s="1" t="s">
        <v>978</v>
      </c>
      <c r="B993" s="3">
        <v>-1.7549967236508601E-2</v>
      </c>
      <c r="C993" s="2">
        <v>0.295868746444098</v>
      </c>
      <c r="D993" s="2">
        <v>39.009999993367501</v>
      </c>
      <c r="E993" s="3">
        <v>-0.27879217723519301</v>
      </c>
      <c r="F993" s="3">
        <v>-8.9427014585634606E-3</v>
      </c>
      <c r="G993" s="2">
        <v>0.42032861528635301</v>
      </c>
      <c r="H993" s="2">
        <v>47.760809420472498</v>
      </c>
      <c r="I993" s="3">
        <v>-8.9253500286534199E-2</v>
      </c>
      <c r="J993" s="3">
        <v>-0.184022838760864</v>
      </c>
    </row>
    <row r="994" spans="1:10">
      <c r="A994" s="1" t="s">
        <v>979</v>
      </c>
      <c r="B994" s="3">
        <v>-7.7945676544031894E-2</v>
      </c>
      <c r="C994" s="2">
        <v>3.9069750069885903E-2</v>
      </c>
      <c r="D994" s="2">
        <v>12.005235408798301</v>
      </c>
      <c r="E994" s="3">
        <v>-1.2382156944757801</v>
      </c>
      <c r="F994" s="3">
        <v>8.7569375076002307E-2</v>
      </c>
      <c r="G994" s="2">
        <v>0.18262953471830401</v>
      </c>
      <c r="H994" s="2">
        <v>46.264924998605899</v>
      </c>
      <c r="I994" s="3">
        <v>0.86973870181998303</v>
      </c>
      <c r="J994" s="3">
        <v>-0.18423849632789899</v>
      </c>
    </row>
    <row r="995" spans="1:10">
      <c r="A995" s="1" t="s">
        <v>980</v>
      </c>
      <c r="B995" s="3">
        <v>-5.1977811924040197E-2</v>
      </c>
      <c r="C995" s="2">
        <v>0.20225603650288801</v>
      </c>
      <c r="D995" s="2">
        <v>38.911635458819902</v>
      </c>
      <c r="E995" s="3">
        <v>-0.82569996621300501</v>
      </c>
      <c r="F995" s="3">
        <v>4.52408691124652E-2</v>
      </c>
      <c r="G995" s="2">
        <v>0.26147124706846703</v>
      </c>
      <c r="H995" s="2">
        <v>46.264924998605899</v>
      </c>
      <c r="I995" s="3">
        <v>0.44933214079617401</v>
      </c>
      <c r="J995" s="3">
        <v>-0.188183912708415</v>
      </c>
    </row>
    <row r="996" spans="1:10">
      <c r="A996" s="1" t="s">
        <v>981</v>
      </c>
      <c r="B996" s="3">
        <v>6.1271317077868101E-3</v>
      </c>
      <c r="C996" s="2">
        <v>0.40729173220418802</v>
      </c>
      <c r="D996" s="2">
        <v>44.124727354406602</v>
      </c>
      <c r="E996" s="3">
        <v>9.7895977275684706E-2</v>
      </c>
      <c r="F996" s="3">
        <v>-4.7784933211195701E-2</v>
      </c>
      <c r="G996" s="2">
        <v>0.26466079660279401</v>
      </c>
      <c r="H996" s="2">
        <v>46.264924998605899</v>
      </c>
      <c r="I996" s="3">
        <v>-0.47692216606128202</v>
      </c>
      <c r="J996" s="3">
        <v>-0.18951309439279901</v>
      </c>
    </row>
    <row r="997" spans="1:10">
      <c r="A997" s="1" t="s">
        <v>982</v>
      </c>
      <c r="B997" s="3">
        <v>-2.0133739987956999E-2</v>
      </c>
      <c r="C997" s="2">
        <v>0.28342691281548599</v>
      </c>
      <c r="D997" s="2">
        <v>38.911635458819902</v>
      </c>
      <c r="E997" s="3">
        <v>-0.319837019151408</v>
      </c>
      <c r="F997" s="3">
        <v>-5.9915546418721497E-3</v>
      </c>
      <c r="G997" s="2">
        <v>0.446208760815832</v>
      </c>
      <c r="H997" s="2">
        <v>48.073026165261297</v>
      </c>
      <c r="I997" s="3">
        <v>-5.9799292911990501E-2</v>
      </c>
      <c r="J997" s="3">
        <v>-0.18981815603169899</v>
      </c>
    </row>
    <row r="998" spans="1:10">
      <c r="A998" s="1" t="s">
        <v>983</v>
      </c>
      <c r="B998" s="3">
        <v>-9.5754800336366203E-3</v>
      </c>
      <c r="C998" s="2">
        <v>0.36391880080910699</v>
      </c>
      <c r="D998" s="2">
        <v>41.671069941130497</v>
      </c>
      <c r="E998" s="3">
        <v>-0.152112473526233</v>
      </c>
      <c r="F998" s="3">
        <v>-2.3300882061124E-2</v>
      </c>
      <c r="G998" s="2">
        <v>0.32310015967302502</v>
      </c>
      <c r="H998" s="2">
        <v>46.264924998605899</v>
      </c>
      <c r="I998" s="3">
        <v>-0.232556716038814</v>
      </c>
      <c r="J998" s="3">
        <v>-0.19233459478252299</v>
      </c>
    </row>
    <row r="999" spans="1:10">
      <c r="A999" s="1" t="s">
        <v>984</v>
      </c>
      <c r="B999" s="3">
        <v>-1.4418840871474201E-2</v>
      </c>
      <c r="C999" s="2">
        <v>0.31683229635777299</v>
      </c>
      <c r="D999" s="2">
        <v>39.690912903979203</v>
      </c>
      <c r="E999" s="3">
        <v>-0.22905228172755099</v>
      </c>
      <c r="F999" s="3">
        <v>-1.61286405788536E-2</v>
      </c>
      <c r="G999" s="2">
        <v>0.36488565419698299</v>
      </c>
      <c r="H999" s="2">
        <v>46.9489064871305</v>
      </c>
      <c r="I999" s="3">
        <v>-0.160973463465855</v>
      </c>
      <c r="J999" s="3">
        <v>-0.195012872596703</v>
      </c>
    </row>
    <row r="1000" spans="1:10">
      <c r="A1000" s="1" t="s">
        <v>985</v>
      </c>
      <c r="B1000" s="3">
        <v>2.2447366768204399E-2</v>
      </c>
      <c r="C1000" s="2">
        <v>0.27796233016306399</v>
      </c>
      <c r="D1000" s="2">
        <v>38.911635458819902</v>
      </c>
      <c r="E1000" s="3">
        <v>0.358651814885314</v>
      </c>
      <c r="F1000" s="3">
        <v>-7.5139209322292302E-2</v>
      </c>
      <c r="G1000" s="2">
        <v>0.22422983189787701</v>
      </c>
      <c r="H1000" s="2">
        <v>46.264924998605899</v>
      </c>
      <c r="I1000" s="3">
        <v>-0.749934175019914</v>
      </c>
      <c r="J1000" s="3">
        <v>-0.1956411800673</v>
      </c>
    </row>
    <row r="1001" spans="1:10">
      <c r="A1001" s="1" t="s">
        <v>986</v>
      </c>
      <c r="B1001" s="3">
        <v>-1.42389224763765E-2</v>
      </c>
      <c r="C1001" s="2">
        <v>0.318254887157852</v>
      </c>
      <c r="D1001" s="2">
        <v>39.690912903979203</v>
      </c>
      <c r="E1001" s="3">
        <v>-0.22619416578818999</v>
      </c>
      <c r="F1001" s="3">
        <v>-1.67593047801095E-2</v>
      </c>
      <c r="G1001" s="2">
        <v>0.36063939866486799</v>
      </c>
      <c r="H1001" s="2">
        <v>46.9489064871305</v>
      </c>
      <c r="I1001" s="3">
        <v>-0.16726786876701799</v>
      </c>
      <c r="J1001" s="3">
        <v>-0.196731017277604</v>
      </c>
    </row>
    <row r="1002" spans="1:10">
      <c r="A1002" s="1" t="s">
        <v>987</v>
      </c>
      <c r="B1002" s="3">
        <v>8.1828499006067104E-2</v>
      </c>
      <c r="C1002" s="2">
        <v>2.55013448277908E-2</v>
      </c>
      <c r="D1002" s="2">
        <v>8.2219853151670197</v>
      </c>
      <c r="E1002" s="3">
        <v>1.3074112425265401</v>
      </c>
      <c r="F1002" s="3">
        <v>-0.17082748851798801</v>
      </c>
      <c r="G1002" s="2">
        <v>5.2031776647960999E-4</v>
      </c>
      <c r="H1002" s="2">
        <v>0.68797571345637298</v>
      </c>
      <c r="I1002" s="3">
        <v>-1.7049603373248901</v>
      </c>
      <c r="J1002" s="3">
        <v>-0.198774547399173</v>
      </c>
    </row>
    <row r="1003" spans="1:10">
      <c r="A1003" s="1" t="s">
        <v>988</v>
      </c>
      <c r="B1003" s="3">
        <v>1.29141563691856E-2</v>
      </c>
      <c r="C1003" s="2">
        <v>0.33032385798158798</v>
      </c>
      <c r="D1003" s="2">
        <v>39.844827931139797</v>
      </c>
      <c r="E1003" s="3">
        <v>0.206335365183311</v>
      </c>
      <c r="F1003" s="3">
        <v>-6.0711295030826402E-2</v>
      </c>
      <c r="G1003" s="2">
        <v>0.25119302095672902</v>
      </c>
      <c r="H1003" s="2">
        <v>46.264924998605899</v>
      </c>
      <c r="I1003" s="3">
        <v>-0.60593497541403796</v>
      </c>
      <c r="J1003" s="3">
        <v>-0.19979980511536299</v>
      </c>
    </row>
    <row r="1004" spans="1:10">
      <c r="A1004" s="1" t="s">
        <v>989</v>
      </c>
      <c r="B1004" s="3">
        <v>-4.4428698103730402E-2</v>
      </c>
      <c r="C1004" s="2">
        <v>0.23459417015728301</v>
      </c>
      <c r="D1004" s="2">
        <v>38.911635458819902</v>
      </c>
      <c r="E1004" s="3">
        <v>-0.70577758403429403</v>
      </c>
      <c r="F1004" s="3">
        <v>3.0705105997324001E-2</v>
      </c>
      <c r="G1004" s="2">
        <v>0.28875891473536702</v>
      </c>
      <c r="H1004" s="2">
        <v>46.264924998605899</v>
      </c>
      <c r="I1004" s="3">
        <v>0.30496299655192999</v>
      </c>
      <c r="J1004" s="3">
        <v>-0.20040729374118199</v>
      </c>
    </row>
    <row r="1005" spans="1:10">
      <c r="A1005" s="1" t="s">
        <v>990</v>
      </c>
      <c r="B1005" s="3">
        <v>-1.81301125115583E-2</v>
      </c>
      <c r="C1005" s="2">
        <v>0.29272367401537602</v>
      </c>
      <c r="D1005" s="2">
        <v>38.925681563797099</v>
      </c>
      <c r="E1005" s="3">
        <v>-0.28800814682443099</v>
      </c>
      <c r="F1005" s="3">
        <v>-1.15738774681295E-2</v>
      </c>
      <c r="G1005" s="2">
        <v>0.39862512466489303</v>
      </c>
      <c r="H1005" s="2">
        <v>47.350298383515799</v>
      </c>
      <c r="I1005" s="3">
        <v>-0.115514207949859</v>
      </c>
      <c r="J1005" s="3">
        <v>-0.201761177387145</v>
      </c>
    </row>
    <row r="1006" spans="1:10">
      <c r="A1006" s="1" t="s">
        <v>991</v>
      </c>
      <c r="B1006" s="3">
        <v>9.1532451671944004E-4</v>
      </c>
      <c r="C1006" s="2">
        <v>0.48493058184879301</v>
      </c>
      <c r="D1006" s="2">
        <v>49.0796814969856</v>
      </c>
      <c r="E1006" s="3">
        <v>1.46245571928484E-2</v>
      </c>
      <c r="F1006" s="3">
        <v>-4.2841028197336803E-2</v>
      </c>
      <c r="G1006" s="2">
        <v>0.27014381777132002</v>
      </c>
      <c r="H1006" s="2">
        <v>46.264924998605899</v>
      </c>
      <c r="I1006" s="3">
        <v>-0.427579041993497</v>
      </c>
      <c r="J1006" s="3">
        <v>-0.206477242400324</v>
      </c>
    </row>
    <row r="1007" spans="1:10">
      <c r="A1007" s="1" t="s">
        <v>992</v>
      </c>
      <c r="B1007" s="3">
        <v>-2.4113981130328501E-2</v>
      </c>
      <c r="C1007" s="2">
        <v>0.27085105171053198</v>
      </c>
      <c r="D1007" s="2">
        <v>38.911635458819902</v>
      </c>
      <c r="E1007" s="3">
        <v>-0.38306563257550802</v>
      </c>
      <c r="F1007" s="3">
        <v>-3.6335809903619998E-3</v>
      </c>
      <c r="G1007" s="2">
        <v>0.46775451842588101</v>
      </c>
      <c r="H1007" s="2">
        <v>48.905005161300203</v>
      </c>
      <c r="I1007" s="3">
        <v>-3.6265307912505901E-2</v>
      </c>
      <c r="J1007" s="3">
        <v>-0.209665470244007</v>
      </c>
    </row>
    <row r="1008" spans="1:10">
      <c r="A1008" s="1" t="s">
        <v>993</v>
      </c>
      <c r="B1008" s="3">
        <v>0.11246127337004699</v>
      </c>
      <c r="C1008" s="2">
        <v>9.7528412504392195E-5</v>
      </c>
      <c r="D1008" s="2">
        <v>4.7994245100845698E-2</v>
      </c>
      <c r="E1008" s="3">
        <v>1.79684504712653</v>
      </c>
      <c r="F1008" s="3">
        <v>-0.22219091279662201</v>
      </c>
      <c r="G1008" s="2">
        <v>8.38980392493625E-8</v>
      </c>
      <c r="H1008" s="2">
        <v>2.6785983750589201E-4</v>
      </c>
      <c r="I1008" s="3">
        <v>-2.2175979809734501</v>
      </c>
      <c r="J1008" s="3">
        <v>-0.21037646692345799</v>
      </c>
    </row>
    <row r="1009" spans="1:10">
      <c r="A1009" s="1" t="s">
        <v>994</v>
      </c>
      <c r="B1009" s="3">
        <v>1.35953482658682E-3</v>
      </c>
      <c r="C1009" s="2">
        <v>0.477989218473025</v>
      </c>
      <c r="D1009" s="2">
        <v>48.833281559584897</v>
      </c>
      <c r="E1009" s="3">
        <v>2.1721907874103798E-2</v>
      </c>
      <c r="F1009" s="3">
        <v>-4.4673110459207903E-2</v>
      </c>
      <c r="G1009" s="2">
        <v>0.26795920043323002</v>
      </c>
      <c r="H1009" s="2">
        <v>46.264924998605899</v>
      </c>
      <c r="I1009" s="3">
        <v>-0.44586431691210499</v>
      </c>
      <c r="J1009" s="3">
        <v>-0.21207120451900099</v>
      </c>
    </row>
    <row r="1010" spans="1:10">
      <c r="A1010" s="1" t="s">
        <v>995</v>
      </c>
      <c r="B1010" s="3">
        <v>7.9707374566184395E-3</v>
      </c>
      <c r="C1010" s="2">
        <v>0.38306955691924599</v>
      </c>
      <c r="D1010" s="2">
        <v>42.696477713183903</v>
      </c>
      <c r="E1010" s="3">
        <v>0.12735210701149099</v>
      </c>
      <c r="F1010" s="3">
        <v>-5.5344243058011701E-2</v>
      </c>
      <c r="G1010" s="2">
        <v>0.25728952099449598</v>
      </c>
      <c r="H1010" s="2">
        <v>46.264924998605899</v>
      </c>
      <c r="I1010" s="3">
        <v>-0.55236859203278899</v>
      </c>
      <c r="J1010" s="3">
        <v>-0.21250824251064901</v>
      </c>
    </row>
    <row r="1011" spans="1:10">
      <c r="A1011" s="1" t="s">
        <v>996</v>
      </c>
      <c r="B1011" s="3">
        <v>-2.1114430064459799E-2</v>
      </c>
      <c r="C1011" s="2">
        <v>0.27967599563286699</v>
      </c>
      <c r="D1011" s="2">
        <v>38.911635458819902</v>
      </c>
      <c r="E1011" s="3">
        <v>-0.33541589277189099</v>
      </c>
      <c r="F1011" s="3">
        <v>-9.0807197352357795E-3</v>
      </c>
      <c r="G1011" s="2">
        <v>0.41915511903967401</v>
      </c>
      <c r="H1011" s="2">
        <v>47.752310776582497</v>
      </c>
      <c r="I1011" s="3">
        <v>-9.0631005099101006E-2</v>
      </c>
      <c r="J1011" s="3">
        <v>-0.21302344893549599</v>
      </c>
    </row>
    <row r="1012" spans="1:10">
      <c r="A1012" s="1" t="s">
        <v>997</v>
      </c>
      <c r="B1012" s="3">
        <v>-1.4342697292645199E-2</v>
      </c>
      <c r="C1012" s="2">
        <v>0.317431342241695</v>
      </c>
      <c r="D1012" s="2">
        <v>39.690912903979203</v>
      </c>
      <c r="E1012" s="3">
        <v>-0.22784269347942901</v>
      </c>
      <c r="F1012" s="3">
        <v>-2.00163642993351E-2</v>
      </c>
      <c r="G1012" s="2">
        <v>0.340457325265278</v>
      </c>
      <c r="H1012" s="2">
        <v>46.587907171708402</v>
      </c>
      <c r="I1012" s="3">
        <v>-0.19977526757480099</v>
      </c>
      <c r="J1012" s="3">
        <v>-0.213808980527115</v>
      </c>
    </row>
    <row r="1013" spans="1:10">
      <c r="A1013" s="1" t="s">
        <v>998</v>
      </c>
      <c r="B1013" s="3">
        <v>-2.71101721906855E-2</v>
      </c>
      <c r="C1013" s="2">
        <v>0.264954855386344</v>
      </c>
      <c r="D1013" s="2">
        <v>38.911635458819902</v>
      </c>
      <c r="E1013" s="3">
        <v>-0.430661996595601</v>
      </c>
      <c r="F1013" s="3">
        <v>-5.18715621764115E-5</v>
      </c>
      <c r="G1013" s="2">
        <v>0.50129637277744299</v>
      </c>
      <c r="H1013" s="2">
        <v>50.129637277744301</v>
      </c>
      <c r="I1013" s="3">
        <v>-5.1770916327995497E-4</v>
      </c>
      <c r="J1013" s="3">
        <v>-0.21558985287944099</v>
      </c>
    </row>
    <row r="1014" spans="1:10">
      <c r="A1014" s="1" t="s">
        <v>999</v>
      </c>
      <c r="B1014" s="3">
        <v>-1.8958609023692501E-2</v>
      </c>
      <c r="C1014" s="2">
        <v>0.28859602704940501</v>
      </c>
      <c r="D1014" s="2">
        <v>38.911635458819902</v>
      </c>
      <c r="E1014" s="3">
        <v>-0.30116933073645502</v>
      </c>
      <c r="F1014" s="3">
        <v>-1.3241599022194499E-2</v>
      </c>
      <c r="G1014" s="2">
        <v>0.385668642682298</v>
      </c>
      <c r="H1014" s="2">
        <v>47.196518597734801</v>
      </c>
      <c r="I1014" s="3">
        <v>-0.13215906486399201</v>
      </c>
      <c r="J1014" s="3">
        <v>-0.216664197800224</v>
      </c>
    </row>
    <row r="1015" spans="1:10">
      <c r="A1015" s="1" t="s">
        <v>1000</v>
      </c>
      <c r="B1015" s="3">
        <v>-6.8319147287482802E-3</v>
      </c>
      <c r="C1015" s="2">
        <v>0.398417864938648</v>
      </c>
      <c r="D1015" s="2">
        <v>43.542686780389303</v>
      </c>
      <c r="E1015" s="3">
        <v>-0.108529227219904</v>
      </c>
      <c r="F1015" s="3">
        <v>-3.3188543054187003E-2</v>
      </c>
      <c r="G1015" s="2">
        <v>0.28749382252398198</v>
      </c>
      <c r="H1015" s="2">
        <v>46.264924998605899</v>
      </c>
      <c r="I1015" s="3">
        <v>-0.33124147671953902</v>
      </c>
      <c r="J1015" s="3">
        <v>-0.219885351969721</v>
      </c>
    </row>
    <row r="1016" spans="1:10">
      <c r="A1016" s="1" t="s">
        <v>1001</v>
      </c>
      <c r="B1016" s="3">
        <v>-3.0045975299752E-2</v>
      </c>
      <c r="C1016" s="2">
        <v>0.260789969022927</v>
      </c>
      <c r="D1016" s="2">
        <v>38.911635458819902</v>
      </c>
      <c r="E1016" s="3">
        <v>-0.47729906033939201</v>
      </c>
      <c r="F1016" s="3">
        <v>1.36025211142279E-3</v>
      </c>
      <c r="G1016" s="2">
        <v>0.48540354238164402</v>
      </c>
      <c r="H1016" s="2">
        <v>49.521255038001797</v>
      </c>
      <c r="I1016" s="3">
        <v>1.3510018822333301E-2</v>
      </c>
      <c r="J1016" s="3">
        <v>-0.23189452075852901</v>
      </c>
    </row>
    <row r="1017" spans="1:10">
      <c r="A1017" s="1" t="s">
        <v>1002</v>
      </c>
      <c r="B1017" s="3">
        <v>-7.2309993916188104E-3</v>
      </c>
      <c r="C1017" s="2">
        <v>0.393083181545132</v>
      </c>
      <c r="D1017" s="2">
        <v>43.166601060618902</v>
      </c>
      <c r="E1017" s="3">
        <v>-0.11486893603892601</v>
      </c>
      <c r="F1017" s="3">
        <v>-3.5900093296721398E-2</v>
      </c>
      <c r="G1017" s="2">
        <v>0.28131849502490602</v>
      </c>
      <c r="H1017" s="2">
        <v>46.264924998605899</v>
      </c>
      <c r="I1017" s="3">
        <v>-0.35830436721972903</v>
      </c>
      <c r="J1017" s="3">
        <v>-0.23658665162932799</v>
      </c>
    </row>
    <row r="1018" spans="1:10">
      <c r="A1018" s="1" t="s">
        <v>1003</v>
      </c>
      <c r="B1018" s="3">
        <v>8.6582692512160401E-5</v>
      </c>
      <c r="C1018" s="2">
        <v>0.49793475793370501</v>
      </c>
      <c r="D1018" s="2">
        <v>49.8696708596189</v>
      </c>
      <c r="E1018" s="3">
        <v>1.38337116009209E-3</v>
      </c>
      <c r="F1018" s="3">
        <v>-4.7794671818352299E-2</v>
      </c>
      <c r="G1018" s="2">
        <v>0.264651046378726</v>
      </c>
      <c r="H1018" s="2">
        <v>46.264924998605899</v>
      </c>
      <c r="I1018" s="3">
        <v>-0.477019363175674</v>
      </c>
      <c r="J1018" s="3">
        <v>-0.23781799600779099</v>
      </c>
    </row>
    <row r="1019" spans="1:10">
      <c r="A1019" s="1" t="s">
        <v>1004</v>
      </c>
      <c r="B1019" s="3">
        <v>-1.7864813986034601E-2</v>
      </c>
      <c r="C1019" s="2">
        <v>0.29413517017990998</v>
      </c>
      <c r="D1019" s="2">
        <v>38.987255481544103</v>
      </c>
      <c r="E1019" s="3">
        <v>-0.28379371425305999</v>
      </c>
      <c r="F1019" s="3">
        <v>-1.9944651261192301E-2</v>
      </c>
      <c r="G1019" s="2">
        <v>0.340869815044752</v>
      </c>
      <c r="H1019" s="2">
        <v>46.587907171708402</v>
      </c>
      <c r="I1019" s="3">
        <v>-0.199059528633935</v>
      </c>
      <c r="J1019" s="3">
        <v>-0.241426621443498</v>
      </c>
    </row>
    <row r="1020" spans="1:10">
      <c r="A1020" s="1" t="s">
        <v>1005</v>
      </c>
      <c r="B1020" s="3">
        <v>1.3391997866790699E-2</v>
      </c>
      <c r="C1020" s="2">
        <v>0.32623142256627802</v>
      </c>
      <c r="D1020" s="2">
        <v>39.754072668430098</v>
      </c>
      <c r="E1020" s="3">
        <v>0.21397005668691799</v>
      </c>
      <c r="F1020" s="3">
        <v>-7.0360291774039199E-2</v>
      </c>
      <c r="G1020" s="2">
        <v>0.23530280168036199</v>
      </c>
      <c r="H1020" s="2">
        <v>46.264924998605899</v>
      </c>
      <c r="I1020" s="3">
        <v>-0.70223772437368503</v>
      </c>
      <c r="J1020" s="3">
        <v>-0.244133833843384</v>
      </c>
    </row>
    <row r="1021" spans="1:10">
      <c r="A1021" s="1" t="s">
        <v>1006</v>
      </c>
      <c r="B1021" s="3">
        <v>-2.3628953788852901E-2</v>
      </c>
      <c r="C1021" s="2">
        <v>0.27204445287041401</v>
      </c>
      <c r="D1021" s="2">
        <v>38.911635458819902</v>
      </c>
      <c r="E1021" s="3">
        <v>-0.37536067069573598</v>
      </c>
      <c r="F1021" s="3">
        <v>-1.18006378051124E-2</v>
      </c>
      <c r="G1021" s="2">
        <v>0.39682494475539098</v>
      </c>
      <c r="H1021" s="2">
        <v>47.289662755354797</v>
      </c>
      <c r="I1021" s="3">
        <v>-0.117777411512637</v>
      </c>
      <c r="J1021" s="3">
        <v>-0.24656904110418601</v>
      </c>
    </row>
    <row r="1022" spans="1:10">
      <c r="A1022" s="1" t="s">
        <v>1007</v>
      </c>
      <c r="B1022" s="3">
        <v>-3.0001068724380699E-3</v>
      </c>
      <c r="C1022" s="2">
        <v>0.453954829676187</v>
      </c>
      <c r="D1022" s="2">
        <v>47.273418619421598</v>
      </c>
      <c r="E1022" s="3">
        <v>-4.7658569137686201E-2</v>
      </c>
      <c r="F1022" s="3">
        <v>-4.5184726897343201E-2</v>
      </c>
      <c r="G1022" s="2">
        <v>0.26738638638002299</v>
      </c>
      <c r="H1022" s="2">
        <v>46.264924998605899</v>
      </c>
      <c r="I1022" s="3">
        <v>-0.45097055445333201</v>
      </c>
      <c r="J1022" s="3">
        <v>-0.24931456179550901</v>
      </c>
    </row>
    <row r="1023" spans="1:10">
      <c r="A1023" s="1" t="s">
        <v>1008</v>
      </c>
      <c r="B1023" s="3">
        <v>-3.9821212252585197E-2</v>
      </c>
      <c r="C1023" s="2">
        <v>0.24657557249293599</v>
      </c>
      <c r="D1023" s="2">
        <v>38.911635458819902</v>
      </c>
      <c r="E1023" s="3">
        <v>-0.63258479713558502</v>
      </c>
      <c r="F1023" s="3">
        <v>1.31168292253936E-2</v>
      </c>
      <c r="G1023" s="2">
        <v>0.38245847334341798</v>
      </c>
      <c r="H1023" s="2">
        <v>47.133426710431202</v>
      </c>
      <c r="I1023" s="3">
        <v>0.13027629822168901</v>
      </c>
      <c r="J1023" s="3">
        <v>-0.25115424945694798</v>
      </c>
    </row>
    <row r="1024" spans="1:10">
      <c r="A1024" s="1" t="s">
        <v>1009</v>
      </c>
      <c r="B1024" s="3">
        <v>3.59749970264348E-2</v>
      </c>
      <c r="C1024" s="2">
        <v>0.25558891812483198</v>
      </c>
      <c r="D1024" s="2">
        <v>38.911635458819902</v>
      </c>
      <c r="E1024" s="3">
        <v>0.57478893213881899</v>
      </c>
      <c r="F1024" s="3">
        <v>-0.108260445247752</v>
      </c>
      <c r="G1024" s="2">
        <v>9.8206952466194597E-2</v>
      </c>
      <c r="H1024" s="2">
        <v>44.481972587629301</v>
      </c>
      <c r="I1024" s="3">
        <v>-1.08050388640534</v>
      </c>
      <c r="J1024" s="3">
        <v>-0.25285747713326001</v>
      </c>
    </row>
    <row r="1025" spans="1:10">
      <c r="A1025" s="1" t="s">
        <v>1010</v>
      </c>
      <c r="B1025" s="3">
        <v>-1.07098029396857E-2</v>
      </c>
      <c r="C1025" s="2">
        <v>0.35125211122676497</v>
      </c>
      <c r="D1025" s="2">
        <v>41.1676731838458</v>
      </c>
      <c r="E1025" s="3">
        <v>-0.170131900480336</v>
      </c>
      <c r="F1025" s="3">
        <v>-3.4003085986155597E-2</v>
      </c>
      <c r="G1025" s="2">
        <v>0.28550570320996799</v>
      </c>
      <c r="H1025" s="2">
        <v>46.264924998605899</v>
      </c>
      <c r="I1025" s="3">
        <v>-0.33937110154809003</v>
      </c>
      <c r="J1025" s="3">
        <v>-0.25475150101421301</v>
      </c>
    </row>
    <row r="1026" spans="1:10">
      <c r="A1026" s="1" t="s">
        <v>1011</v>
      </c>
      <c r="B1026" s="3">
        <v>-3.2133843479224398E-2</v>
      </c>
      <c r="C1026" s="2">
        <v>0.25822872755759901</v>
      </c>
      <c r="D1026" s="2">
        <v>38.911635458819902</v>
      </c>
      <c r="E1026" s="3">
        <v>-0.51046614878411001</v>
      </c>
      <c r="F1026" s="3">
        <v>-1.3917688592984801E-4</v>
      </c>
      <c r="G1026" s="2">
        <v>0.500473749307074</v>
      </c>
      <c r="H1026" s="2">
        <v>50.129637277744301</v>
      </c>
      <c r="I1026" s="3">
        <v>-1.3890684247681599E-3</v>
      </c>
      <c r="J1026" s="3">
        <v>-0.25592760860443903</v>
      </c>
    </row>
    <row r="1027" spans="1:10">
      <c r="A1027" s="1" t="s">
        <v>1012</v>
      </c>
      <c r="B1027" s="3">
        <v>-2.5803659903591299E-2</v>
      </c>
      <c r="C1027" s="2">
        <v>0.26725205900092702</v>
      </c>
      <c r="D1027" s="2">
        <v>38.911635458819902</v>
      </c>
      <c r="E1027" s="3">
        <v>-0.40990723391172501</v>
      </c>
      <c r="F1027" s="3">
        <v>-1.0237953034817299E-2</v>
      </c>
      <c r="G1027" s="2">
        <v>0.40946336515027798</v>
      </c>
      <c r="H1027" s="2">
        <v>47.685724642501199</v>
      </c>
      <c r="I1027" s="3">
        <v>-0.102180884418496</v>
      </c>
      <c r="J1027" s="3">
        <v>-0.25604405916511103</v>
      </c>
    </row>
    <row r="1028" spans="1:10">
      <c r="A1028" s="1" t="s">
        <v>1013</v>
      </c>
      <c r="B1028" s="3">
        <v>7.2665558663352302E-3</v>
      </c>
      <c r="C1028" s="2">
        <v>0.39205904693869897</v>
      </c>
      <c r="D1028" s="2">
        <v>43.163730499775298</v>
      </c>
      <c r="E1028" s="3">
        <v>0.116101076635776</v>
      </c>
      <c r="F1028" s="3">
        <v>-6.2984217816884E-2</v>
      </c>
      <c r="G1028" s="2">
        <v>0.248119919245329</v>
      </c>
      <c r="H1028" s="2">
        <v>46.264924998605899</v>
      </c>
      <c r="I1028" s="3">
        <v>-0.62862010199202401</v>
      </c>
      <c r="J1028" s="3">
        <v>-0.25625951267812402</v>
      </c>
    </row>
    <row r="1029" spans="1:10">
      <c r="A1029" s="1" t="s">
        <v>1014</v>
      </c>
      <c r="B1029" s="3">
        <v>3.18778683881321E-2</v>
      </c>
      <c r="C1029" s="2">
        <v>0.26130707184499802</v>
      </c>
      <c r="D1029" s="2">
        <v>38.911635458819902</v>
      </c>
      <c r="E1029" s="3">
        <v>0.50932723958843795</v>
      </c>
      <c r="F1029" s="3">
        <v>-0.10272997409387501</v>
      </c>
      <c r="G1029" s="2">
        <v>0.12145421733652501</v>
      </c>
      <c r="H1029" s="2">
        <v>46.264924998605899</v>
      </c>
      <c r="I1029" s="3">
        <v>-1.0253064820187101</v>
      </c>
      <c r="J1029" s="3">
        <v>-0.25798962121513702</v>
      </c>
    </row>
    <row r="1030" spans="1:10">
      <c r="A1030" s="1" t="s">
        <v>1015</v>
      </c>
      <c r="B1030" s="3">
        <v>1.9909706995637301E-2</v>
      </c>
      <c r="C1030" s="2">
        <v>0.28667531663712797</v>
      </c>
      <c r="D1030" s="2">
        <v>38.911635458819902</v>
      </c>
      <c r="E1030" s="3">
        <v>0.31810646752270999</v>
      </c>
      <c r="F1030" s="3">
        <v>-8.3760625315283901E-2</v>
      </c>
      <c r="G1030" s="2">
        <v>0.19825863788887599</v>
      </c>
      <c r="H1030" s="2">
        <v>46.264924998605899</v>
      </c>
      <c r="I1030" s="3">
        <v>-0.835981054518943</v>
      </c>
      <c r="J1030" s="3">
        <v>-0.258937293498117</v>
      </c>
    </row>
    <row r="1031" spans="1:10">
      <c r="A1031" s="1" t="s">
        <v>1016</v>
      </c>
      <c r="B1031" s="3">
        <v>-3.2616644341154202E-2</v>
      </c>
      <c r="C1031" s="2">
        <v>0.25764330656648898</v>
      </c>
      <c r="D1031" s="2">
        <v>38.911635458819902</v>
      </c>
      <c r="E1031" s="3">
        <v>-0.51813574164742005</v>
      </c>
      <c r="F1031" s="3">
        <v>-9.0495588157851707E-5</v>
      </c>
      <c r="G1031" s="2">
        <v>0.50093243712966096</v>
      </c>
      <c r="H1031" s="2">
        <v>50.129637277744301</v>
      </c>
      <c r="I1031" s="3">
        <v>-9.0320000516649001E-4</v>
      </c>
      <c r="J1031" s="3">
        <v>-0.25951947082629301</v>
      </c>
    </row>
    <row r="1032" spans="1:10">
      <c r="A1032" s="1" t="s">
        <v>1017</v>
      </c>
      <c r="B1032" s="3">
        <v>-1.4760849626937401E-2</v>
      </c>
      <c r="C1032" s="2">
        <v>0.31419581965882099</v>
      </c>
      <c r="D1032" s="2">
        <v>39.660783792998799</v>
      </c>
      <c r="E1032" s="3">
        <v>-0.23448530415341301</v>
      </c>
      <c r="F1032" s="3">
        <v>-2.9264883754033001E-2</v>
      </c>
      <c r="G1032" s="2">
        <v>0.298902325571477</v>
      </c>
      <c r="H1032" s="2">
        <v>46.264924998605899</v>
      </c>
      <c r="I1032" s="3">
        <v>-0.29208101406815401</v>
      </c>
      <c r="J1032" s="3">
        <v>-0.26328315911078398</v>
      </c>
    </row>
    <row r="1033" spans="1:10">
      <c r="A1033" s="1" t="s">
        <v>1018</v>
      </c>
      <c r="B1033" s="3">
        <v>-2.8393574603968599E-2</v>
      </c>
      <c r="C1033" s="2">
        <v>0.26300277974723502</v>
      </c>
      <c r="D1033" s="2">
        <v>38.911635458819902</v>
      </c>
      <c r="E1033" s="3">
        <v>-0.45104964451802898</v>
      </c>
      <c r="F1033" s="3">
        <v>-7.8396101913942896E-3</v>
      </c>
      <c r="G1033" s="2">
        <v>0.429833444519574</v>
      </c>
      <c r="H1033" s="2">
        <v>47.8222286674469</v>
      </c>
      <c r="I1033" s="3">
        <v>-7.8243990779082395E-2</v>
      </c>
      <c r="J1033" s="3">
        <v>-0.26464681764855602</v>
      </c>
    </row>
    <row r="1034" spans="1:10">
      <c r="A1034" s="1" t="s">
        <v>1019</v>
      </c>
      <c r="B1034" s="3">
        <v>9.1333688594948705E-3</v>
      </c>
      <c r="C1034" s="2">
        <v>0.36899240377802101</v>
      </c>
      <c r="D1034" s="2">
        <v>41.9124740555689</v>
      </c>
      <c r="E1034" s="3">
        <v>0.145927999096746</v>
      </c>
      <c r="F1034" s="3">
        <v>-6.7890230895190806E-2</v>
      </c>
      <c r="G1034" s="2">
        <v>0.24013386977671999</v>
      </c>
      <c r="H1034" s="2">
        <v>46.264924998605899</v>
      </c>
      <c r="I1034" s="3">
        <v>-0.67758504191754199</v>
      </c>
      <c r="J1034" s="3">
        <v>-0.26582852141039798</v>
      </c>
    </row>
    <row r="1035" spans="1:10">
      <c r="A1035" s="1" t="s">
        <v>1020</v>
      </c>
      <c r="B1035" s="3">
        <v>-1.8689808996272098E-2</v>
      </c>
      <c r="C1035" s="2">
        <v>0.28988965108665798</v>
      </c>
      <c r="D1035" s="2">
        <v>38.911635458819902</v>
      </c>
      <c r="E1035" s="3">
        <v>-0.29689927462321403</v>
      </c>
      <c r="F1035" s="3">
        <v>-2.4178588346872702E-2</v>
      </c>
      <c r="G1035" s="2">
        <v>0.31896352618840901</v>
      </c>
      <c r="H1035" s="2">
        <v>46.264924998605899</v>
      </c>
      <c r="I1035" s="3">
        <v>-0.24131674885323301</v>
      </c>
      <c r="J1035" s="3">
        <v>-0.26910801173822402</v>
      </c>
    </row>
    <row r="1036" spans="1:10">
      <c r="A1036" s="1" t="s">
        <v>1021</v>
      </c>
      <c r="B1036" s="3">
        <v>-2.70268436100972E-2</v>
      </c>
      <c r="C1036" s="2">
        <v>0.265091015503578</v>
      </c>
      <c r="D1036" s="2">
        <v>38.911635458819902</v>
      </c>
      <c r="E1036" s="3">
        <v>-0.42933827011252201</v>
      </c>
      <c r="F1036" s="3">
        <v>-1.1500295925162199E-2</v>
      </c>
      <c r="G1036" s="2">
        <v>0.39921179106896898</v>
      </c>
      <c r="H1036" s="2">
        <v>47.353100506254002</v>
      </c>
      <c r="I1036" s="3">
        <v>-0.114779820215152</v>
      </c>
      <c r="J1036" s="3">
        <v>-0.272059045163837</v>
      </c>
    </row>
    <row r="1037" spans="1:10">
      <c r="A1037" s="1" t="s">
        <v>1022</v>
      </c>
      <c r="B1037" s="3">
        <v>-2.6940704830996899E-2</v>
      </c>
      <c r="C1037" s="2">
        <v>0.26523312682950201</v>
      </c>
      <c r="D1037" s="2">
        <v>38.911635458819902</v>
      </c>
      <c r="E1037" s="3">
        <v>-0.42796990187307699</v>
      </c>
      <c r="F1037" s="3">
        <v>-1.21023117665017E-2</v>
      </c>
      <c r="G1037" s="2">
        <v>0.39444846590932803</v>
      </c>
      <c r="H1037" s="2">
        <v>47.2673977679339</v>
      </c>
      <c r="I1037" s="3">
        <v>-0.120788297778276</v>
      </c>
      <c r="J1037" s="3">
        <v>-0.27437909982567599</v>
      </c>
    </row>
    <row r="1038" spans="1:10">
      <c r="A1038" s="1" t="s">
        <v>1023</v>
      </c>
      <c r="B1038" s="3">
        <v>3.7914784636964298E-3</v>
      </c>
      <c r="C1038" s="2">
        <v>0.44079594576368403</v>
      </c>
      <c r="D1038" s="2">
        <v>46.532410726182398</v>
      </c>
      <c r="E1038" s="3">
        <v>6.05781803338033E-2</v>
      </c>
      <c r="F1038" s="3">
        <v>-6.1283770791500103E-2</v>
      </c>
      <c r="G1038" s="2">
        <v>0.25045165349535597</v>
      </c>
      <c r="H1038" s="2">
        <v>46.264924998605899</v>
      </c>
      <c r="I1038" s="3">
        <v>-0.61164862533359199</v>
      </c>
      <c r="J1038" s="3">
        <v>-0.27553522249989398</v>
      </c>
    </row>
    <row r="1039" spans="1:10">
      <c r="A1039" s="1" t="s">
        <v>1024</v>
      </c>
      <c r="B1039" s="3">
        <v>-1.1434187656093301E-3</v>
      </c>
      <c r="C1039" s="2">
        <v>0.48274871675991898</v>
      </c>
      <c r="D1039" s="2">
        <v>49.0444022736446</v>
      </c>
      <c r="E1039" s="3">
        <v>-1.81639203572222E-2</v>
      </c>
      <c r="F1039" s="3">
        <v>-5.3792664540560899E-2</v>
      </c>
      <c r="G1039" s="2">
        <v>0.25884403889830199</v>
      </c>
      <c r="H1039" s="2">
        <v>46.264924998605899</v>
      </c>
      <c r="I1039" s="3">
        <v>-0.53688291197363103</v>
      </c>
      <c r="J1039" s="3">
        <v>-0.27752341616542597</v>
      </c>
    </row>
    <row r="1040" spans="1:10">
      <c r="A1040" s="1" t="s">
        <v>1025</v>
      </c>
      <c r="B1040" s="3">
        <v>-5.0736780533857098E-3</v>
      </c>
      <c r="C1040" s="2">
        <v>0.42303272700893801</v>
      </c>
      <c r="D1040" s="2">
        <v>45.216804921627897</v>
      </c>
      <c r="E1040" s="3">
        <v>-8.0598540842359803E-2</v>
      </c>
      <c r="F1040" s="3">
        <v>-4.7831211521598499E-2</v>
      </c>
      <c r="G1040" s="2">
        <v>0.26461448668748899</v>
      </c>
      <c r="H1040" s="2">
        <v>46.264924998605899</v>
      </c>
      <c r="I1040" s="3">
        <v>-0.47738405123210398</v>
      </c>
      <c r="J1040" s="3">
        <v>-0.27899129603723199</v>
      </c>
    </row>
    <row r="1041" spans="1:10">
      <c r="A1041" s="1" t="s">
        <v>1026</v>
      </c>
      <c r="B1041" s="3">
        <v>-1.6762041395046799E-2</v>
      </c>
      <c r="C1041" s="2">
        <v>0.30049388544828098</v>
      </c>
      <c r="D1041" s="2">
        <v>39.160184990180703</v>
      </c>
      <c r="E1041" s="3">
        <v>-0.26627548373481702</v>
      </c>
      <c r="F1041" s="3">
        <v>-2.93745390889762E-2</v>
      </c>
      <c r="G1041" s="2">
        <v>0.29853881636817098</v>
      </c>
      <c r="H1041" s="2">
        <v>46.264924998605899</v>
      </c>
      <c r="I1041" s="3">
        <v>-0.29317543978661498</v>
      </c>
      <c r="J1041" s="3">
        <v>-0.279725461760716</v>
      </c>
    </row>
    <row r="1042" spans="1:10">
      <c r="A1042" s="1" t="s">
        <v>1027</v>
      </c>
      <c r="B1042" s="3">
        <v>5.7514129883929198E-2</v>
      </c>
      <c r="C1042" s="2">
        <v>0.16773571088812</v>
      </c>
      <c r="D1042" s="2">
        <v>38.911635458819902</v>
      </c>
      <c r="E1042" s="3">
        <v>0.91892947967682603</v>
      </c>
      <c r="F1042" s="3">
        <v>-0.14834138946725101</v>
      </c>
      <c r="G1042" s="2">
        <v>6.5309940088438701E-3</v>
      </c>
      <c r="H1042" s="2">
        <v>5.7763994307950197</v>
      </c>
      <c r="I1042" s="3">
        <v>-1.48053564224059</v>
      </c>
      <c r="J1042" s="3">
        <v>-0.28080308128188303</v>
      </c>
    </row>
    <row r="1043" spans="1:10">
      <c r="A1043" s="1" t="s">
        <v>1028</v>
      </c>
      <c r="B1043" s="3">
        <v>-2.2151941636398598E-2</v>
      </c>
      <c r="C1043" s="2">
        <v>0.27620775564003103</v>
      </c>
      <c r="D1043" s="2">
        <v>38.911635458819902</v>
      </c>
      <c r="E1043" s="3">
        <v>-0.351897411292665</v>
      </c>
      <c r="F1043" s="3">
        <v>-2.1343170939784599E-2</v>
      </c>
      <c r="G1043" s="2">
        <v>0.333085137553083</v>
      </c>
      <c r="H1043" s="2">
        <v>46.4512954302864</v>
      </c>
      <c r="I1043" s="3">
        <v>-0.213017590089116</v>
      </c>
      <c r="J1043" s="3">
        <v>-0.28245750069088998</v>
      </c>
    </row>
    <row r="1044" spans="1:10">
      <c r="A1044" s="1" t="s">
        <v>1029</v>
      </c>
      <c r="B1044" s="3">
        <v>-2.77490941279902E-2</v>
      </c>
      <c r="C1044" s="2">
        <v>0.26395111271212801</v>
      </c>
      <c r="D1044" s="2">
        <v>38.911635458819902</v>
      </c>
      <c r="E1044" s="3">
        <v>-0.44081167012968903</v>
      </c>
      <c r="F1044" s="3">
        <v>-1.3080700716739901E-2</v>
      </c>
      <c r="G1044" s="2">
        <v>0.38688950787853099</v>
      </c>
      <c r="H1044" s="2">
        <v>47.2232029762759</v>
      </c>
      <c r="I1044" s="3">
        <v>-0.130553203702403</v>
      </c>
      <c r="J1044" s="3">
        <v>-0.285682436916046</v>
      </c>
    </row>
    <row r="1045" spans="1:10">
      <c r="A1045" s="1" t="s">
        <v>1030</v>
      </c>
      <c r="B1045" s="3">
        <v>-1.48872985188379E-2</v>
      </c>
      <c r="C1045" s="2">
        <v>0.31324337657371198</v>
      </c>
      <c r="D1045" s="2">
        <v>39.6349090377498</v>
      </c>
      <c r="E1045" s="3">
        <v>-0.236494023680171</v>
      </c>
      <c r="F1045" s="3">
        <v>-3.4528956081309202E-2</v>
      </c>
      <c r="G1045" s="2">
        <v>0.284284723647386</v>
      </c>
      <c r="H1045" s="2">
        <v>46.264924998605899</v>
      </c>
      <c r="I1045" s="3">
        <v>-0.34461959909728601</v>
      </c>
      <c r="J1045" s="3">
        <v>-0.29055681138872802</v>
      </c>
    </row>
    <row r="1046" spans="1:10">
      <c r="A1046" s="1" t="s">
        <v>1031</v>
      </c>
      <c r="B1046" s="3">
        <v>-2.5761406584404699E-2</v>
      </c>
      <c r="C1046" s="2">
        <v>0.26733268653048098</v>
      </c>
      <c r="D1046" s="2">
        <v>38.911635458819902</v>
      </c>
      <c r="E1046" s="3">
        <v>-0.40923601357879302</v>
      </c>
      <c r="F1046" s="3">
        <v>-1.7562715336843601E-2</v>
      </c>
      <c r="G1046" s="2">
        <v>0.35538751378296901</v>
      </c>
      <c r="H1046" s="2">
        <v>46.9489064871305</v>
      </c>
      <c r="I1046" s="3">
        <v>-0.17528638584353401</v>
      </c>
      <c r="J1046" s="3">
        <v>-0.29226119971116299</v>
      </c>
    </row>
    <row r="1047" spans="1:10">
      <c r="A1047" s="1" t="s">
        <v>1032</v>
      </c>
      <c r="B1047" s="3">
        <v>-2.0527149195595399E-2</v>
      </c>
      <c r="C1047" s="2">
        <v>0.28186378821911201</v>
      </c>
      <c r="D1047" s="2">
        <v>38.911635458819902</v>
      </c>
      <c r="E1047" s="3">
        <v>-0.32608656982371498</v>
      </c>
      <c r="F1047" s="3">
        <v>-2.59000760737731E-2</v>
      </c>
      <c r="G1047" s="2">
        <v>0.311444493840287</v>
      </c>
      <c r="H1047" s="2">
        <v>46.264924998605899</v>
      </c>
      <c r="I1047" s="3">
        <v>-0.25849822427630298</v>
      </c>
      <c r="J1047" s="3">
        <v>-0.29229239705000898</v>
      </c>
    </row>
    <row r="1048" spans="1:10">
      <c r="A1048" s="1" t="s">
        <v>1033</v>
      </c>
      <c r="B1048" s="3">
        <v>-3.3257212873853803E-2</v>
      </c>
      <c r="C1048" s="2">
        <v>0.25685814054832201</v>
      </c>
      <c r="D1048" s="2">
        <v>38.911635458819902</v>
      </c>
      <c r="E1048" s="3">
        <v>-0.52831157237650195</v>
      </c>
      <c r="F1048" s="3">
        <v>-6.3513794547021803E-3</v>
      </c>
      <c r="G1048" s="2">
        <v>0.44298036946610497</v>
      </c>
      <c r="H1048" s="2">
        <v>47.905279410891097</v>
      </c>
      <c r="I1048" s="3">
        <v>-6.3390559397161303E-2</v>
      </c>
      <c r="J1048" s="3">
        <v>-0.29585106588683202</v>
      </c>
    </row>
    <row r="1049" spans="1:10">
      <c r="A1049" s="1" t="s">
        <v>1034</v>
      </c>
      <c r="B1049" s="3">
        <v>-2.1540634324664E-2</v>
      </c>
      <c r="C1049" s="2">
        <v>0.27819223025578899</v>
      </c>
      <c r="D1049" s="2">
        <v>38.911635458819902</v>
      </c>
      <c r="E1049" s="3">
        <v>-0.34218641331178301</v>
      </c>
      <c r="F1049" s="3">
        <v>-2.5003905170371099E-2</v>
      </c>
      <c r="G1049" s="2">
        <v>0.315261756436789</v>
      </c>
      <c r="H1049" s="2">
        <v>46.264924998605899</v>
      </c>
      <c r="I1049" s="3">
        <v>-0.24955390355239301</v>
      </c>
      <c r="J1049" s="3">
        <v>-0.29587015843208803</v>
      </c>
    </row>
    <row r="1050" spans="1:10">
      <c r="A1050" s="1" t="s">
        <v>1035</v>
      </c>
      <c r="B1050" s="3">
        <v>-4.5694136638047599E-3</v>
      </c>
      <c r="C1050" s="2">
        <v>0.43038928040936097</v>
      </c>
      <c r="D1050" s="2">
        <v>45.654746195774202</v>
      </c>
      <c r="E1050" s="3">
        <v>-7.2587986453346701E-2</v>
      </c>
      <c r="F1050" s="3">
        <v>-5.4258037013785801E-2</v>
      </c>
      <c r="G1050" s="2">
        <v>0.25838407518700102</v>
      </c>
      <c r="H1050" s="2">
        <v>46.264924998605899</v>
      </c>
      <c r="I1050" s="3">
        <v>-0.54152760713255899</v>
      </c>
      <c r="J1050" s="3">
        <v>-0.30705779679295298</v>
      </c>
    </row>
    <row r="1051" spans="1:10">
      <c r="A1051" s="1" t="s">
        <v>1036</v>
      </c>
      <c r="B1051" s="3">
        <v>-2.6663918721881601E-2</v>
      </c>
      <c r="C1051" s="2">
        <v>0.26569945105413501</v>
      </c>
      <c r="D1051" s="2">
        <v>38.911635458819902</v>
      </c>
      <c r="E1051" s="3">
        <v>-0.423572981870389</v>
      </c>
      <c r="F1051" s="3">
        <v>-1.9387072556389402E-2</v>
      </c>
      <c r="G1051" s="2">
        <v>0.34412611570762103</v>
      </c>
      <c r="H1051" s="2">
        <v>46.587907171708402</v>
      </c>
      <c r="I1051" s="3">
        <v>-0.19349456022707601</v>
      </c>
      <c r="J1051" s="3">
        <v>-0.30853377104873198</v>
      </c>
    </row>
    <row r="1052" spans="1:10">
      <c r="A1052" s="1" t="s">
        <v>1037</v>
      </c>
      <c r="B1052" s="3">
        <v>-2.7821498428422398E-2</v>
      </c>
      <c r="C1052" s="2">
        <v>0.26384156680332699</v>
      </c>
      <c r="D1052" s="2">
        <v>38.911635458819902</v>
      </c>
      <c r="E1052" s="3">
        <v>-0.44196185760791301</v>
      </c>
      <c r="F1052" s="3">
        <v>-1.7650923993278798E-2</v>
      </c>
      <c r="G1052" s="2">
        <v>0.35482172797811201</v>
      </c>
      <c r="H1052" s="2">
        <v>46.9489064871305</v>
      </c>
      <c r="I1052" s="3">
        <v>-0.17616676090457001</v>
      </c>
      <c r="J1052" s="3">
        <v>-0.30906430925624201</v>
      </c>
    </row>
    <row r="1053" spans="1:10">
      <c r="A1053" s="1" t="s">
        <v>1038</v>
      </c>
      <c r="B1053" s="3">
        <v>-4.0055415568418601E-2</v>
      </c>
      <c r="C1053" s="2">
        <v>0.24608478359204899</v>
      </c>
      <c r="D1053" s="2">
        <v>38.911635458819902</v>
      </c>
      <c r="E1053" s="3">
        <v>-0.63630526290380895</v>
      </c>
      <c r="F1053" s="3">
        <v>1.30106566104993E-3</v>
      </c>
      <c r="G1053" s="2">
        <v>0.48596034079869599</v>
      </c>
      <c r="H1053" s="2">
        <v>49.521255038001797</v>
      </c>
      <c r="I1053" s="3">
        <v>1.29221792212404E-2</v>
      </c>
      <c r="J1053" s="3">
        <v>-0.311691541841284</v>
      </c>
    </row>
    <row r="1054" spans="1:10">
      <c r="A1054" s="1" t="s">
        <v>1039</v>
      </c>
      <c r="B1054" s="3">
        <v>-1.6937074632615502E-2</v>
      </c>
      <c r="C1054" s="2">
        <v>0.29943033571622302</v>
      </c>
      <c r="D1054" s="2">
        <v>39.127626159753802</v>
      </c>
      <c r="E1054" s="3">
        <v>-0.26905599589946699</v>
      </c>
      <c r="F1054" s="3">
        <v>-3.56910334287074E-2</v>
      </c>
      <c r="G1054" s="2">
        <v>0.28175125376691301</v>
      </c>
      <c r="H1054" s="2">
        <v>46.264924998605899</v>
      </c>
      <c r="I1054" s="3">
        <v>-0.356217824906296</v>
      </c>
      <c r="J1054" s="3">
        <v>-0.312636910402881</v>
      </c>
    </row>
    <row r="1055" spans="1:10">
      <c r="A1055" s="1" t="s">
        <v>1040</v>
      </c>
      <c r="B1055" s="3">
        <v>-1.46473120604503E-2</v>
      </c>
      <c r="C1055" s="2">
        <v>0.31506125532280999</v>
      </c>
      <c r="D1055" s="2">
        <v>39.690912903979203</v>
      </c>
      <c r="E1055" s="3">
        <v>-0.23268168908494299</v>
      </c>
      <c r="F1055" s="3">
        <v>-3.9470964087749298E-2</v>
      </c>
      <c r="G1055" s="2">
        <v>0.27488173821837603</v>
      </c>
      <c r="H1055" s="2">
        <v>46.264924998605899</v>
      </c>
      <c r="I1055" s="3">
        <v>-0.39394378989831902</v>
      </c>
      <c r="J1055" s="3">
        <v>-0.31331273949163102</v>
      </c>
    </row>
    <row r="1056" spans="1:10">
      <c r="A1056" s="1" t="s">
        <v>1041</v>
      </c>
      <c r="B1056" s="3">
        <v>-3.3293940616597899E-2</v>
      </c>
      <c r="C1056" s="2">
        <v>0.25681268315473299</v>
      </c>
      <c r="D1056" s="2">
        <v>38.911635458819902</v>
      </c>
      <c r="E1056" s="3">
        <v>-0.52889501548078799</v>
      </c>
      <c r="F1056" s="3">
        <v>-9.9275142728626805E-3</v>
      </c>
      <c r="G1056" s="2">
        <v>0.41203670842592</v>
      </c>
      <c r="H1056" s="2">
        <v>47.7130359391642</v>
      </c>
      <c r="I1056" s="3">
        <v>-9.9082520209710395E-2</v>
      </c>
      <c r="J1056" s="3">
        <v>-0.31398876784524898</v>
      </c>
    </row>
    <row r="1057" spans="1:10">
      <c r="A1057" s="1" t="s">
        <v>1042</v>
      </c>
      <c r="B1057" s="3">
        <v>-1.7585157616623999E-2</v>
      </c>
      <c r="C1057" s="2">
        <v>0.29567179517100101</v>
      </c>
      <c r="D1057" s="2">
        <v>39.009999993367501</v>
      </c>
      <c r="E1057" s="3">
        <v>-0.27935119837511102</v>
      </c>
      <c r="F1057" s="3">
        <v>-3.4998255020282198E-2</v>
      </c>
      <c r="G1057" s="2">
        <v>0.28323492288967</v>
      </c>
      <c r="H1057" s="2">
        <v>46.264924998605899</v>
      </c>
      <c r="I1057" s="3">
        <v>-0.349303482728892</v>
      </c>
      <c r="J1057" s="3">
        <v>-0.31432734055200201</v>
      </c>
    </row>
    <row r="1058" spans="1:10">
      <c r="A1058" s="1" t="s">
        <v>1043</v>
      </c>
      <c r="B1058" s="3">
        <v>-4.4064254083836803E-2</v>
      </c>
      <c r="C1058" s="2">
        <v>0.235736796287597</v>
      </c>
      <c r="D1058" s="2">
        <v>38.911635458819902</v>
      </c>
      <c r="E1058" s="3">
        <v>-0.699988163437821</v>
      </c>
      <c r="F1058" s="3">
        <v>6.6272368126778199E-3</v>
      </c>
      <c r="G1058" s="2">
        <v>0.43678520772558599</v>
      </c>
      <c r="H1058" s="2">
        <v>47.8222286674469</v>
      </c>
      <c r="I1058" s="3">
        <v>6.5821690940576105E-2</v>
      </c>
      <c r="J1058" s="3">
        <v>-0.317083236248622</v>
      </c>
    </row>
    <row r="1059" spans="1:10">
      <c r="A1059" s="1" t="s">
        <v>1044</v>
      </c>
      <c r="B1059" s="3">
        <v>-7.5845526628624E-3</v>
      </c>
      <c r="C1059" s="2">
        <v>0.38844246795250997</v>
      </c>
      <c r="D1059" s="2">
        <v>42.941293606999203</v>
      </c>
      <c r="E1059" s="3">
        <v>-0.12048535029943699</v>
      </c>
      <c r="F1059" s="3">
        <v>-5.1544958612696E-2</v>
      </c>
      <c r="G1059" s="2">
        <v>0.26101720309274601</v>
      </c>
      <c r="H1059" s="2">
        <v>46.264924998605899</v>
      </c>
      <c r="I1059" s="3">
        <v>-0.51444946469751396</v>
      </c>
      <c r="J1059" s="3">
        <v>-0.31746740749847602</v>
      </c>
    </row>
    <row r="1060" spans="1:10">
      <c r="A1060" s="1" t="s">
        <v>1045</v>
      </c>
      <c r="B1060" s="3">
        <v>-2.0349883560101201E-2</v>
      </c>
      <c r="C1060" s="2">
        <v>0.28255817319502302</v>
      </c>
      <c r="D1060" s="2">
        <v>38.911635458819902</v>
      </c>
      <c r="E1060" s="3">
        <v>-0.32327059462544799</v>
      </c>
      <c r="F1060" s="3">
        <v>-3.2007389674674099E-2</v>
      </c>
      <c r="G1060" s="2">
        <v>0.29059717332409002</v>
      </c>
      <c r="H1060" s="2">
        <v>46.264924998605899</v>
      </c>
      <c r="I1060" s="3">
        <v>-0.31945286071963402</v>
      </c>
      <c r="J1060" s="3">
        <v>-0.32136172767254101</v>
      </c>
    </row>
    <row r="1061" spans="1:10">
      <c r="A1061" s="1" t="s">
        <v>1046</v>
      </c>
      <c r="B1061" s="3">
        <v>-1.03013571560221E-2</v>
      </c>
      <c r="C1061" s="2">
        <v>0.35569975743217702</v>
      </c>
      <c r="D1061" s="2">
        <v>41.350886543403199</v>
      </c>
      <c r="E1061" s="3">
        <v>-0.163643484418042</v>
      </c>
      <c r="F1061" s="3">
        <v>-4.8197539029220603E-2</v>
      </c>
      <c r="G1061" s="2">
        <v>0.26424992741054798</v>
      </c>
      <c r="H1061" s="2">
        <v>46.264924998605899</v>
      </c>
      <c r="I1061" s="3">
        <v>-0.48104021849409001</v>
      </c>
      <c r="J1061" s="3">
        <v>-0.32234185145606598</v>
      </c>
    </row>
    <row r="1062" spans="1:10">
      <c r="A1062" s="1" t="s">
        <v>1047</v>
      </c>
      <c r="B1062" s="3">
        <v>3.4173154013238602E-2</v>
      </c>
      <c r="C1062" s="2">
        <v>0.25826253242686098</v>
      </c>
      <c r="D1062" s="2">
        <v>38.911635458819902</v>
      </c>
      <c r="E1062" s="3">
        <v>0.54600006467412499</v>
      </c>
      <c r="F1062" s="3">
        <v>-0.119955018313814</v>
      </c>
      <c r="G1062" s="2">
        <v>5.5569683609127903E-2</v>
      </c>
      <c r="H1062" s="2">
        <v>29.330933808205</v>
      </c>
      <c r="I1062" s="3">
        <v>-1.1972227084904901</v>
      </c>
      <c r="J1062" s="3">
        <v>-0.32561132190818198</v>
      </c>
    </row>
    <row r="1063" spans="1:10">
      <c r="A1063" s="1" t="s">
        <v>1048</v>
      </c>
      <c r="B1063" s="3">
        <v>-2.0225215006327499E-2</v>
      </c>
      <c r="C1063" s="2">
        <v>0.28305626160339897</v>
      </c>
      <c r="D1063" s="2">
        <v>38.911635458819902</v>
      </c>
      <c r="E1063" s="3">
        <v>-0.32129015688041201</v>
      </c>
      <c r="F1063" s="3">
        <v>-3.3133835110092401E-2</v>
      </c>
      <c r="G1063" s="2">
        <v>0.287631698659504</v>
      </c>
      <c r="H1063" s="2">
        <v>46.264924998605899</v>
      </c>
      <c r="I1063" s="3">
        <v>-0.33069545877109802</v>
      </c>
      <c r="J1063" s="3">
        <v>-0.32599280782575502</v>
      </c>
    </row>
    <row r="1064" spans="1:10">
      <c r="A1064" s="1" t="s">
        <v>1049</v>
      </c>
      <c r="B1064" s="3">
        <v>-1.35894814021729E-2</v>
      </c>
      <c r="C1064" s="2">
        <v>0.32359656089544803</v>
      </c>
      <c r="D1064" s="2">
        <v>39.754072668430098</v>
      </c>
      <c r="E1064" s="3">
        <v>-0.21587738920261601</v>
      </c>
      <c r="F1064" s="3">
        <v>-4.3927534503869499E-2</v>
      </c>
      <c r="G1064" s="2">
        <v>0.26882135412242802</v>
      </c>
      <c r="H1064" s="2">
        <v>46.264924998605899</v>
      </c>
      <c r="I1064" s="3">
        <v>-0.43842302369083802</v>
      </c>
      <c r="J1064" s="3">
        <v>-0.32715020644672699</v>
      </c>
    </row>
    <row r="1065" spans="1:10">
      <c r="A1065" s="1" t="s">
        <v>1050</v>
      </c>
      <c r="B1065" s="3">
        <v>-4.4730257091890401E-2</v>
      </c>
      <c r="C1065" s="2">
        <v>0.23362114173599</v>
      </c>
      <c r="D1065" s="2">
        <v>38.911635458819902</v>
      </c>
      <c r="E1065" s="3">
        <v>-0.71056803667394697</v>
      </c>
      <c r="F1065" s="3">
        <v>4.9125706922660802E-3</v>
      </c>
      <c r="G1065" s="2">
        <v>0.45233016811995402</v>
      </c>
      <c r="H1065" s="2">
        <v>48.4223741019497</v>
      </c>
      <c r="I1065" s="3">
        <v>4.8791633522360101E-2</v>
      </c>
      <c r="J1065" s="3">
        <v>-0.33088820157579302</v>
      </c>
    </row>
    <row r="1066" spans="1:10">
      <c r="A1066" s="1" t="s">
        <v>1051</v>
      </c>
      <c r="B1066" s="3">
        <v>-2.68567536385582E-2</v>
      </c>
      <c r="C1066" s="2">
        <v>0.26537298530337</v>
      </c>
      <c r="D1066" s="2">
        <v>38.911635458819902</v>
      </c>
      <c r="E1066" s="3">
        <v>-0.42663628481236798</v>
      </c>
      <c r="F1066" s="3">
        <v>-2.4680589022619701E-2</v>
      </c>
      <c r="G1066" s="2">
        <v>0.31669042436871297</v>
      </c>
      <c r="H1066" s="2">
        <v>46.264924998605899</v>
      </c>
      <c r="I1066" s="3">
        <v>-0.24632701534420601</v>
      </c>
      <c r="J1066" s="3">
        <v>-0.33648165007828701</v>
      </c>
    </row>
    <row r="1067" spans="1:10">
      <c r="A1067" s="1" t="s">
        <v>1052</v>
      </c>
      <c r="B1067" s="3">
        <v>-3.4261301108454698E-3</v>
      </c>
      <c r="C1067" s="2">
        <v>0.44746924188065001</v>
      </c>
      <c r="D1067" s="2">
        <v>47.040043240568899</v>
      </c>
      <c r="E1067" s="3">
        <v>-5.4426214033416201E-2</v>
      </c>
      <c r="F1067" s="3">
        <v>-6.2098999036327901E-2</v>
      </c>
      <c r="G1067" s="2">
        <v>0.249358782894926</v>
      </c>
      <c r="H1067" s="2">
        <v>46.264924998605899</v>
      </c>
      <c r="I1067" s="3">
        <v>-0.61978508999368098</v>
      </c>
      <c r="J1067" s="3">
        <v>-0.33710565201354897</v>
      </c>
    </row>
    <row r="1068" spans="1:10">
      <c r="A1068" s="1" t="s">
        <v>1053</v>
      </c>
      <c r="B1068" s="3">
        <v>-1.27842260066823E-2</v>
      </c>
      <c r="C1068" s="2">
        <v>0.33067449658715098</v>
      </c>
      <c r="D1068" s="2">
        <v>39.844827931139797</v>
      </c>
      <c r="E1068" s="3">
        <v>-0.203085404926305</v>
      </c>
      <c r="F1068" s="3">
        <v>-4.73604233911573E-2</v>
      </c>
      <c r="G1068" s="2">
        <v>0.26508851613648898</v>
      </c>
      <c r="H1068" s="2">
        <v>46.264924998605899</v>
      </c>
      <c r="I1068" s="3">
        <v>-0.472685304580443</v>
      </c>
      <c r="J1068" s="3">
        <v>-0.337885354753374</v>
      </c>
    </row>
    <row r="1069" spans="1:10">
      <c r="A1069" s="1" t="s">
        <v>1054</v>
      </c>
      <c r="B1069" s="3">
        <v>-3.3068938718767302E-2</v>
      </c>
      <c r="C1069" s="2">
        <v>0.25709032092880901</v>
      </c>
      <c r="D1069" s="2">
        <v>38.911635458819902</v>
      </c>
      <c r="E1069" s="3">
        <v>-0.52532071997738905</v>
      </c>
      <c r="F1069" s="3">
        <v>-1.5454142438787601E-2</v>
      </c>
      <c r="G1069" s="2">
        <v>0.36954579528176701</v>
      </c>
      <c r="H1069" s="2">
        <v>46.9489064871305</v>
      </c>
      <c r="I1069" s="3">
        <v>-0.15424156928191199</v>
      </c>
      <c r="J1069" s="3">
        <v>-0.33978114462965098</v>
      </c>
    </row>
    <row r="1070" spans="1:10">
      <c r="A1070" s="1" t="s">
        <v>1055</v>
      </c>
      <c r="B1070" s="3">
        <v>6.1421290463419299E-3</v>
      </c>
      <c r="C1070" s="2">
        <v>0.40708602850233999</v>
      </c>
      <c r="D1070" s="2">
        <v>44.124727354406602</v>
      </c>
      <c r="E1070" s="3">
        <v>9.8135596592586596E-2</v>
      </c>
      <c r="F1070" s="3">
        <v>-7.81902455256238E-2</v>
      </c>
      <c r="G1070" s="2">
        <v>0.215915884352918</v>
      </c>
      <c r="H1070" s="2">
        <v>46.264924998605899</v>
      </c>
      <c r="I1070" s="3">
        <v>-0.78038533811755995</v>
      </c>
      <c r="J1070" s="3">
        <v>-0.34112487076248699</v>
      </c>
    </row>
    <row r="1071" spans="1:10">
      <c r="A1071" s="1" t="s">
        <v>1056</v>
      </c>
      <c r="B1071" s="3">
        <v>1.25755171619014E-2</v>
      </c>
      <c r="C1071" s="2">
        <v>0.33333177586472601</v>
      </c>
      <c r="D1071" s="2">
        <v>40.030394000635503</v>
      </c>
      <c r="E1071" s="3">
        <v>0.200924772148592</v>
      </c>
      <c r="F1071" s="3">
        <v>-8.9199938002427204E-2</v>
      </c>
      <c r="G1071" s="2">
        <v>0.17823067485132699</v>
      </c>
      <c r="H1071" s="2">
        <v>46.264924998605899</v>
      </c>
      <c r="I1071" s="3">
        <v>-0.89026864297641195</v>
      </c>
      <c r="J1071" s="3">
        <v>-0.34467193541391</v>
      </c>
    </row>
    <row r="1072" spans="1:10">
      <c r="A1072" s="1" t="s">
        <v>1057</v>
      </c>
      <c r="B1072" s="3">
        <v>-4.8830763657000301E-2</v>
      </c>
      <c r="C1072" s="2">
        <v>0.21778870993818</v>
      </c>
      <c r="D1072" s="2">
        <v>38.911635458819902</v>
      </c>
      <c r="E1072" s="3">
        <v>-0.77570714135991203</v>
      </c>
      <c r="F1072" s="3">
        <v>7.4090292690856003E-3</v>
      </c>
      <c r="G1072" s="2">
        <v>0.429829374601435</v>
      </c>
      <c r="H1072" s="2">
        <v>47.8222286674469</v>
      </c>
      <c r="I1072" s="3">
        <v>7.3586450658669506E-2</v>
      </c>
      <c r="J1072" s="3">
        <v>-0.35106034535062097</v>
      </c>
    </row>
    <row r="1073" spans="1:10">
      <c r="A1073" s="1" t="s">
        <v>1058</v>
      </c>
      <c r="B1073" s="3">
        <v>6.0416224794571901E-3</v>
      </c>
      <c r="C1073" s="2">
        <v>0.40846711752404302</v>
      </c>
      <c r="D1073" s="2">
        <v>44.152225998263603</v>
      </c>
      <c r="E1073" s="3">
        <v>9.6529757342338193E-2</v>
      </c>
      <c r="F1073" s="3">
        <v>-8.0087173866645101E-2</v>
      </c>
      <c r="G1073" s="2">
        <v>0.210255515405953</v>
      </c>
      <c r="H1073" s="2">
        <v>46.264924998605899</v>
      </c>
      <c r="I1073" s="3">
        <v>-0.79931781562599202</v>
      </c>
      <c r="J1073" s="3">
        <v>-0.35139402914182699</v>
      </c>
    </row>
    <row r="1074" spans="1:10">
      <c r="A1074" s="1" t="s">
        <v>1059</v>
      </c>
      <c r="B1074" s="3">
        <v>-2.6946796694138401E-3</v>
      </c>
      <c r="C1074" s="2">
        <v>0.45863823964337302</v>
      </c>
      <c r="D1074" s="2">
        <v>47.647417118505999</v>
      </c>
      <c r="E1074" s="3">
        <v>-4.28066674919187E-2</v>
      </c>
      <c r="F1074" s="3">
        <v>-6.6891610940746193E-2</v>
      </c>
      <c r="G1074" s="2">
        <v>0.241925502813916</v>
      </c>
      <c r="H1074" s="2">
        <v>46.264924998605899</v>
      </c>
      <c r="I1074" s="3">
        <v>-0.66761821849140501</v>
      </c>
      <c r="J1074" s="3">
        <v>-0.35521244299166199</v>
      </c>
    </row>
    <row r="1075" spans="1:10">
      <c r="A1075" s="1" t="s">
        <v>1060</v>
      </c>
      <c r="B1075" s="3">
        <v>-1.8652958288308201E-2</v>
      </c>
      <c r="C1075" s="2">
        <v>0.29007036281952198</v>
      </c>
      <c r="D1075" s="2">
        <v>38.911635458819902</v>
      </c>
      <c r="E1075" s="3">
        <v>-0.296313878139708</v>
      </c>
      <c r="F1075" s="3">
        <v>-4.1853492560671599E-2</v>
      </c>
      <c r="G1075" s="2">
        <v>0.27142380872044403</v>
      </c>
      <c r="H1075" s="2">
        <v>46.264924998605899</v>
      </c>
      <c r="I1075" s="3">
        <v>-0.41772284667729898</v>
      </c>
      <c r="J1075" s="3">
        <v>-0.35701836240850299</v>
      </c>
    </row>
    <row r="1076" spans="1:10">
      <c r="A1076" s="1" t="s">
        <v>1061</v>
      </c>
      <c r="B1076" s="3">
        <v>-2.85235247324819E-2</v>
      </c>
      <c r="C1076" s="2">
        <v>0.26281837806115499</v>
      </c>
      <c r="D1076" s="2">
        <v>38.911635458819902</v>
      </c>
      <c r="E1076" s="3">
        <v>-0.45311398337245401</v>
      </c>
      <c r="F1076" s="3">
        <v>-2.7278987937562799E-2</v>
      </c>
      <c r="G1076" s="2">
        <v>0.30597109151484603</v>
      </c>
      <c r="H1076" s="2">
        <v>46.264924998605899</v>
      </c>
      <c r="I1076" s="3">
        <v>-0.27226058803183401</v>
      </c>
      <c r="J1076" s="3">
        <v>-0.36268728570214398</v>
      </c>
    </row>
    <row r="1077" spans="1:10">
      <c r="A1077" s="1" t="s">
        <v>1062</v>
      </c>
      <c r="B1077" s="3">
        <v>-5.1252367964932398E-2</v>
      </c>
      <c r="C1077" s="2">
        <v>0.20609362617517599</v>
      </c>
      <c r="D1077" s="2">
        <v>38.911635458819902</v>
      </c>
      <c r="E1077" s="3">
        <v>-0.81417583639007096</v>
      </c>
      <c r="F1077" s="3">
        <v>8.0562874780460998E-3</v>
      </c>
      <c r="G1077" s="2">
        <v>0.42414243688879</v>
      </c>
      <c r="H1077" s="2">
        <v>47.760809420472498</v>
      </c>
      <c r="I1077" s="3">
        <v>8.0015016740305298E-2</v>
      </c>
      <c r="J1077" s="3">
        <v>-0.36708040982488299</v>
      </c>
    </row>
    <row r="1078" spans="1:10">
      <c r="A1078" s="1" t="s">
        <v>1063</v>
      </c>
      <c r="B1078" s="3">
        <v>-3.3805562209281198E-3</v>
      </c>
      <c r="C1078" s="2">
        <v>0.44816022610755202</v>
      </c>
      <c r="D1078" s="2">
        <v>47.040043240568899</v>
      </c>
      <c r="E1078" s="3">
        <v>-5.3702244363051002E-2</v>
      </c>
      <c r="F1078" s="3">
        <v>-6.9178761373501305E-2</v>
      </c>
      <c r="G1078" s="2">
        <v>0.23768632813666399</v>
      </c>
      <c r="H1078" s="2">
        <v>46.264924998605899</v>
      </c>
      <c r="I1078" s="3">
        <v>-0.69044534547882996</v>
      </c>
      <c r="J1078" s="3">
        <v>-0.37207379492094</v>
      </c>
    </row>
    <row r="1079" spans="1:10">
      <c r="A1079" s="1" t="s">
        <v>1064</v>
      </c>
      <c r="B1079" s="3">
        <v>-7.7505042396954996E-3</v>
      </c>
      <c r="C1079" s="2">
        <v>0.38629261525893099</v>
      </c>
      <c r="D1079" s="2">
        <v>42.816006212865503</v>
      </c>
      <c r="E1079" s="3">
        <v>-0.123121594618154</v>
      </c>
      <c r="F1079" s="3">
        <v>-6.2278332630328698E-2</v>
      </c>
      <c r="G1079" s="2">
        <v>0.24911229170545501</v>
      </c>
      <c r="H1079" s="2">
        <v>46.264924998605899</v>
      </c>
      <c r="I1079" s="3">
        <v>-0.621574946342761</v>
      </c>
      <c r="J1079" s="3">
        <v>-0.37234827048045799</v>
      </c>
    </row>
    <row r="1080" spans="1:10">
      <c r="A1080" s="1" t="s">
        <v>1065</v>
      </c>
      <c r="B1080" s="3">
        <v>-9.4325957926733005E-3</v>
      </c>
      <c r="C1080" s="2">
        <v>0.36558345970572298</v>
      </c>
      <c r="D1080" s="2">
        <v>41.721774084986102</v>
      </c>
      <c r="E1080" s="3">
        <v>-0.149842668227229</v>
      </c>
      <c r="F1080" s="3">
        <v>-5.9618511038387903E-2</v>
      </c>
      <c r="G1080" s="2">
        <v>0.25255227713380601</v>
      </c>
      <c r="H1080" s="2">
        <v>46.264924998605899</v>
      </c>
      <c r="I1080" s="3">
        <v>-0.59502833866292104</v>
      </c>
      <c r="J1080" s="3">
        <v>-0.37243550344507498</v>
      </c>
    </row>
    <row r="1081" spans="1:10">
      <c r="A1081" s="1" t="s">
        <v>1066</v>
      </c>
      <c r="B1081" s="3">
        <v>-4.2305400810354797E-2</v>
      </c>
      <c r="C1081" s="2">
        <v>0.24075752376985901</v>
      </c>
      <c r="D1081" s="2">
        <v>38.911635458819902</v>
      </c>
      <c r="E1081" s="3">
        <v>-0.67204768201451404</v>
      </c>
      <c r="F1081" s="3">
        <v>-7.6414483790422597E-3</v>
      </c>
      <c r="G1081" s="2">
        <v>0.43156354708063699</v>
      </c>
      <c r="H1081" s="2">
        <v>47.8222286674469</v>
      </c>
      <c r="I1081" s="3">
        <v>-7.62662175684376E-2</v>
      </c>
      <c r="J1081" s="3">
        <v>-0.37415694979147601</v>
      </c>
    </row>
    <row r="1082" spans="1:10">
      <c r="A1082" s="1" t="s">
        <v>1067</v>
      </c>
      <c r="B1082" s="3">
        <v>-2.4260826501602599E-2</v>
      </c>
      <c r="C1082" s="2">
        <v>0.27050502341487698</v>
      </c>
      <c r="D1082" s="2">
        <v>38.911635458819902</v>
      </c>
      <c r="E1082" s="3">
        <v>-0.38539836290045498</v>
      </c>
      <c r="F1082" s="3">
        <v>-3.6765124394314702E-2</v>
      </c>
      <c r="G1082" s="2">
        <v>0.279598451381805</v>
      </c>
      <c r="H1082" s="2">
        <v>46.264924998605899</v>
      </c>
      <c r="I1082" s="3">
        <v>-0.36693789408793998</v>
      </c>
      <c r="J1082" s="3">
        <v>-0.37616812849419801</v>
      </c>
    </row>
    <row r="1083" spans="1:10">
      <c r="A1083" s="1" t="s">
        <v>1068</v>
      </c>
      <c r="B1083" s="3">
        <v>-9.8069133929192791E-3</v>
      </c>
      <c r="C1083" s="2">
        <v>0.36125496418163899</v>
      </c>
      <c r="D1083" s="2">
        <v>41.575995785018598</v>
      </c>
      <c r="E1083" s="3">
        <v>-0.15578893680674799</v>
      </c>
      <c r="F1083" s="3">
        <v>-6.1421268277213802E-2</v>
      </c>
      <c r="G1083" s="2">
        <v>0.25027044174027402</v>
      </c>
      <c r="H1083" s="2">
        <v>46.264924998605899</v>
      </c>
      <c r="I1083" s="3">
        <v>-0.61302093234142496</v>
      </c>
      <c r="J1083" s="3">
        <v>-0.38440493457408698</v>
      </c>
    </row>
    <row r="1084" spans="1:10">
      <c r="A1084" s="1" t="s">
        <v>1069</v>
      </c>
      <c r="B1084" s="3">
        <v>-1.00425273289345E-2</v>
      </c>
      <c r="C1084" s="2">
        <v>0.35858455890440399</v>
      </c>
      <c r="D1084" s="2">
        <v>41.532963034112299</v>
      </c>
      <c r="E1084" s="3">
        <v>-0.159531811156507</v>
      </c>
      <c r="F1084" s="3">
        <v>-6.1237734997028101E-2</v>
      </c>
      <c r="G1084" s="2">
        <v>0.25051204902144503</v>
      </c>
      <c r="H1084" s="2">
        <v>46.264924998605899</v>
      </c>
      <c r="I1084" s="3">
        <v>-0.61118916061656703</v>
      </c>
      <c r="J1084" s="3">
        <v>-0.38536048588653699</v>
      </c>
    </row>
    <row r="1085" spans="1:10">
      <c r="A1085" s="1" t="s">
        <v>1070</v>
      </c>
      <c r="B1085" s="3">
        <v>-2.4134649568172999E-2</v>
      </c>
      <c r="C1085" s="2">
        <v>0.27080192986131701</v>
      </c>
      <c r="D1085" s="2">
        <v>38.911635458819902</v>
      </c>
      <c r="E1085" s="3">
        <v>-0.38339396360365702</v>
      </c>
      <c r="F1085" s="3">
        <v>-3.9101345917973498E-2</v>
      </c>
      <c r="G1085" s="2">
        <v>0.27547203985711399</v>
      </c>
      <c r="H1085" s="2">
        <v>46.264924998605899</v>
      </c>
      <c r="I1085" s="3">
        <v>-0.39025477986316798</v>
      </c>
      <c r="J1085" s="3">
        <v>-0.386824371733412</v>
      </c>
    </row>
    <row r="1086" spans="1:10">
      <c r="A1086" s="1" t="s">
        <v>1071</v>
      </c>
      <c r="B1086" s="3">
        <v>-6.2431761401049002E-2</v>
      </c>
      <c r="C1086" s="2">
        <v>0.134046505322995</v>
      </c>
      <c r="D1086" s="2">
        <v>33.678862853704402</v>
      </c>
      <c r="E1086" s="3">
        <v>-0.99176747483712901</v>
      </c>
      <c r="F1086" s="3">
        <v>2.1667030682098298E-2</v>
      </c>
      <c r="G1086" s="2">
        <v>0.32646001517517298</v>
      </c>
      <c r="H1086" s="2">
        <v>46.264924998605899</v>
      </c>
      <c r="I1086" s="3">
        <v>0.21519686672865301</v>
      </c>
      <c r="J1086" s="3">
        <v>-0.388285304054238</v>
      </c>
    </row>
    <row r="1087" spans="1:10">
      <c r="A1087" s="1" t="s">
        <v>1072</v>
      </c>
      <c r="B1087" s="3">
        <v>4.6208605514232101E-2</v>
      </c>
      <c r="C1087" s="2">
        <v>0.229064376754231</v>
      </c>
      <c r="D1087" s="2">
        <v>38.911635458819902</v>
      </c>
      <c r="E1087" s="3">
        <v>0.73829596148771703</v>
      </c>
      <c r="F1087" s="3">
        <v>-0.15256397930600901</v>
      </c>
      <c r="G1087" s="2">
        <v>4.3037952628944397E-3</v>
      </c>
      <c r="H1087" s="2">
        <v>4.0529985605243297</v>
      </c>
      <c r="I1087" s="3">
        <v>-1.5226796101601201</v>
      </c>
      <c r="J1087" s="3">
        <v>-0.39219182433619898</v>
      </c>
    </row>
    <row r="1088" spans="1:10">
      <c r="A1088" s="1" t="s">
        <v>1073</v>
      </c>
      <c r="B1088" s="3">
        <v>-1.0893033105830299E-2</v>
      </c>
      <c r="C1088" s="2">
        <v>0.34929883110939502</v>
      </c>
      <c r="D1088" s="2">
        <v>41.017668608292396</v>
      </c>
      <c r="E1088" s="3">
        <v>-0.17304262596866299</v>
      </c>
      <c r="F1088" s="3">
        <v>-6.18858634985332E-2</v>
      </c>
      <c r="G1088" s="2">
        <v>0.249648841617016</v>
      </c>
      <c r="H1088" s="2">
        <v>46.264924998605899</v>
      </c>
      <c r="I1088" s="3">
        <v>-0.61765787006223505</v>
      </c>
      <c r="J1088" s="3">
        <v>-0.39535024801544899</v>
      </c>
    </row>
    <row r="1089" spans="1:10">
      <c r="A1089" s="1" t="s">
        <v>1074</v>
      </c>
      <c r="B1089" s="3">
        <v>-3.0810170750445202E-3</v>
      </c>
      <c r="C1089" s="2">
        <v>0.45271869603768999</v>
      </c>
      <c r="D1089" s="2">
        <v>47.261957870978101</v>
      </c>
      <c r="E1089" s="3">
        <v>-4.8943878177937099E-2</v>
      </c>
      <c r="F1089" s="3">
        <v>-7.5943923148406298E-2</v>
      </c>
      <c r="G1089" s="2">
        <v>0.22213214524319799</v>
      </c>
      <c r="H1089" s="2">
        <v>46.264924998605899</v>
      </c>
      <c r="I1089" s="3">
        <v>-0.75796569950302894</v>
      </c>
      <c r="J1089" s="3">
        <v>-0.40345478884048303</v>
      </c>
    </row>
    <row r="1090" spans="1:10">
      <c r="A1090" s="1" t="s">
        <v>1075</v>
      </c>
      <c r="B1090" s="3">
        <v>-3.0350535339773801E-2</v>
      </c>
      <c r="C1090" s="2">
        <v>0.26040643668265501</v>
      </c>
      <c r="D1090" s="2">
        <v>38.911635458819902</v>
      </c>
      <c r="E1090" s="3">
        <v>-0.48213718655992799</v>
      </c>
      <c r="F1090" s="3">
        <v>-3.2790025142335401E-2</v>
      </c>
      <c r="G1090" s="2">
        <v>0.28851101124179601</v>
      </c>
      <c r="H1090" s="2">
        <v>46.264924998605899</v>
      </c>
      <c r="I1090" s="3">
        <v>-0.32726403000229698</v>
      </c>
      <c r="J1090" s="3">
        <v>-0.40470060828111298</v>
      </c>
    </row>
    <row r="1091" spans="1:10">
      <c r="A1091" s="1" t="s">
        <v>1076</v>
      </c>
      <c r="B1091" s="3">
        <v>-1.1470647084479699E-3</v>
      </c>
      <c r="C1091" s="2">
        <v>0.482691597448416</v>
      </c>
      <c r="D1091" s="2">
        <v>49.0444022736446</v>
      </c>
      <c r="E1091" s="3">
        <v>-1.8221838433556001E-2</v>
      </c>
      <c r="F1091" s="3">
        <v>-7.9820116938432897E-2</v>
      </c>
      <c r="G1091" s="2">
        <v>0.211074916436262</v>
      </c>
      <c r="H1091" s="2">
        <v>46.264924998605899</v>
      </c>
      <c r="I1091" s="3">
        <v>-0.79665242802145797</v>
      </c>
      <c r="J1091" s="3">
        <v>-0.40743713322750702</v>
      </c>
    </row>
    <row r="1092" spans="1:10">
      <c r="A1092" s="1" t="s">
        <v>1077</v>
      </c>
      <c r="B1092" s="3">
        <v>-3.0433134818271299E-2</v>
      </c>
      <c r="C1092" s="2">
        <v>0.26030332029699399</v>
      </c>
      <c r="D1092" s="2">
        <v>38.911635458819902</v>
      </c>
      <c r="E1092" s="3">
        <v>-0.48344933080148</v>
      </c>
      <c r="F1092" s="3">
        <v>-3.4396005363683299E-2</v>
      </c>
      <c r="G1092" s="2">
        <v>0.28458889677135002</v>
      </c>
      <c r="H1092" s="2">
        <v>46.264924998605899</v>
      </c>
      <c r="I1092" s="3">
        <v>-0.34329267154986598</v>
      </c>
      <c r="J1092" s="3">
        <v>-0.41337100117567299</v>
      </c>
    </row>
    <row r="1093" spans="1:10">
      <c r="A1093" s="1" t="s">
        <v>1078</v>
      </c>
      <c r="B1093" s="3">
        <v>-2.5900925867261101E-2</v>
      </c>
      <c r="C1093" s="2">
        <v>0.26706809099516898</v>
      </c>
      <c r="D1093" s="2">
        <v>38.911635458819902</v>
      </c>
      <c r="E1093" s="3">
        <v>-0.41145236441920402</v>
      </c>
      <c r="F1093" s="3">
        <v>-4.20132989739017E-2</v>
      </c>
      <c r="G1093" s="2">
        <v>0.27121119271980698</v>
      </c>
      <c r="H1093" s="2">
        <v>46.264924998605899</v>
      </c>
      <c r="I1093" s="3">
        <v>-0.41931781010251301</v>
      </c>
      <c r="J1093" s="3">
        <v>-0.41538508726085799</v>
      </c>
    </row>
    <row r="1094" spans="1:10">
      <c r="A1094" s="1" t="s">
        <v>1079</v>
      </c>
      <c r="B1094" s="3">
        <v>-6.0908243902566203E-2</v>
      </c>
      <c r="C1094" s="2">
        <v>0.14495245823137401</v>
      </c>
      <c r="D1094" s="2">
        <v>36.004320270373597</v>
      </c>
      <c r="E1094" s="3">
        <v>-0.96756544900232599</v>
      </c>
      <c r="F1094" s="3">
        <v>1.33569906885984E-2</v>
      </c>
      <c r="G1094" s="2">
        <v>0.38062143650615099</v>
      </c>
      <c r="H1094" s="2">
        <v>47.133426710431202</v>
      </c>
      <c r="I1094" s="3">
        <v>0.13266158096527</v>
      </c>
      <c r="J1094" s="3">
        <v>-0.41745193401852798</v>
      </c>
    </row>
    <row r="1095" spans="1:10">
      <c r="A1095" s="1" t="s">
        <v>1080</v>
      </c>
      <c r="B1095" s="3">
        <v>5.1241264572834802E-2</v>
      </c>
      <c r="C1095" s="2">
        <v>0.205917817850644</v>
      </c>
      <c r="D1095" s="2">
        <v>38.911635458819902</v>
      </c>
      <c r="E1095" s="3">
        <v>0.81870505016637396</v>
      </c>
      <c r="F1095" s="3">
        <v>-0.16584180626800701</v>
      </c>
      <c r="G1095" s="2">
        <v>9.7418956116738901E-4</v>
      </c>
      <c r="H1095" s="2">
        <v>1.1917889117459</v>
      </c>
      <c r="I1095" s="3">
        <v>-1.65520025149522</v>
      </c>
      <c r="J1095" s="3">
        <v>-0.41824760066442401</v>
      </c>
    </row>
    <row r="1096" spans="1:10">
      <c r="A1096" s="1" t="s">
        <v>1081</v>
      </c>
      <c r="B1096" s="3">
        <v>-2.6608364691510199E-2</v>
      </c>
      <c r="C1096" s="2">
        <v>0.26579488460918599</v>
      </c>
      <c r="D1096" s="2">
        <v>38.911635458819902</v>
      </c>
      <c r="E1096" s="3">
        <v>-0.42269047144329103</v>
      </c>
      <c r="F1096" s="3">
        <v>-4.2083521946943397E-2</v>
      </c>
      <c r="G1096" s="2">
        <v>0.27111845534594198</v>
      </c>
      <c r="H1096" s="2">
        <v>46.264924998605899</v>
      </c>
      <c r="I1096" s="3">
        <v>-0.42001867730394499</v>
      </c>
      <c r="J1096" s="3">
        <v>-0.42135457437361801</v>
      </c>
    </row>
    <row r="1097" spans="1:10">
      <c r="A1097" s="1" t="s">
        <v>1082</v>
      </c>
      <c r="B1097" s="3">
        <v>-4.4300523574108498E-2</v>
      </c>
      <c r="C1097" s="2">
        <v>0.23500016183696801</v>
      </c>
      <c r="D1097" s="2">
        <v>38.911635458819902</v>
      </c>
      <c r="E1097" s="3">
        <v>-0.70374145167587898</v>
      </c>
      <c r="F1097" s="3">
        <v>-1.40794251352751E-2</v>
      </c>
      <c r="G1097" s="2">
        <v>0.379415685272535</v>
      </c>
      <c r="H1097" s="2">
        <v>47.133426710431202</v>
      </c>
      <c r="I1097" s="3">
        <v>-0.14052106974254</v>
      </c>
      <c r="J1097" s="3">
        <v>-0.42213126070920898</v>
      </c>
    </row>
    <row r="1098" spans="1:10">
      <c r="A1098" s="1" t="s">
        <v>1083</v>
      </c>
      <c r="B1098" s="3">
        <v>-1.90327335268307E-2</v>
      </c>
      <c r="C1098" s="2">
        <v>0.28824681132910301</v>
      </c>
      <c r="D1098" s="2">
        <v>38.911635458819902</v>
      </c>
      <c r="E1098" s="3">
        <v>-0.30234684470772699</v>
      </c>
      <c r="F1098" s="3">
        <v>-5.45535929183159E-2</v>
      </c>
      <c r="G1098" s="2">
        <v>0.25808935981977399</v>
      </c>
      <c r="H1098" s="2">
        <v>46.264924998605899</v>
      </c>
      <c r="I1098" s="3">
        <v>-0.54447743153762096</v>
      </c>
      <c r="J1098" s="3">
        <v>-0.42341213812267398</v>
      </c>
    </row>
    <row r="1099" spans="1:10">
      <c r="A1099" s="1" t="s">
        <v>1084</v>
      </c>
      <c r="B1099" s="3">
        <v>-2.25235991463314E-2</v>
      </c>
      <c r="C1099" s="2">
        <v>0.27507954258199302</v>
      </c>
      <c r="D1099" s="2">
        <v>38.911635458819902</v>
      </c>
      <c r="E1099" s="3">
        <v>-0.35780142267819198</v>
      </c>
      <c r="F1099" s="3">
        <v>-4.9439564093306E-2</v>
      </c>
      <c r="G1099" s="2">
        <v>0.26303570780665098</v>
      </c>
      <c r="H1099" s="2">
        <v>46.264924998605899</v>
      </c>
      <c r="I1099" s="3">
        <v>-0.49343637025280401</v>
      </c>
      <c r="J1099" s="3">
        <v>-0.425618896465498</v>
      </c>
    </row>
    <row r="1100" spans="1:10">
      <c r="A1100" s="1" t="s">
        <v>1085</v>
      </c>
      <c r="B1100" s="3">
        <v>3.32269888555159E-2</v>
      </c>
      <c r="C1100" s="2">
        <v>0.25955029079710301</v>
      </c>
      <c r="D1100" s="2">
        <v>38.911635458819902</v>
      </c>
      <c r="E1100" s="3">
        <v>0.530882752496593</v>
      </c>
      <c r="F1100" s="3">
        <v>-0.139873032798328</v>
      </c>
      <c r="G1100" s="2">
        <v>1.3931752018801501E-2</v>
      </c>
      <c r="H1100" s="2">
        <v>10.602711274774</v>
      </c>
      <c r="I1100" s="3">
        <v>-1.39601638618823</v>
      </c>
      <c r="J1100" s="3">
        <v>-0.43256681684581799</v>
      </c>
    </row>
    <row r="1101" spans="1:10">
      <c r="A1101" s="1" t="s">
        <v>1086</v>
      </c>
      <c r="B1101" s="3">
        <v>-1.25317191843069E-2</v>
      </c>
      <c r="C1101" s="2">
        <v>0.33299853629724102</v>
      </c>
      <c r="D1101" s="2">
        <v>40.027096787244197</v>
      </c>
      <c r="E1101" s="3">
        <v>-0.19907417653891901</v>
      </c>
      <c r="F1101" s="3">
        <v>-6.7387651331892104E-2</v>
      </c>
      <c r="G1101" s="2">
        <v>0.241046809981942</v>
      </c>
      <c r="H1101" s="2">
        <v>46.264924998605899</v>
      </c>
      <c r="I1101" s="3">
        <v>-0.67256899778314505</v>
      </c>
      <c r="J1101" s="3">
        <v>-0.43582158716103198</v>
      </c>
    </row>
    <row r="1102" spans="1:10">
      <c r="A1102" s="1" t="s">
        <v>1087</v>
      </c>
      <c r="B1102" s="3">
        <v>-3.0324091982231498E-2</v>
      </c>
      <c r="C1102" s="2">
        <v>0.260439524751573</v>
      </c>
      <c r="D1102" s="2">
        <v>38.911635458819902</v>
      </c>
      <c r="E1102" s="3">
        <v>-0.48171711732998201</v>
      </c>
      <c r="F1102" s="3">
        <v>-4.0617916233716897E-2</v>
      </c>
      <c r="G1102" s="2">
        <v>0.27314606397982799</v>
      </c>
      <c r="H1102" s="2">
        <v>46.264924998605899</v>
      </c>
      <c r="I1102" s="3">
        <v>-0.40539105716572099</v>
      </c>
      <c r="J1102" s="3">
        <v>-0.443554087247851</v>
      </c>
    </row>
    <row r="1103" spans="1:10">
      <c r="A1103" s="1" t="s">
        <v>1088</v>
      </c>
      <c r="B1103" s="3">
        <v>-2.90953761710336E-2</v>
      </c>
      <c r="C1103" s="2">
        <v>0.26203044711054901</v>
      </c>
      <c r="D1103" s="2">
        <v>38.911635458819902</v>
      </c>
      <c r="E1103" s="3">
        <v>-0.46219820019522201</v>
      </c>
      <c r="F1103" s="3">
        <v>-4.35897259999007E-2</v>
      </c>
      <c r="G1103" s="2">
        <v>0.26922366069072801</v>
      </c>
      <c r="H1103" s="2">
        <v>46.264924998605899</v>
      </c>
      <c r="I1103" s="3">
        <v>-0.43505149311414598</v>
      </c>
      <c r="J1103" s="3">
        <v>-0.448624846654684</v>
      </c>
    </row>
    <row r="1104" spans="1:10">
      <c r="A1104" s="1" t="s">
        <v>1089</v>
      </c>
      <c r="B1104" s="3">
        <v>-2.6993381406309701E-2</v>
      </c>
      <c r="C1104" s="2">
        <v>0.26514605563508298</v>
      </c>
      <c r="D1104" s="2">
        <v>38.911635458819902</v>
      </c>
      <c r="E1104" s="3">
        <v>-0.42880670213160799</v>
      </c>
      <c r="F1104" s="3">
        <v>-4.7207323244486302E-2</v>
      </c>
      <c r="G1104" s="2">
        <v>0.26524414935060803</v>
      </c>
      <c r="H1104" s="2">
        <v>46.264924998605899</v>
      </c>
      <c r="I1104" s="3">
        <v>-0.47115727369983101</v>
      </c>
      <c r="J1104" s="3">
        <v>-0.44998198791572003</v>
      </c>
    </row>
    <row r="1105" spans="1:10">
      <c r="A1105" s="1" t="s">
        <v>1090</v>
      </c>
      <c r="B1105" s="3">
        <v>2.3088837790091201E-3</v>
      </c>
      <c r="C1105" s="2">
        <v>0.46327403248933502</v>
      </c>
      <c r="D1105" s="2">
        <v>47.900924844276403</v>
      </c>
      <c r="E1105" s="3">
        <v>3.6890088991365699E-2</v>
      </c>
      <c r="F1105" s="3">
        <v>-9.5094480356477801E-2</v>
      </c>
      <c r="G1105" s="2">
        <v>0.15419995277887899</v>
      </c>
      <c r="H1105" s="2">
        <v>46.264924998605899</v>
      </c>
      <c r="I1105" s="3">
        <v>-0.94909969532943905</v>
      </c>
      <c r="J1105" s="3">
        <v>-0.45610480316903701</v>
      </c>
    </row>
    <row r="1106" spans="1:10">
      <c r="A1106" s="1" t="s">
        <v>1091</v>
      </c>
      <c r="B1106" s="3">
        <v>-4.5934365075938899E-2</v>
      </c>
      <c r="C1106" s="2">
        <v>0.22948117213114699</v>
      </c>
      <c r="D1106" s="2">
        <v>38.911635458819902</v>
      </c>
      <c r="E1106" s="3">
        <v>-0.729696043124058</v>
      </c>
      <c r="F1106" s="3">
        <v>-1.82945927295887E-2</v>
      </c>
      <c r="G1106" s="2">
        <v>0.35075841611874897</v>
      </c>
      <c r="H1106" s="2">
        <v>46.9489064871305</v>
      </c>
      <c r="I1106" s="3">
        <v>-0.182590959230643</v>
      </c>
      <c r="J1106" s="3">
        <v>-0.45614350117735097</v>
      </c>
    </row>
    <row r="1107" spans="1:10">
      <c r="A1107" s="1" t="s">
        <v>1092</v>
      </c>
      <c r="B1107" s="3">
        <v>-2.98333400749617E-2</v>
      </c>
      <c r="C1107" s="2">
        <v>0.26106123820202598</v>
      </c>
      <c r="D1107" s="2">
        <v>38.911635458819902</v>
      </c>
      <c r="E1107" s="3">
        <v>-0.47392121715157898</v>
      </c>
      <c r="F1107" s="3">
        <v>-4.3991800511096697E-2</v>
      </c>
      <c r="G1107" s="2">
        <v>0.26874567220784501</v>
      </c>
      <c r="H1107" s="2">
        <v>46.264924998605899</v>
      </c>
      <c r="I1107" s="3">
        <v>-0.43906443681650698</v>
      </c>
      <c r="J1107" s="3">
        <v>-0.45649282698404298</v>
      </c>
    </row>
    <row r="1108" spans="1:10">
      <c r="A1108" s="1" t="s">
        <v>1093</v>
      </c>
      <c r="B1108" s="3">
        <v>-2.9192557637536001E-2</v>
      </c>
      <c r="C1108" s="2">
        <v>0.26190001525363699</v>
      </c>
      <c r="D1108" s="2">
        <v>38.911635458819902</v>
      </c>
      <c r="E1108" s="3">
        <v>-0.46374198841248698</v>
      </c>
      <c r="F1108" s="3">
        <v>-4.58344641812473E-2</v>
      </c>
      <c r="G1108" s="2">
        <v>0.2666786029066</v>
      </c>
      <c r="H1108" s="2">
        <v>46.264924998605899</v>
      </c>
      <c r="I1108" s="3">
        <v>-0.45745532050795401</v>
      </c>
      <c r="J1108" s="3">
        <v>-0.46059865446022102</v>
      </c>
    </row>
    <row r="1109" spans="1:10">
      <c r="A1109" s="1" t="s">
        <v>1094</v>
      </c>
      <c r="B1109" s="3">
        <v>-2.8928150775539702E-2</v>
      </c>
      <c r="C1109" s="2">
        <v>0.26225713140079299</v>
      </c>
      <c r="D1109" s="2">
        <v>38.911635458819902</v>
      </c>
      <c r="E1109" s="3">
        <v>-0.459541720472469</v>
      </c>
      <c r="F1109" s="3">
        <v>-4.63037687860995E-2</v>
      </c>
      <c r="G1109" s="2">
        <v>0.26617967331265502</v>
      </c>
      <c r="H1109" s="2">
        <v>46.264924998605899</v>
      </c>
      <c r="I1109" s="3">
        <v>-0.46213926068841699</v>
      </c>
      <c r="J1109" s="3">
        <v>-0.46084049058044302</v>
      </c>
    </row>
    <row r="1110" spans="1:10">
      <c r="A1110" s="1" t="s">
        <v>1095</v>
      </c>
      <c r="B1110" s="3">
        <v>-3.3417702624512401E-2</v>
      </c>
      <c r="C1110" s="2">
        <v>0.25665907471773503</v>
      </c>
      <c r="D1110" s="2">
        <v>38.911635458819902</v>
      </c>
      <c r="E1110" s="3">
        <v>-0.53086105217934698</v>
      </c>
      <c r="F1110" s="3">
        <v>-3.98424504898168E-2</v>
      </c>
      <c r="G1110" s="2">
        <v>0.27430405969277999</v>
      </c>
      <c r="H1110" s="2">
        <v>46.264924998605899</v>
      </c>
      <c r="I1110" s="3">
        <v>-0.39765144600727098</v>
      </c>
      <c r="J1110" s="3">
        <v>-0.46425624909330898</v>
      </c>
    </row>
    <row r="1111" spans="1:10">
      <c r="A1111" s="1" t="s">
        <v>1096</v>
      </c>
      <c r="B1111" s="3">
        <v>-2.8379211755562399E-2</v>
      </c>
      <c r="C1111" s="2">
        <v>0.26302329237718097</v>
      </c>
      <c r="D1111" s="2">
        <v>38.911635458819902</v>
      </c>
      <c r="E1111" s="3">
        <v>-0.45082148171154102</v>
      </c>
      <c r="F1111" s="3">
        <v>-4.9261890325557903E-2</v>
      </c>
      <c r="G1111" s="2">
        <v>0.263207732062538</v>
      </c>
      <c r="H1111" s="2">
        <v>46.264924998605899</v>
      </c>
      <c r="I1111" s="3">
        <v>-0.49166307996081599</v>
      </c>
      <c r="J1111" s="3">
        <v>-0.47124228083617897</v>
      </c>
    </row>
    <row r="1112" spans="1:10">
      <c r="A1112" s="1" t="s">
        <v>1097</v>
      </c>
      <c r="B1112" s="3">
        <v>2.62025487897827E-2</v>
      </c>
      <c r="C1112" s="2">
        <v>0.26941888260619601</v>
      </c>
      <c r="D1112" s="2">
        <v>38.911635458819902</v>
      </c>
      <c r="E1112" s="3">
        <v>0.418650070412171</v>
      </c>
      <c r="F1112" s="3">
        <v>-0.137406465619796</v>
      </c>
      <c r="G1112" s="2">
        <v>1.7036801336808301E-2</v>
      </c>
      <c r="H1112" s="2">
        <v>12.3101345558003</v>
      </c>
      <c r="I1112" s="3">
        <v>-1.3713985729473499</v>
      </c>
      <c r="J1112" s="3">
        <v>-0.47637425126758998</v>
      </c>
    </row>
    <row r="1113" spans="1:10">
      <c r="A1113" s="1" t="s">
        <v>1098</v>
      </c>
      <c r="B1113" s="3">
        <v>-3.44994835249866E-2</v>
      </c>
      <c r="C1113" s="2">
        <v>0.25528031950888302</v>
      </c>
      <c r="D1113" s="2">
        <v>38.911635458819902</v>
      </c>
      <c r="E1113" s="3">
        <v>-0.54804581659914897</v>
      </c>
      <c r="F1113" s="3">
        <v>-4.1062734857143499E-2</v>
      </c>
      <c r="G1113" s="2">
        <v>0.27250943977766501</v>
      </c>
      <c r="H1113" s="2">
        <v>46.264924998605899</v>
      </c>
      <c r="I1113" s="3">
        <v>-0.40983061263085901</v>
      </c>
      <c r="J1113" s="3">
        <v>-0.47893821461500402</v>
      </c>
    </row>
    <row r="1114" spans="1:10">
      <c r="A1114" s="1" t="s">
        <v>1099</v>
      </c>
      <c r="B1114" s="3">
        <v>-2.50860749514186E-2</v>
      </c>
      <c r="C1114" s="2">
        <v>0.26868281672641398</v>
      </c>
      <c r="D1114" s="2">
        <v>38.911635458819902</v>
      </c>
      <c r="E1114" s="3">
        <v>-0.39850794931640898</v>
      </c>
      <c r="F1114" s="3">
        <v>-5.6487532446766298E-2</v>
      </c>
      <c r="G1114" s="2">
        <v>0.25609800383897702</v>
      </c>
      <c r="H1114" s="2">
        <v>46.264924998605899</v>
      </c>
      <c r="I1114" s="3">
        <v>-0.56377930279615496</v>
      </c>
      <c r="J1114" s="3">
        <v>-0.48114362605628203</v>
      </c>
    </row>
    <row r="1115" spans="1:10">
      <c r="A1115" s="1" t="s">
        <v>1100</v>
      </c>
      <c r="B1115" s="3">
        <v>2.03882476796182E-2</v>
      </c>
      <c r="C1115" s="2">
        <v>0.284801370636937</v>
      </c>
      <c r="D1115" s="2">
        <v>38.911635458819902</v>
      </c>
      <c r="E1115" s="3">
        <v>0.32575233024587302</v>
      </c>
      <c r="F1115" s="3">
        <v>-0.129139599936547</v>
      </c>
      <c r="G1115" s="2">
        <v>3.14133935955688E-2</v>
      </c>
      <c r="H1115" s="2">
        <v>19.396288781414899</v>
      </c>
      <c r="I1115" s="3">
        <v>-1.28889031724325</v>
      </c>
      <c r="J1115" s="3">
        <v>-0.48156899349868798</v>
      </c>
    </row>
    <row r="1116" spans="1:10">
      <c r="A1116" s="1" t="s">
        <v>1101</v>
      </c>
      <c r="B1116" s="3">
        <v>-5.4801313865146598E-2</v>
      </c>
      <c r="C1116" s="2">
        <v>0.18595202282194401</v>
      </c>
      <c r="D1116" s="2">
        <v>38.911635458819902</v>
      </c>
      <c r="E1116" s="3">
        <v>-0.87055305585019405</v>
      </c>
      <c r="F1116" s="3">
        <v>-9.3029113117579203E-3</v>
      </c>
      <c r="G1116" s="2">
        <v>0.41727362393666001</v>
      </c>
      <c r="H1116" s="2">
        <v>47.7130359391642</v>
      </c>
      <c r="I1116" s="3">
        <v>-9.2848609704451496E-2</v>
      </c>
      <c r="J1116" s="3">
        <v>-0.48170083277732301</v>
      </c>
    </row>
    <row r="1117" spans="1:10">
      <c r="A1117" s="1" t="s">
        <v>1102</v>
      </c>
      <c r="B1117" s="3">
        <v>-3.1351357209356501E-2</v>
      </c>
      <c r="C1117" s="2">
        <v>0.259175835995263</v>
      </c>
      <c r="D1117" s="2">
        <v>38.911635458819902</v>
      </c>
      <c r="E1117" s="3">
        <v>-0.49803586627171298</v>
      </c>
      <c r="F1117" s="3">
        <v>-4.7607781603437503E-2</v>
      </c>
      <c r="G1117" s="2">
        <v>0.264838632690507</v>
      </c>
      <c r="H1117" s="2">
        <v>46.264924998605899</v>
      </c>
      <c r="I1117" s="3">
        <v>-0.47515408723777702</v>
      </c>
      <c r="J1117" s="3">
        <v>-0.486594976754745</v>
      </c>
    </row>
    <row r="1118" spans="1:10">
      <c r="A1118" s="1" t="s">
        <v>1103</v>
      </c>
      <c r="B1118" s="3">
        <v>-4.31865429492733E-2</v>
      </c>
      <c r="C1118" s="2">
        <v>0.23834238600958901</v>
      </c>
      <c r="D1118" s="2">
        <v>38.911635458819902</v>
      </c>
      <c r="E1118" s="3">
        <v>-0.68604517454838898</v>
      </c>
      <c r="F1118" s="3">
        <v>-2.94796755089319E-2</v>
      </c>
      <c r="G1118" s="2">
        <v>0.29819284322298201</v>
      </c>
      <c r="H1118" s="2">
        <v>46.264924998605899</v>
      </c>
      <c r="I1118" s="3">
        <v>-0.29422476403523601</v>
      </c>
      <c r="J1118" s="3">
        <v>-0.49013496929181199</v>
      </c>
    </row>
    <row r="1119" spans="1:10">
      <c r="A1119" s="1" t="s">
        <v>1104</v>
      </c>
      <c r="B1119" s="3">
        <v>-8.3817900972754699E-4</v>
      </c>
      <c r="C1119" s="2">
        <v>0.48753523021137302</v>
      </c>
      <c r="D1119" s="2">
        <v>49.2045964800839</v>
      </c>
      <c r="E1119" s="3">
        <v>-1.33149964262422E-2</v>
      </c>
      <c r="F1119" s="3">
        <v>-9.6945481844805198E-2</v>
      </c>
      <c r="G1119" s="2">
        <v>0.14633550920296001</v>
      </c>
      <c r="H1119" s="2">
        <v>46.264924998605899</v>
      </c>
      <c r="I1119" s="3">
        <v>-0.96757379542484201</v>
      </c>
      <c r="J1119" s="3">
        <v>-0.49044439592554201</v>
      </c>
    </row>
    <row r="1120" spans="1:10">
      <c r="A1120" s="1" t="s">
        <v>1105</v>
      </c>
      <c r="B1120" s="3">
        <v>-4.0344295164811202E-2</v>
      </c>
      <c r="C1120" s="2">
        <v>0.24546377288153201</v>
      </c>
      <c r="D1120" s="2">
        <v>38.911635458819902</v>
      </c>
      <c r="E1120" s="3">
        <v>-0.640894295495823</v>
      </c>
      <c r="F1120" s="3">
        <v>-3.4557850528099399E-2</v>
      </c>
      <c r="G1120" s="2">
        <v>0.28421901634666202</v>
      </c>
      <c r="H1120" s="2">
        <v>46.264924998605899</v>
      </c>
      <c r="I1120" s="3">
        <v>-0.344907982929266</v>
      </c>
      <c r="J1120" s="3">
        <v>-0.49290113921254403</v>
      </c>
    </row>
    <row r="1121" spans="1:10">
      <c r="A1121" s="1" t="s">
        <v>1106</v>
      </c>
      <c r="B1121" s="3">
        <v>-5.1934707321121799E-2</v>
      </c>
      <c r="C1121" s="2">
        <v>0.20248824896465301</v>
      </c>
      <c r="D1121" s="2">
        <v>38.911635458819902</v>
      </c>
      <c r="E1121" s="3">
        <v>-0.82501522270696104</v>
      </c>
      <c r="F1121" s="3">
        <v>-1.6852289842754602E-2</v>
      </c>
      <c r="G1121" s="2">
        <v>0.36002249190235103</v>
      </c>
      <c r="H1121" s="2">
        <v>46.9489064871305</v>
      </c>
      <c r="I1121" s="3">
        <v>-0.16819591521404501</v>
      </c>
      <c r="J1121" s="3">
        <v>-0.49660556896050301</v>
      </c>
    </row>
    <row r="1122" spans="1:10">
      <c r="A1122" s="1" t="s">
        <v>1107</v>
      </c>
      <c r="B1122" s="3">
        <v>-1.84585991580207E-2</v>
      </c>
      <c r="C1122" s="2">
        <v>0.291037080451999</v>
      </c>
      <c r="D1122" s="2">
        <v>38.911635458819902</v>
      </c>
      <c r="E1122" s="3">
        <v>-0.293226362113713</v>
      </c>
      <c r="F1122" s="3">
        <v>-7.0218256767247994E-2</v>
      </c>
      <c r="G1122" s="2">
        <v>0.23559652203518699</v>
      </c>
      <c r="H1122" s="2">
        <v>46.264924998605899</v>
      </c>
      <c r="I1122" s="3">
        <v>-0.70082013019612299</v>
      </c>
      <c r="J1122" s="3">
        <v>-0.497023246154918</v>
      </c>
    </row>
    <row r="1123" spans="1:10">
      <c r="A1123" s="1" t="s">
        <v>1108</v>
      </c>
      <c r="B1123" s="3">
        <v>-1.5005237768155801E-2</v>
      </c>
      <c r="C1123" s="2">
        <v>0.31236582133664698</v>
      </c>
      <c r="D1123" s="2">
        <v>39.620819780006897</v>
      </c>
      <c r="E1123" s="3">
        <v>-0.23836756222618</v>
      </c>
      <c r="F1123" s="3">
        <v>-7.7196785790082795E-2</v>
      </c>
      <c r="G1123" s="2">
        <v>0.218730545083132</v>
      </c>
      <c r="H1123" s="2">
        <v>46.264924998605899</v>
      </c>
      <c r="I1123" s="3">
        <v>-0.770470016757272</v>
      </c>
      <c r="J1123" s="3">
        <v>-0.50441878949172603</v>
      </c>
    </row>
    <row r="1124" spans="1:10">
      <c r="A1124" s="1" t="s">
        <v>1109</v>
      </c>
      <c r="B1124" s="3">
        <v>-5.6933731815045602E-2</v>
      </c>
      <c r="C1124" s="2">
        <v>0.17236149395658901</v>
      </c>
      <c r="D1124" s="2">
        <v>38.911635458819902</v>
      </c>
      <c r="E1124" s="3">
        <v>-0.90442784518831998</v>
      </c>
      <c r="F1124" s="3">
        <v>-1.07573215444125E-2</v>
      </c>
      <c r="G1124" s="2">
        <v>0.40520348584329002</v>
      </c>
      <c r="H1124" s="2">
        <v>47.656007454525302</v>
      </c>
      <c r="I1124" s="3">
        <v>-0.10736449226169199</v>
      </c>
      <c r="J1124" s="3">
        <v>-0.50589616872500598</v>
      </c>
    </row>
    <row r="1125" spans="1:10">
      <c r="A1125" s="1" t="s">
        <v>1110</v>
      </c>
      <c r="B1125" s="3">
        <v>-1.3428342568862999E-2</v>
      </c>
      <c r="C1125" s="2">
        <v>0.32497243222675098</v>
      </c>
      <c r="D1125" s="2">
        <v>39.754072668430098</v>
      </c>
      <c r="E1125" s="3">
        <v>-0.21331759831696001</v>
      </c>
      <c r="F1125" s="3">
        <v>-8.0311686941974395E-2</v>
      </c>
      <c r="G1125" s="2">
        <v>0.209560994375</v>
      </c>
      <c r="H1125" s="2">
        <v>46.264924998605899</v>
      </c>
      <c r="I1125" s="3">
        <v>-0.80155859017561604</v>
      </c>
      <c r="J1125" s="3">
        <v>-0.50743809424628805</v>
      </c>
    </row>
    <row r="1126" spans="1:10">
      <c r="A1126" s="1" t="s">
        <v>1111</v>
      </c>
      <c r="B1126" s="3">
        <v>-3.5640669076049299E-2</v>
      </c>
      <c r="C1126" s="2">
        <v>0.25372779531677703</v>
      </c>
      <c r="D1126" s="2">
        <v>38.911635458819902</v>
      </c>
      <c r="E1126" s="3">
        <v>-0.56617426095021695</v>
      </c>
      <c r="F1126" s="3">
        <v>-4.56428739775381E-2</v>
      </c>
      <c r="G1126" s="2">
        <v>0.26688515985099898</v>
      </c>
      <c r="H1126" s="2">
        <v>46.264924998605899</v>
      </c>
      <c r="I1126" s="3">
        <v>-0.45554313587550399</v>
      </c>
      <c r="J1126" s="3">
        <v>-0.51085869841286002</v>
      </c>
    </row>
    <row r="1127" spans="1:10">
      <c r="A1127" s="1" t="s">
        <v>1112</v>
      </c>
      <c r="B1127" s="3">
        <v>-3.9671083403121497E-2</v>
      </c>
      <c r="C1127" s="2">
        <v>0.24688432987633899</v>
      </c>
      <c r="D1127" s="2">
        <v>38.911635458819902</v>
      </c>
      <c r="E1127" s="3">
        <v>-0.63019990671135995</v>
      </c>
      <c r="F1127" s="3">
        <v>-3.9405526860894602E-2</v>
      </c>
      <c r="G1127" s="2">
        <v>0.27498510050877401</v>
      </c>
      <c r="H1127" s="2">
        <v>46.264924998605899</v>
      </c>
      <c r="I1127" s="3">
        <v>-0.39329068730142602</v>
      </c>
      <c r="J1127" s="3">
        <v>-0.51174529700639304</v>
      </c>
    </row>
    <row r="1128" spans="1:10">
      <c r="A1128" s="1" t="s">
        <v>1113</v>
      </c>
      <c r="B1128" s="3">
        <v>1.2198845799654299E-2</v>
      </c>
      <c r="C1128" s="2">
        <v>0.33678298504385101</v>
      </c>
      <c r="D1128" s="2">
        <v>40.199237457909497</v>
      </c>
      <c r="E1128" s="3">
        <v>0.194906522031319</v>
      </c>
      <c r="F1128" s="3">
        <v>-0.122138340322016</v>
      </c>
      <c r="G1128" s="2">
        <v>4.9017873138951097E-2</v>
      </c>
      <c r="H1128" s="2">
        <v>27.0735847843405</v>
      </c>
      <c r="I1128" s="3">
        <v>-1.2190135658044301</v>
      </c>
      <c r="J1128" s="3">
        <v>-0.51205352188655495</v>
      </c>
    </row>
    <row r="1129" spans="1:10">
      <c r="A1129" s="1" t="s">
        <v>1114</v>
      </c>
      <c r="B1129" s="3">
        <v>-0.17810328570626099</v>
      </c>
      <c r="C1129" s="2">
        <v>2.2018249557822299E-16</v>
      </c>
      <c r="D1129" s="2">
        <v>3.23841445743701E-13</v>
      </c>
      <c r="E1129" s="3">
        <v>-2.8292817944125201</v>
      </c>
      <c r="F1129" s="3">
        <v>0.18147144012916899</v>
      </c>
      <c r="G1129" s="2">
        <v>9.7103824495131303E-5</v>
      </c>
      <c r="H1129" s="2">
        <v>0.16724856087385101</v>
      </c>
      <c r="I1129" s="3">
        <v>1.8023736565250299</v>
      </c>
      <c r="J1129" s="3">
        <v>-0.51345406894374601</v>
      </c>
    </row>
    <row r="1130" spans="1:10">
      <c r="A1130" s="1" t="s">
        <v>1115</v>
      </c>
      <c r="B1130" s="3">
        <v>-3.2674175881668099E-2</v>
      </c>
      <c r="C1130" s="2">
        <v>0.25757327513565498</v>
      </c>
      <c r="D1130" s="2">
        <v>38.911635458819902</v>
      </c>
      <c r="E1130" s="3">
        <v>-0.519049666056702</v>
      </c>
      <c r="F1130" s="3">
        <v>-5.1011940761957503E-2</v>
      </c>
      <c r="G1130" s="2">
        <v>0.26152674593455699</v>
      </c>
      <c r="H1130" s="2">
        <v>46.264924998605899</v>
      </c>
      <c r="I1130" s="3">
        <v>-0.50912962827962105</v>
      </c>
      <c r="J1130" s="3">
        <v>-0.51408964716816197</v>
      </c>
    </row>
    <row r="1131" spans="1:10">
      <c r="A1131" s="1" t="s">
        <v>1116</v>
      </c>
      <c r="B1131" s="3">
        <v>-1.40729954416075E-2</v>
      </c>
      <c r="C1131" s="2">
        <v>0.31958877382836098</v>
      </c>
      <c r="D1131" s="2">
        <v>39.690912903979203</v>
      </c>
      <c r="E1131" s="3">
        <v>-0.22355831133546999</v>
      </c>
      <c r="F1131" s="3">
        <v>-8.0675243404218305E-2</v>
      </c>
      <c r="G1131" s="2">
        <v>0.20842544145934999</v>
      </c>
      <c r="H1131" s="2">
        <v>46.264924998605899</v>
      </c>
      <c r="I1131" s="3">
        <v>-0.80518710075012301</v>
      </c>
      <c r="J1131" s="3">
        <v>-0.51437270604279695</v>
      </c>
    </row>
    <row r="1132" spans="1:10">
      <c r="A1132" s="1" t="s">
        <v>1117</v>
      </c>
      <c r="B1132" s="3">
        <v>-3.3021847863814499E-2</v>
      </c>
      <c r="C1132" s="2">
        <v>0.257148187822478</v>
      </c>
      <c r="D1132" s="2">
        <v>38.911635458819902</v>
      </c>
      <c r="E1132" s="3">
        <v>-0.52457265237115203</v>
      </c>
      <c r="F1132" s="3">
        <v>-5.0986111954426101E-2</v>
      </c>
      <c r="G1132" s="2">
        <v>0.26155143271356501</v>
      </c>
      <c r="H1132" s="2">
        <v>46.264924998605899</v>
      </c>
      <c r="I1132" s="3">
        <v>-0.50887184135795205</v>
      </c>
      <c r="J1132" s="3">
        <v>-0.51672224686455204</v>
      </c>
    </row>
    <row r="1133" spans="1:10">
      <c r="A1133" s="1" t="s">
        <v>1118</v>
      </c>
      <c r="B1133" s="3">
        <v>-6.3828924071067994E-2</v>
      </c>
      <c r="C1133" s="2">
        <v>0.12400590497426001</v>
      </c>
      <c r="D1133" s="2">
        <v>31.7038534397084</v>
      </c>
      <c r="E1133" s="3">
        <v>-1.01396227540155</v>
      </c>
      <c r="F1133" s="3">
        <v>-2.4180998367878698E-3</v>
      </c>
      <c r="G1133" s="2">
        <v>0.479064958571771</v>
      </c>
      <c r="H1133" s="2">
        <v>49.300002419060398</v>
      </c>
      <c r="I1133" s="3">
        <v>-2.4134080230190699E-2</v>
      </c>
      <c r="J1133" s="3">
        <v>-0.51904817781586798</v>
      </c>
    </row>
    <row r="1134" spans="1:10">
      <c r="A1134" s="1" t="s">
        <v>1119</v>
      </c>
      <c r="B1134" s="3">
        <v>-4.2748898617727897E-2</v>
      </c>
      <c r="C1134" s="2">
        <v>0.23956646012410199</v>
      </c>
      <c r="D1134" s="2">
        <v>38.911635458819902</v>
      </c>
      <c r="E1134" s="3">
        <v>-0.67909292133891497</v>
      </c>
      <c r="F1134" s="3">
        <v>-3.7404525353281301E-2</v>
      </c>
      <c r="G1134" s="2">
        <v>0.27839695126300401</v>
      </c>
      <c r="H1134" s="2">
        <v>46.264924998605899</v>
      </c>
      <c r="I1134" s="3">
        <v>-0.37331949744781701</v>
      </c>
      <c r="J1134" s="3">
        <v>-0.52620620939336604</v>
      </c>
    </row>
    <row r="1135" spans="1:10">
      <c r="A1135" s="1" t="s">
        <v>1120</v>
      </c>
      <c r="B1135" s="3">
        <v>-4.4436946037618601E-2</v>
      </c>
      <c r="C1135" s="2">
        <v>0.234567890588117</v>
      </c>
      <c r="D1135" s="2">
        <v>38.911635458819902</v>
      </c>
      <c r="E1135" s="3">
        <v>-0.70590860760917495</v>
      </c>
      <c r="F1135" s="3">
        <v>-3.5471863091531199E-2</v>
      </c>
      <c r="G1135" s="2">
        <v>0.28221230687371901</v>
      </c>
      <c r="H1135" s="2">
        <v>46.264924998605899</v>
      </c>
      <c r="I1135" s="3">
        <v>-0.35403037407361498</v>
      </c>
      <c r="J1135" s="3">
        <v>-0.529969490841395</v>
      </c>
    </row>
    <row r="1136" spans="1:10">
      <c r="A1136" s="1" t="s">
        <v>1121</v>
      </c>
      <c r="B1136" s="3">
        <v>-6.6504702079187294E-2</v>
      </c>
      <c r="C1136" s="2">
        <v>0.105018819451681</v>
      </c>
      <c r="D1136" s="2">
        <v>27.6598862499497</v>
      </c>
      <c r="E1136" s="3">
        <v>-1.05646867821293</v>
      </c>
      <c r="F1136" s="3">
        <v>-1.1966676061439801E-3</v>
      </c>
      <c r="G1136" s="2">
        <v>0.490518416280666</v>
      </c>
      <c r="H1136" s="2">
        <v>49.697260596856999</v>
      </c>
      <c r="I1136" s="3">
        <v>-1.19434572453026E-2</v>
      </c>
      <c r="J1136" s="3">
        <v>-0.53420606772911505</v>
      </c>
    </row>
    <row r="1137" spans="1:10">
      <c r="A1137" s="1" t="s">
        <v>1122</v>
      </c>
      <c r="B1137" s="3">
        <v>2.9572155982683299E-2</v>
      </c>
      <c r="C1137" s="2">
        <v>0.26429393788327998</v>
      </c>
      <c r="D1137" s="2">
        <v>38.911635458819902</v>
      </c>
      <c r="E1137" s="3">
        <v>0.47248782107859499</v>
      </c>
      <c r="F1137" s="3">
        <v>-0.155435566514282</v>
      </c>
      <c r="G1137" s="2">
        <v>3.19223394864802E-3</v>
      </c>
      <c r="H1137" s="2">
        <v>3.1897971288398899</v>
      </c>
      <c r="I1137" s="3">
        <v>-1.5513397651372101</v>
      </c>
      <c r="J1137" s="3">
        <v>-0.53942597202930798</v>
      </c>
    </row>
    <row r="1138" spans="1:10">
      <c r="A1138" s="1" t="s">
        <v>1123</v>
      </c>
      <c r="B1138" s="3">
        <v>-8.0856295428251793E-3</v>
      </c>
      <c r="C1138" s="2">
        <v>0.38200781385939298</v>
      </c>
      <c r="D1138" s="2">
        <v>42.666231087196799</v>
      </c>
      <c r="E1138" s="3">
        <v>-0.12844526910979501</v>
      </c>
      <c r="F1138" s="3">
        <v>-9.7084875450296093E-2</v>
      </c>
      <c r="G1138" s="2">
        <v>0.14573950408856401</v>
      </c>
      <c r="H1138" s="2">
        <v>46.264924998605899</v>
      </c>
      <c r="I1138" s="3">
        <v>-0.968965026840233</v>
      </c>
      <c r="J1138" s="3">
        <v>-0.54870514797501402</v>
      </c>
    </row>
    <row r="1139" spans="1:10">
      <c r="A1139" s="1" t="s">
        <v>1124</v>
      </c>
      <c r="B1139" s="3">
        <v>-6.8051738014162699E-2</v>
      </c>
      <c r="C1139" s="2">
        <v>9.4387735502585404E-2</v>
      </c>
      <c r="D1139" s="2">
        <v>25.366760276399301</v>
      </c>
      <c r="E1139" s="3">
        <v>-1.0810443090822399</v>
      </c>
      <c r="F1139" s="3">
        <v>-1.7895710059411801E-3</v>
      </c>
      <c r="G1139" s="2">
        <v>0.48495032422682399</v>
      </c>
      <c r="H1139" s="2">
        <v>49.521255038001797</v>
      </c>
      <c r="I1139" s="3">
        <v>-1.7860987200751601E-2</v>
      </c>
      <c r="J1139" s="3">
        <v>-0.54945264814149397</v>
      </c>
    </row>
    <row r="1140" spans="1:10">
      <c r="A1140" s="1" t="s">
        <v>1125</v>
      </c>
      <c r="B1140" s="3">
        <v>-8.8823669080417694E-2</v>
      </c>
      <c r="C1140" s="2">
        <v>9.5930061971975095E-3</v>
      </c>
      <c r="D1140" s="2">
        <v>3.3665536493650201</v>
      </c>
      <c r="E1140" s="3">
        <v>-1.4110193916164999</v>
      </c>
      <c r="F1140" s="3">
        <v>3.1216271890450498E-2</v>
      </c>
      <c r="G1140" s="2">
        <v>0.28721856350749198</v>
      </c>
      <c r="H1140" s="2">
        <v>46.264924998605899</v>
      </c>
      <c r="I1140" s="3">
        <v>0.310039894267788</v>
      </c>
      <c r="J1140" s="3">
        <v>-0.55048974867435596</v>
      </c>
    </row>
    <row r="1141" spans="1:10">
      <c r="A1141" s="1" t="s">
        <v>1126</v>
      </c>
      <c r="B1141" s="3">
        <v>-1.8403158837199E-2</v>
      </c>
      <c r="C1141" s="2">
        <v>0.291317056910951</v>
      </c>
      <c r="D1141" s="2">
        <v>38.911635458819902</v>
      </c>
      <c r="E1141" s="3">
        <v>-0.29234565803374502</v>
      </c>
      <c r="F1141" s="3">
        <v>-8.1269238023822798E-2</v>
      </c>
      <c r="G1141" s="2">
        <v>0.206541303626471</v>
      </c>
      <c r="H1141" s="2">
        <v>46.264924998605899</v>
      </c>
      <c r="I1141" s="3">
        <v>-0.81111552173082202</v>
      </c>
      <c r="J1141" s="3">
        <v>-0.55173058988228396</v>
      </c>
    </row>
    <row r="1142" spans="1:10">
      <c r="A1142" s="1" t="s">
        <v>1127</v>
      </c>
      <c r="B1142" s="3">
        <v>-4.4239206173801303E-2</v>
      </c>
      <c r="C1142" s="2">
        <v>0.23519279507451299</v>
      </c>
      <c r="D1142" s="2">
        <v>38.911635458819902</v>
      </c>
      <c r="E1142" s="3">
        <v>-0.70276738652215598</v>
      </c>
      <c r="F1142" s="3">
        <v>-4.1445414607914698E-2</v>
      </c>
      <c r="G1142" s="2">
        <v>0.271976926085161</v>
      </c>
      <c r="H1142" s="2">
        <v>46.264924998605899</v>
      </c>
      <c r="I1142" s="3">
        <v>-0.413649985043476</v>
      </c>
      <c r="J1142" s="3">
        <v>-0.55820868578281602</v>
      </c>
    </row>
    <row r="1143" spans="1:10">
      <c r="A1143" s="1" t="s">
        <v>1128</v>
      </c>
      <c r="B1143" s="3">
        <v>-1.3696319472295E-2</v>
      </c>
      <c r="C1143" s="2">
        <v>0.32269544410954398</v>
      </c>
      <c r="D1143" s="2">
        <v>39.754072668430098</v>
      </c>
      <c r="E1143" s="3">
        <v>-0.21757457859217799</v>
      </c>
      <c r="F1143" s="3">
        <v>-9.0264671492817194E-2</v>
      </c>
      <c r="G1143" s="2">
        <v>0.17403977772687701</v>
      </c>
      <c r="H1143" s="2">
        <v>46.264924998605899</v>
      </c>
      <c r="I1143" s="3">
        <v>-0.90089531896799402</v>
      </c>
      <c r="J1143" s="3">
        <v>-0.55923494878008595</v>
      </c>
    </row>
    <row r="1144" spans="1:10">
      <c r="A1144" s="1" t="s">
        <v>1129</v>
      </c>
      <c r="B1144" s="3">
        <v>-7.0016346144380695E-2</v>
      </c>
      <c r="C1144" s="2">
        <v>8.1467017914629694E-2</v>
      </c>
      <c r="D1144" s="2">
        <v>22.625285880995602</v>
      </c>
      <c r="E1144" s="3">
        <v>-1.11225333475483</v>
      </c>
      <c r="F1144" s="3">
        <v>-2.3073933774613001E-3</v>
      </c>
      <c r="G1144" s="2">
        <v>0.48010005080142898</v>
      </c>
      <c r="H1144" s="2">
        <v>49.331293386673501</v>
      </c>
      <c r="I1144" s="3">
        <v>-2.3029163662752102E-2</v>
      </c>
      <c r="J1144" s="3">
        <v>-0.567641249208793</v>
      </c>
    </row>
    <row r="1145" spans="1:10">
      <c r="A1145" s="1" t="s">
        <v>1130</v>
      </c>
      <c r="B1145" s="3">
        <v>-6.4538919499423003E-2</v>
      </c>
      <c r="C1145" s="2">
        <v>0.11892025531879601</v>
      </c>
      <c r="D1145" s="2">
        <v>30.582831868822002</v>
      </c>
      <c r="E1145" s="3">
        <v>-1.0252409956766699</v>
      </c>
      <c r="F1145" s="3">
        <v>-1.35117985368643E-2</v>
      </c>
      <c r="G1145" s="2">
        <v>0.38363283268076598</v>
      </c>
      <c r="H1145" s="2">
        <v>47.133426710431202</v>
      </c>
      <c r="I1145" s="3">
        <v>-0.13485581735782701</v>
      </c>
      <c r="J1145" s="3">
        <v>-0.58004840651724698</v>
      </c>
    </row>
    <row r="1146" spans="1:10">
      <c r="A1146" s="1" t="s">
        <v>1131</v>
      </c>
      <c r="B1146" s="3">
        <v>-1.04946327130173E-2</v>
      </c>
      <c r="C1146" s="2">
        <v>0.35357910019925698</v>
      </c>
      <c r="D1146" s="2">
        <v>41.220606485312203</v>
      </c>
      <c r="E1146" s="3">
        <v>-0.16671378720635299</v>
      </c>
      <c r="F1146" s="3">
        <v>-9.9915002807195605E-2</v>
      </c>
      <c r="G1146" s="2">
        <v>0.13357233041487199</v>
      </c>
      <c r="H1146" s="2">
        <v>46.264924998605899</v>
      </c>
      <c r="I1146" s="3">
        <v>-0.99721138774475304</v>
      </c>
      <c r="J1146" s="3">
        <v>-0.58196258747555296</v>
      </c>
    </row>
    <row r="1147" spans="1:10">
      <c r="A1147" s="1" t="s">
        <v>1132</v>
      </c>
      <c r="B1147" s="3">
        <v>-5.1916388330874801E-2</v>
      </c>
      <c r="C1147" s="2">
        <v>0.20258677772011999</v>
      </c>
      <c r="D1147" s="2">
        <v>38.911635458819902</v>
      </c>
      <c r="E1147" s="3">
        <v>-0.82472421411948804</v>
      </c>
      <c r="F1147" s="3">
        <v>-3.4619804470736801E-2</v>
      </c>
      <c r="G1147" s="2">
        <v>0.28407860834812099</v>
      </c>
      <c r="H1147" s="2">
        <v>46.264924998605899</v>
      </c>
      <c r="I1147" s="3">
        <v>-0.34552632026978403</v>
      </c>
      <c r="J1147" s="3">
        <v>-0.58512526719463598</v>
      </c>
    </row>
    <row r="1148" spans="1:10">
      <c r="A1148" s="1" t="s">
        <v>1133</v>
      </c>
      <c r="B1148" s="3">
        <v>-8.0459836130882603E-2</v>
      </c>
      <c r="C1148" s="2">
        <v>2.9453338258355E-2</v>
      </c>
      <c r="D1148" s="2">
        <v>9.3578688786861104</v>
      </c>
      <c r="E1148" s="3">
        <v>-1.27815468784762</v>
      </c>
      <c r="F1148" s="3">
        <v>1.00058220403578E-2</v>
      </c>
      <c r="G1148" s="2">
        <v>0.40745851587922099</v>
      </c>
      <c r="H1148" s="2">
        <v>47.685724642501199</v>
      </c>
      <c r="I1148" s="3">
        <v>9.9377786634535198E-2</v>
      </c>
      <c r="J1148" s="3">
        <v>-0.58938845060654099</v>
      </c>
    </row>
    <row r="1149" spans="1:10">
      <c r="A1149" s="1" t="s">
        <v>1134</v>
      </c>
      <c r="B1149" s="3">
        <v>-4.6640980706338299E-2</v>
      </c>
      <c r="C1149" s="2">
        <v>0.226857548812888</v>
      </c>
      <c r="D1149" s="2">
        <v>38.911635458819902</v>
      </c>
      <c r="E1149" s="3">
        <v>-0.74092107320033496</v>
      </c>
      <c r="F1149" s="3">
        <v>-4.4335345401287501E-2</v>
      </c>
      <c r="G1149" s="2">
        <v>0.26834555663367698</v>
      </c>
      <c r="H1149" s="2">
        <v>46.264924998605899</v>
      </c>
      <c r="I1149" s="3">
        <v>-0.44249321995291802</v>
      </c>
      <c r="J1149" s="3">
        <v>-0.59170714657662604</v>
      </c>
    </row>
    <row r="1150" spans="1:10">
      <c r="A1150" s="1" t="s">
        <v>1135</v>
      </c>
      <c r="B1150" s="3">
        <v>-2.9199867914656199E-2</v>
      </c>
      <c r="C1150" s="2">
        <v>0.26189024119322801</v>
      </c>
      <c r="D1150" s="2">
        <v>38.911635458819902</v>
      </c>
      <c r="E1150" s="3">
        <v>-0.46385811672469901</v>
      </c>
      <c r="F1150" s="3">
        <v>-7.3153514634982306E-2</v>
      </c>
      <c r="G1150" s="2">
        <v>0.22911583708177699</v>
      </c>
      <c r="H1150" s="2">
        <v>46.264924998605899</v>
      </c>
      <c r="I1150" s="3">
        <v>-0.73011575637270798</v>
      </c>
      <c r="J1150" s="3">
        <v>-0.59698693654870305</v>
      </c>
    </row>
    <row r="1151" spans="1:10">
      <c r="A1151" s="1" t="s">
        <v>1136</v>
      </c>
      <c r="B1151" s="3">
        <v>-7.9547540169639094E-2</v>
      </c>
      <c r="C1151" s="2">
        <v>3.2726340311843398E-2</v>
      </c>
      <c r="D1151" s="2">
        <v>10.297783526010299</v>
      </c>
      <c r="E1151" s="3">
        <v>-1.2636622974123299</v>
      </c>
      <c r="F1151" s="3">
        <v>6.4091305018905403E-3</v>
      </c>
      <c r="G1151" s="2">
        <v>0.43874157268314101</v>
      </c>
      <c r="H1151" s="2">
        <v>47.830295260703899</v>
      </c>
      <c r="I1151" s="3">
        <v>6.3655459887331303E-2</v>
      </c>
      <c r="J1151" s="3">
        <v>-0.60000341876249996</v>
      </c>
    </row>
    <row r="1152" spans="1:10">
      <c r="A1152" s="1">
        <v>5109870</v>
      </c>
      <c r="B1152" s="3">
        <v>0.20019366201142699</v>
      </c>
      <c r="C1152" s="2">
        <v>1.6506940396079E-21</v>
      </c>
      <c r="D1152" s="2">
        <v>3.79080438218726E-18</v>
      </c>
      <c r="E1152" s="3">
        <v>3.1985854265381599</v>
      </c>
      <c r="F1152" s="3">
        <v>-0.44100144084208698</v>
      </c>
      <c r="G1152" s="2">
        <v>6.9186158514063395E-45</v>
      </c>
      <c r="H1152" s="2">
        <v>1.8112936298981801E-40</v>
      </c>
      <c r="I1152" s="3">
        <v>-4.40145770368634</v>
      </c>
      <c r="J1152" s="3">
        <v>-0.60143613857409095</v>
      </c>
    </row>
    <row r="1153" spans="1:10">
      <c r="A1153" s="1" t="s">
        <v>1137</v>
      </c>
      <c r="B1153" s="3">
        <v>-2.6336205727266301E-2</v>
      </c>
      <c r="C1153" s="2">
        <v>0.26627169129717099</v>
      </c>
      <c r="D1153" s="2">
        <v>38.911635458819902</v>
      </c>
      <c r="E1153" s="3">
        <v>-0.41836705652330403</v>
      </c>
      <c r="F1153" s="3">
        <v>-7.8734512031382403E-2</v>
      </c>
      <c r="G1153" s="2">
        <v>0.214330045527553</v>
      </c>
      <c r="H1153" s="2">
        <v>46.264924998605899</v>
      </c>
      <c r="I1153" s="3">
        <v>-0.78581744282917998</v>
      </c>
      <c r="J1153" s="3">
        <v>-0.60209224967624198</v>
      </c>
    </row>
    <row r="1154" spans="1:10">
      <c r="A1154" s="1" t="s">
        <v>1138</v>
      </c>
      <c r="B1154" s="3">
        <v>-6.8255513366878903E-3</v>
      </c>
      <c r="C1154" s="2">
        <v>0.39850373386483101</v>
      </c>
      <c r="D1154" s="2">
        <v>43.542686780389303</v>
      </c>
      <c r="E1154" s="3">
        <v>-0.108428140767536</v>
      </c>
      <c r="F1154" s="3">
        <v>-0.110383955384975</v>
      </c>
      <c r="G1154" s="2">
        <v>8.96673108815913E-2</v>
      </c>
      <c r="H1154" s="2">
        <v>42.069716825807497</v>
      </c>
      <c r="I1154" s="3">
        <v>-1.1016977855329499</v>
      </c>
      <c r="J1154" s="3">
        <v>-0.60506296315024199</v>
      </c>
    </row>
    <row r="1155" spans="1:10">
      <c r="A1155" s="1" t="s">
        <v>1139</v>
      </c>
      <c r="B1155" s="3">
        <v>-7.4180303585154206E-2</v>
      </c>
      <c r="C1155" s="2">
        <v>5.7008295055377897E-2</v>
      </c>
      <c r="D1155" s="2">
        <v>16.807175276461599</v>
      </c>
      <c r="E1155" s="3">
        <v>-1.17840039618142</v>
      </c>
      <c r="F1155" s="3">
        <v>-3.4067733638549198E-3</v>
      </c>
      <c r="G1155" s="2">
        <v>0.46985658882992598</v>
      </c>
      <c r="H1155" s="2">
        <v>48.970469486965797</v>
      </c>
      <c r="I1155" s="3">
        <v>-3.4001632372040201E-2</v>
      </c>
      <c r="J1155" s="3">
        <v>-0.60620101427673001</v>
      </c>
    </row>
    <row r="1156" spans="1:10">
      <c r="A1156" s="1" t="s">
        <v>1140</v>
      </c>
      <c r="B1156" s="3">
        <v>-3.38178158628877E-2</v>
      </c>
      <c r="C1156" s="2">
        <v>0.25615735640079401</v>
      </c>
      <c r="D1156" s="2">
        <v>38.911635458819902</v>
      </c>
      <c r="E1156" s="3">
        <v>-0.53721710056188898</v>
      </c>
      <c r="F1156" s="3">
        <v>-6.8417187366964796E-2</v>
      </c>
      <c r="G1156" s="2">
        <v>0.23915171890536299</v>
      </c>
      <c r="H1156" s="2">
        <v>46.264924998605899</v>
      </c>
      <c r="I1156" s="3">
        <v>-0.68284438215409105</v>
      </c>
      <c r="J1156" s="3">
        <v>-0.61003074135798996</v>
      </c>
    </row>
    <row r="1157" spans="1:10">
      <c r="A1157" s="1" t="s">
        <v>1141</v>
      </c>
      <c r="B1157" s="3">
        <v>-5.7890354907446602E-2</v>
      </c>
      <c r="C1157" s="2">
        <v>0.16597061429371099</v>
      </c>
      <c r="D1157" s="2">
        <v>38.911635458819902</v>
      </c>
      <c r="E1157" s="3">
        <v>-0.91962439975334098</v>
      </c>
      <c r="F1157" s="3">
        <v>-3.0320742931543999E-2</v>
      </c>
      <c r="G1157" s="2">
        <v>0.29551381118456899</v>
      </c>
      <c r="H1157" s="2">
        <v>46.264924998605899</v>
      </c>
      <c r="I1157" s="3">
        <v>-0.30261911911830902</v>
      </c>
      <c r="J1157" s="3">
        <v>-0.61112175943582503</v>
      </c>
    </row>
    <row r="1158" spans="1:10">
      <c r="A1158" s="1" t="s">
        <v>1142</v>
      </c>
      <c r="B1158" s="3">
        <v>-2.59092509402289E-2</v>
      </c>
      <c r="C1158" s="2">
        <v>0.26705244987822702</v>
      </c>
      <c r="D1158" s="2">
        <v>38.911635458819902</v>
      </c>
      <c r="E1158" s="3">
        <v>-0.411584613396486</v>
      </c>
      <c r="F1158" s="3">
        <v>-8.1593364918262704E-2</v>
      </c>
      <c r="G1158" s="2">
        <v>0.20549822258400899</v>
      </c>
      <c r="H1158" s="2">
        <v>46.264924998605899</v>
      </c>
      <c r="I1158" s="3">
        <v>-0.81435050167505996</v>
      </c>
      <c r="J1158" s="3">
        <v>-0.61296755753577303</v>
      </c>
    </row>
    <row r="1159" spans="1:10">
      <c r="A1159" s="1">
        <v>5186324</v>
      </c>
      <c r="B1159" s="3">
        <v>-7.4675744368196004E-2</v>
      </c>
      <c r="C1159" s="2">
        <v>5.4408595527495399E-2</v>
      </c>
      <c r="D1159" s="2">
        <v>16.149852958161301</v>
      </c>
      <c r="E1159" s="3">
        <v>-1.18627078207639</v>
      </c>
      <c r="F1159" s="3">
        <v>-5.0257674666014896E-3</v>
      </c>
      <c r="G1159" s="2">
        <v>0.45495789125003699</v>
      </c>
      <c r="H1159" s="2">
        <v>48.457272550553199</v>
      </c>
      <c r="I1159" s="3">
        <v>-5.0160160226619899E-2</v>
      </c>
      <c r="J1159" s="3">
        <v>-0.61821547115150299</v>
      </c>
    </row>
    <row r="1160" spans="1:10">
      <c r="A1160" s="1" t="s">
        <v>1143</v>
      </c>
      <c r="B1160" s="3">
        <v>-9.88029036249502E-2</v>
      </c>
      <c r="C1160" s="2">
        <v>1.7168154650719701E-3</v>
      </c>
      <c r="D1160" s="2">
        <v>0.68935933858258003</v>
      </c>
      <c r="E1160" s="3">
        <v>-1.5695457574106899</v>
      </c>
      <c r="F1160" s="3">
        <v>3.3486347147491401E-2</v>
      </c>
      <c r="G1160" s="2">
        <v>0.28102810200093598</v>
      </c>
      <c r="H1160" s="2">
        <v>46.264924998605899</v>
      </c>
      <c r="I1160" s="3">
        <v>0.33258627312887801</v>
      </c>
      <c r="J1160" s="3">
        <v>-0.61847974214090695</v>
      </c>
    </row>
    <row r="1161" spans="1:10">
      <c r="A1161" s="1" t="s">
        <v>1144</v>
      </c>
      <c r="B1161" s="3">
        <v>2.60672030342824E-2</v>
      </c>
      <c r="C1161" s="2">
        <v>0.26966189858621697</v>
      </c>
      <c r="D1161" s="2">
        <v>38.911635458819902</v>
      </c>
      <c r="E1161" s="3">
        <v>0.41648758955869403</v>
      </c>
      <c r="F1161" s="3">
        <v>-0.16685309263225101</v>
      </c>
      <c r="G1161" s="2">
        <v>8.6047005155468804E-4</v>
      </c>
      <c r="H1161" s="2">
        <v>1.0830339398895099</v>
      </c>
      <c r="I1161" s="3">
        <v>-1.66529349325433</v>
      </c>
      <c r="J1161" s="3">
        <v>-0.62440295184781902</v>
      </c>
    </row>
    <row r="1162" spans="1:10">
      <c r="A1162" s="1" t="s">
        <v>1145</v>
      </c>
      <c r="B1162" s="3">
        <v>-3.4912987362358497E-2</v>
      </c>
      <c r="C1162" s="2">
        <v>0.25473145286743898</v>
      </c>
      <c r="D1162" s="2">
        <v>38.911635458819902</v>
      </c>
      <c r="E1162" s="3">
        <v>-0.55461458299981703</v>
      </c>
      <c r="F1162" s="3">
        <v>-7.0456329067077703E-2</v>
      </c>
      <c r="G1162" s="2">
        <v>0.23510307714787301</v>
      </c>
      <c r="H1162" s="2">
        <v>46.264924998605899</v>
      </c>
      <c r="I1162" s="3">
        <v>-0.70319623390253905</v>
      </c>
      <c r="J1162" s="3">
        <v>-0.62890540845117804</v>
      </c>
    </row>
    <row r="1163" spans="1:10">
      <c r="A1163" s="1" t="s">
        <v>1146</v>
      </c>
      <c r="B1163" s="3">
        <v>-1.7093554980736E-2</v>
      </c>
      <c r="C1163" s="2">
        <v>0.29849713845395598</v>
      </c>
      <c r="D1163" s="2">
        <v>39.127626159753802</v>
      </c>
      <c r="E1163" s="3">
        <v>-0.27154178384192301</v>
      </c>
      <c r="F1163" s="3">
        <v>-9.8878625533089098E-2</v>
      </c>
      <c r="G1163" s="2">
        <v>0.13803831477155601</v>
      </c>
      <c r="H1163" s="2">
        <v>46.264924998605899</v>
      </c>
      <c r="I1163" s="3">
        <v>-0.986867723723313</v>
      </c>
      <c r="J1163" s="3">
        <v>-0.62920475378261798</v>
      </c>
    </row>
    <row r="1164" spans="1:10">
      <c r="A1164" s="1" t="s">
        <v>1147</v>
      </c>
      <c r="B1164" s="3">
        <v>-3.3857594670587401E-3</v>
      </c>
      <c r="C1164" s="2">
        <v>0.44808129991318402</v>
      </c>
      <c r="D1164" s="2">
        <v>47.040043240568899</v>
      </c>
      <c r="E1164" s="3">
        <v>-5.3784901173624902E-2</v>
      </c>
      <c r="F1164" s="3">
        <v>-0.121182127987198</v>
      </c>
      <c r="G1164" s="2">
        <v>5.18261099171494E-2</v>
      </c>
      <c r="H1164" s="2">
        <v>27.908889812043899</v>
      </c>
      <c r="I1164" s="3">
        <v>-1.2094699957439501</v>
      </c>
      <c r="J1164" s="3">
        <v>-0.63162744845878704</v>
      </c>
    </row>
    <row r="1165" spans="1:10">
      <c r="A1165" s="1" t="s">
        <v>1148</v>
      </c>
      <c r="B1165" s="3">
        <v>-8.7734982934679795E-2</v>
      </c>
      <c r="C1165" s="2">
        <v>1.12825113295092E-2</v>
      </c>
      <c r="D1165" s="2">
        <v>3.9070918863300501</v>
      </c>
      <c r="E1165" s="3">
        <v>-1.39372493306819</v>
      </c>
      <c r="F1165" s="3">
        <v>1.2937830902694699E-2</v>
      </c>
      <c r="G1165" s="2">
        <v>0.38383676755782797</v>
      </c>
      <c r="H1165" s="2">
        <v>47.133426710431202</v>
      </c>
      <c r="I1165" s="3">
        <v>0.12849848755812199</v>
      </c>
      <c r="J1165" s="3">
        <v>-0.63261322275503296</v>
      </c>
    </row>
    <row r="1166" spans="1:10">
      <c r="A1166" s="1" t="s">
        <v>1149</v>
      </c>
      <c r="B1166" s="3">
        <v>-2.4994769653373401E-2</v>
      </c>
      <c r="C1166" s="2">
        <v>0.26887468327728498</v>
      </c>
      <c r="D1166" s="2">
        <v>38.911635458819902</v>
      </c>
      <c r="E1166" s="3">
        <v>-0.39705750770064502</v>
      </c>
      <c r="F1166" s="3">
        <v>-8.8010630838199294E-2</v>
      </c>
      <c r="G1166" s="2">
        <v>0.18281606537723299</v>
      </c>
      <c r="H1166" s="2">
        <v>46.264924998605899</v>
      </c>
      <c r="I1166" s="3">
        <v>-0.87839864733638695</v>
      </c>
      <c r="J1166" s="3">
        <v>-0.63772807751851601</v>
      </c>
    </row>
    <row r="1167" spans="1:10">
      <c r="A1167" s="1" t="s">
        <v>1150</v>
      </c>
      <c r="B1167" s="3">
        <v>-2.1507324550545399E-2</v>
      </c>
      <c r="C1167" s="2">
        <v>0.27830515456022198</v>
      </c>
      <c r="D1167" s="2">
        <v>38.911635458819902</v>
      </c>
      <c r="E1167" s="3">
        <v>-0.34165726677124603</v>
      </c>
      <c r="F1167" s="3">
        <v>-9.4047559191916194E-2</v>
      </c>
      <c r="G1167" s="2">
        <v>0.15859649084466801</v>
      </c>
      <c r="H1167" s="2">
        <v>46.264924998605899</v>
      </c>
      <c r="I1167" s="3">
        <v>-0.93865079698544895</v>
      </c>
      <c r="J1167" s="3">
        <v>-0.64015403187834696</v>
      </c>
    </row>
    <row r="1168" spans="1:10">
      <c r="A1168" s="1" t="s">
        <v>1151</v>
      </c>
      <c r="B1168" s="3">
        <v>-6.0010092439373303E-2</v>
      </c>
      <c r="C1168" s="2">
        <v>0.15131394311204799</v>
      </c>
      <c r="D1168" s="2">
        <v>37.231193897306497</v>
      </c>
      <c r="E1168" s="3">
        <v>-0.95329775274192297</v>
      </c>
      <c r="F1168" s="3">
        <v>-3.29007452448545E-2</v>
      </c>
      <c r="G1168" s="2">
        <v>0.28822540703355198</v>
      </c>
      <c r="H1168" s="2">
        <v>46.264924998605899</v>
      </c>
      <c r="I1168" s="3">
        <v>-0.32836908273694398</v>
      </c>
      <c r="J1168" s="3">
        <v>-0.64083341773943303</v>
      </c>
    </row>
    <row r="1169" spans="1:10">
      <c r="A1169" s="1" t="s">
        <v>1152</v>
      </c>
      <c r="B1169" s="3">
        <v>-1.20889760066987E-2</v>
      </c>
      <c r="C1169" s="2">
        <v>0.33719452046435899</v>
      </c>
      <c r="D1169" s="2">
        <v>40.199237457909497</v>
      </c>
      <c r="E1169" s="3">
        <v>-0.19204092497907199</v>
      </c>
      <c r="F1169" s="3">
        <v>-0.10972992703109299</v>
      </c>
      <c r="G1169" s="2">
        <v>9.2267698507146501E-2</v>
      </c>
      <c r="H1169" s="2">
        <v>42.895488358227396</v>
      </c>
      <c r="I1169" s="3">
        <v>-1.0951701920377299</v>
      </c>
      <c r="J1169" s="3">
        <v>-0.64360555850840095</v>
      </c>
    </row>
    <row r="1170" spans="1:10">
      <c r="A1170" s="1" t="s">
        <v>1153</v>
      </c>
      <c r="B1170" s="3">
        <v>-4.8887865419674097E-2</v>
      </c>
      <c r="C1170" s="2">
        <v>0.21753304393831199</v>
      </c>
      <c r="D1170" s="2">
        <v>38.911635458819902</v>
      </c>
      <c r="E1170" s="3">
        <v>-0.77661423848011002</v>
      </c>
      <c r="F1170" s="3">
        <v>-5.1236589423597302E-2</v>
      </c>
      <c r="G1170" s="2">
        <v>0.26131203554827298</v>
      </c>
      <c r="H1170" s="2">
        <v>46.264924998605899</v>
      </c>
      <c r="I1170" s="3">
        <v>-0.51137175606158303</v>
      </c>
      <c r="J1170" s="3">
        <v>-0.64399299727084602</v>
      </c>
    </row>
    <row r="1171" spans="1:10">
      <c r="A1171" s="1" t="s">
        <v>1154</v>
      </c>
      <c r="B1171" s="3">
        <v>-3.9914235222282497E-2</v>
      </c>
      <c r="C1171" s="2">
        <v>0.246381978007221</v>
      </c>
      <c r="D1171" s="2">
        <v>38.911635458819902</v>
      </c>
      <c r="E1171" s="3">
        <v>-0.63406252503702798</v>
      </c>
      <c r="F1171" s="3">
        <v>-6.60621727294637E-2</v>
      </c>
      <c r="G1171" s="2">
        <v>0.24334624294089199</v>
      </c>
      <c r="H1171" s="2">
        <v>46.264924998605899</v>
      </c>
      <c r="I1171" s="3">
        <v>-0.659339929881258</v>
      </c>
      <c r="J1171" s="3">
        <v>-0.64670122745914305</v>
      </c>
    </row>
    <row r="1172" spans="1:10">
      <c r="A1172" s="1" t="s">
        <v>1155</v>
      </c>
      <c r="B1172" s="3">
        <v>-5.8141583558050797E-2</v>
      </c>
      <c r="C1172" s="2">
        <v>0.16426643825301601</v>
      </c>
      <c r="D1172" s="2">
        <v>38.911635458819902</v>
      </c>
      <c r="E1172" s="3">
        <v>-0.92361532358481702</v>
      </c>
      <c r="F1172" s="3">
        <v>-3.7666011777289003E-2</v>
      </c>
      <c r="G1172" s="2">
        <v>0.27792190506076703</v>
      </c>
      <c r="H1172" s="2">
        <v>46.264924998605899</v>
      </c>
      <c r="I1172" s="3">
        <v>-0.375929288094215</v>
      </c>
      <c r="J1172" s="3">
        <v>-0.64977230583951595</v>
      </c>
    </row>
    <row r="1173" spans="1:10">
      <c r="A1173" s="1" t="s">
        <v>1156</v>
      </c>
      <c r="B1173" s="3">
        <v>-1.78643453474089E-2</v>
      </c>
      <c r="C1173" s="2">
        <v>0.29413770310039999</v>
      </c>
      <c r="D1173" s="2">
        <v>38.987255481544103</v>
      </c>
      <c r="E1173" s="3">
        <v>-0.283786269636154</v>
      </c>
      <c r="F1173" s="3">
        <v>-0.10289908642142</v>
      </c>
      <c r="G1173" s="2">
        <v>0.12072919939956001</v>
      </c>
      <c r="H1173" s="2">
        <v>46.264924998605899</v>
      </c>
      <c r="I1173" s="3">
        <v>-1.0269943240254</v>
      </c>
      <c r="J1173" s="3">
        <v>-0.65539029683077799</v>
      </c>
    </row>
    <row r="1174" spans="1:10">
      <c r="A1174" s="1" t="s">
        <v>1157</v>
      </c>
      <c r="B1174" s="3">
        <v>3.0613201959273601E-2</v>
      </c>
      <c r="C1174" s="2">
        <v>0.26292888985319701</v>
      </c>
      <c r="D1174" s="2">
        <v>38.911635458819902</v>
      </c>
      <c r="E1174" s="3">
        <v>0.48912108736495702</v>
      </c>
      <c r="F1174" s="3">
        <v>-0.18046535859514501</v>
      </c>
      <c r="G1174" s="2">
        <v>1.3881015317606201E-4</v>
      </c>
      <c r="H1174" s="2">
        <v>0.22158840305788399</v>
      </c>
      <c r="I1174" s="3">
        <v>-1.80115203551351</v>
      </c>
      <c r="J1174" s="3">
        <v>-0.65601547407427896</v>
      </c>
    </row>
    <row r="1175" spans="1:10">
      <c r="A1175" s="1" t="s">
        <v>1158</v>
      </c>
      <c r="B1175" s="3">
        <v>-6.9335862019453506E-2</v>
      </c>
      <c r="C1175" s="2">
        <v>8.5857711317557095E-2</v>
      </c>
      <c r="D1175" s="2">
        <v>23.610870612328199</v>
      </c>
      <c r="E1175" s="3">
        <v>-1.1014434199438401</v>
      </c>
      <c r="F1175" s="3">
        <v>-2.3011357597709999E-2</v>
      </c>
      <c r="G1175" s="2">
        <v>0.32451046419053298</v>
      </c>
      <c r="H1175" s="2">
        <v>46.264924998605899</v>
      </c>
      <c r="I1175" s="3">
        <v>-0.229667089017492</v>
      </c>
      <c r="J1175" s="3">
        <v>-0.66555525448066399</v>
      </c>
    </row>
    <row r="1176" spans="1:10">
      <c r="A1176" s="1" t="s">
        <v>1159</v>
      </c>
      <c r="B1176" s="3">
        <v>-4.21801376836329E-2</v>
      </c>
      <c r="C1176" s="2">
        <v>0.241085108525709</v>
      </c>
      <c r="D1176" s="2">
        <v>38.911635458819902</v>
      </c>
      <c r="E1176" s="3">
        <v>-0.67005779910730201</v>
      </c>
      <c r="F1176" s="3">
        <v>-6.6815424299367501E-2</v>
      </c>
      <c r="G1176" s="2">
        <v>0.24205851758588001</v>
      </c>
      <c r="H1176" s="2">
        <v>46.264924998605899</v>
      </c>
      <c r="I1176" s="3">
        <v>-0.66685783031903501</v>
      </c>
      <c r="J1176" s="3">
        <v>-0.66845781471316801</v>
      </c>
    </row>
    <row r="1177" spans="1:10">
      <c r="A1177" s="1" t="s">
        <v>1160</v>
      </c>
      <c r="B1177" s="3">
        <v>-7.9025442967383994E-2</v>
      </c>
      <c r="C1177" s="2">
        <v>3.4709701893405998E-2</v>
      </c>
      <c r="D1177" s="2">
        <v>10.819084107626299</v>
      </c>
      <c r="E1177" s="3">
        <v>-1.25536845766987</v>
      </c>
      <c r="F1177" s="3">
        <v>-9.4582087829158407E-3</v>
      </c>
      <c r="G1177" s="2">
        <v>0.41596428946736003</v>
      </c>
      <c r="H1177" s="2">
        <v>47.7130359391642</v>
      </c>
      <c r="I1177" s="3">
        <v>-9.4398571195474804E-2</v>
      </c>
      <c r="J1177" s="3">
        <v>-0.67488351443267103</v>
      </c>
    </row>
    <row r="1178" spans="1:10">
      <c r="A1178" s="1" t="s">
        <v>1161</v>
      </c>
      <c r="B1178" s="3">
        <v>-6.1865485531264003E-2</v>
      </c>
      <c r="C1178" s="2">
        <v>0.13811140250447801</v>
      </c>
      <c r="D1178" s="2">
        <v>34.5674619270291</v>
      </c>
      <c r="E1178" s="3">
        <v>-0.98277182940226504</v>
      </c>
      <c r="F1178" s="3">
        <v>-3.9196394382008802E-2</v>
      </c>
      <c r="G1178" s="2">
        <v>0.27531873073588398</v>
      </c>
      <c r="H1178" s="2">
        <v>46.264924998605899</v>
      </c>
      <c r="I1178" s="3">
        <v>-0.39120342028813598</v>
      </c>
      <c r="J1178" s="3">
        <v>-0.68698762484520104</v>
      </c>
    </row>
    <row r="1179" spans="1:10">
      <c r="A1179" s="1" t="s">
        <v>1162</v>
      </c>
      <c r="B1179" s="3">
        <v>-1.4824274010086199E-3</v>
      </c>
      <c r="C1179" s="2">
        <v>0.47744431053578401</v>
      </c>
      <c r="D1179" s="2">
        <v>48.826140819636002</v>
      </c>
      <c r="E1179" s="3">
        <v>-2.3549284004391199E-2</v>
      </c>
      <c r="F1179" s="3">
        <v>-0.135347193269927</v>
      </c>
      <c r="G1179" s="2">
        <v>2.0020079444340901E-2</v>
      </c>
      <c r="H1179" s="2">
        <v>13.649106246167801</v>
      </c>
      <c r="I1179" s="3">
        <v>-1.35084580529422</v>
      </c>
      <c r="J1179" s="3">
        <v>-0.68719754464930705</v>
      </c>
    </row>
    <row r="1180" spans="1:10">
      <c r="A1180" s="1" t="s">
        <v>1163</v>
      </c>
      <c r="B1180" s="3">
        <v>-3.98194996411525E-2</v>
      </c>
      <c r="C1180" s="2">
        <v>0.246579120241679</v>
      </c>
      <c r="D1180" s="2">
        <v>38.911635458819902</v>
      </c>
      <c r="E1180" s="3">
        <v>-0.63255759123464805</v>
      </c>
      <c r="F1180" s="3">
        <v>-7.5376322822660699E-2</v>
      </c>
      <c r="G1180" s="2">
        <v>0.223618814156406</v>
      </c>
      <c r="H1180" s="2">
        <v>46.264924998605899</v>
      </c>
      <c r="I1180" s="3">
        <v>-0.75230070933520199</v>
      </c>
      <c r="J1180" s="3">
        <v>-0.69242915028492502</v>
      </c>
    </row>
    <row r="1181" spans="1:10">
      <c r="A1181" s="1" t="s">
        <v>1164</v>
      </c>
      <c r="B1181" s="3">
        <v>-1.77355216105188E-3</v>
      </c>
      <c r="C1181" s="2">
        <v>0.47290196059373502</v>
      </c>
      <c r="D1181" s="2">
        <v>48.597378268881201</v>
      </c>
      <c r="E1181" s="3">
        <v>-2.8173982421530699E-2</v>
      </c>
      <c r="F1181" s="3">
        <v>-0.13649900339853899</v>
      </c>
      <c r="G1181" s="2">
        <v>1.8305869353507899E-2</v>
      </c>
      <c r="H1181" s="2">
        <v>12.848934933179301</v>
      </c>
      <c r="I1181" s="3">
        <v>-1.36234155812915</v>
      </c>
      <c r="J1181" s="3">
        <v>-0.69525777027533797</v>
      </c>
    </row>
    <row r="1182" spans="1:10">
      <c r="A1182" s="1" t="s">
        <v>1165</v>
      </c>
      <c r="B1182" s="3">
        <v>-8.37353557197974E-2</v>
      </c>
      <c r="C1182" s="2">
        <v>1.9634455601355901E-2</v>
      </c>
      <c r="D1182" s="2">
        <v>6.4576639151193298</v>
      </c>
      <c r="E1182" s="3">
        <v>-1.3301883597891999</v>
      </c>
      <c r="F1182" s="3">
        <v>-6.2284634306756202E-3</v>
      </c>
      <c r="G1182" s="2">
        <v>0.44408116008149001</v>
      </c>
      <c r="H1182" s="2">
        <v>47.937275740012701</v>
      </c>
      <c r="I1182" s="3">
        <v>-6.2163784083626897E-2</v>
      </c>
      <c r="J1182" s="3">
        <v>-0.69617607193641495</v>
      </c>
    </row>
    <row r="1183" spans="1:10">
      <c r="A1183" s="1" t="s">
        <v>1166</v>
      </c>
      <c r="B1183" s="3">
        <v>-2.1861108888778E-2</v>
      </c>
      <c r="C1183" s="2">
        <v>0.27713136881212602</v>
      </c>
      <c r="D1183" s="2">
        <v>38.911635458819902</v>
      </c>
      <c r="E1183" s="3">
        <v>-0.347277351675017</v>
      </c>
      <c r="F1183" s="3">
        <v>-0.106182365253205</v>
      </c>
      <c r="G1183" s="2">
        <v>0.106803590304009</v>
      </c>
      <c r="H1183" s="2">
        <v>46.264924998605899</v>
      </c>
      <c r="I1183" s="3">
        <v>-1.0597634072282001</v>
      </c>
      <c r="J1183" s="3">
        <v>-0.70352037945161106</v>
      </c>
    </row>
    <row r="1184" spans="1:10">
      <c r="A1184" s="1" t="s">
        <v>1167</v>
      </c>
      <c r="B1184" s="3">
        <v>1.0065751478738101E-2</v>
      </c>
      <c r="C1184" s="2">
        <v>0.35842654746210001</v>
      </c>
      <c r="D1184" s="2">
        <v>41.532963034112299</v>
      </c>
      <c r="E1184" s="3">
        <v>0.16082510137213499</v>
      </c>
      <c r="F1184" s="3">
        <v>-0.15715605323353099</v>
      </c>
      <c r="G1184" s="2">
        <v>2.65327187320179E-3</v>
      </c>
      <c r="H1184" s="2">
        <v>2.71338506407902</v>
      </c>
      <c r="I1184" s="3">
        <v>-1.5685112499062199</v>
      </c>
      <c r="J1184" s="3">
        <v>-0.70384307426704296</v>
      </c>
    </row>
    <row r="1185" spans="1:10">
      <c r="A1185" s="1" t="s">
        <v>1168</v>
      </c>
      <c r="B1185" s="3">
        <v>-1.48972358400175E-2</v>
      </c>
      <c r="C1185" s="2">
        <v>0.31316903438333599</v>
      </c>
      <c r="D1185" s="2">
        <v>39.6349090377498</v>
      </c>
      <c r="E1185" s="3">
        <v>-0.23665188422601699</v>
      </c>
      <c r="F1185" s="3">
        <v>-0.118038723180085</v>
      </c>
      <c r="G1185" s="2">
        <v>6.1723144364671002E-2</v>
      </c>
      <c r="H1185" s="2">
        <v>31.935018171286298</v>
      </c>
      <c r="I1185" s="3">
        <v>-1.1780969388268301</v>
      </c>
      <c r="J1185" s="3">
        <v>-0.707374411526423</v>
      </c>
    </row>
    <row r="1186" spans="1:10">
      <c r="A1186" s="1" t="s">
        <v>1169</v>
      </c>
      <c r="B1186" s="3">
        <v>-4.1342298112667902E-2</v>
      </c>
      <c r="C1186" s="2">
        <v>0.24317926742721799</v>
      </c>
      <c r="D1186" s="2">
        <v>38.911635458819902</v>
      </c>
      <c r="E1186" s="3">
        <v>-0.65674819487754399</v>
      </c>
      <c r="F1186" s="3">
        <v>-7.6303371773091905E-2</v>
      </c>
      <c r="G1186" s="2">
        <v>0.221173130158104</v>
      </c>
      <c r="H1186" s="2">
        <v>46.264924998605899</v>
      </c>
      <c r="I1186" s="3">
        <v>-0.76155321140589405</v>
      </c>
      <c r="J1186" s="3">
        <v>-0.70915070314171902</v>
      </c>
    </row>
    <row r="1187" spans="1:10">
      <c r="A1187" s="1" t="s">
        <v>1170</v>
      </c>
      <c r="B1187" s="3">
        <v>-8.6560242814776298E-2</v>
      </c>
      <c r="C1187" s="2">
        <v>1.33669621694519E-2</v>
      </c>
      <c r="D1187" s="2">
        <v>4.5684996030842298</v>
      </c>
      <c r="E1187" s="3">
        <v>-1.3750634534597199</v>
      </c>
      <c r="F1187" s="3">
        <v>-6.3281903495987198E-3</v>
      </c>
      <c r="G1187" s="2">
        <v>0.44318787904193302</v>
      </c>
      <c r="H1187" s="2">
        <v>47.905279410891097</v>
      </c>
      <c r="I1187" s="3">
        <v>-6.3159118281902599E-2</v>
      </c>
      <c r="J1187" s="3">
        <v>-0.71911128587080897</v>
      </c>
    </row>
    <row r="1188" spans="1:10">
      <c r="A1188" s="1" t="s">
        <v>1171</v>
      </c>
      <c r="B1188" s="3">
        <v>-3.32664804712186E-2</v>
      </c>
      <c r="C1188" s="2">
        <v>0.25684667549679202</v>
      </c>
      <c r="D1188" s="2">
        <v>38.911635458819902</v>
      </c>
      <c r="E1188" s="3">
        <v>-0.52845879394177597</v>
      </c>
      <c r="F1188" s="3">
        <v>-9.2590107184446505E-2</v>
      </c>
      <c r="G1188" s="2">
        <v>0.16463743314558099</v>
      </c>
      <c r="H1188" s="2">
        <v>46.264924998605899</v>
      </c>
      <c r="I1188" s="3">
        <v>-0.92410455569929495</v>
      </c>
      <c r="J1188" s="3">
        <v>-0.72628167482053596</v>
      </c>
    </row>
    <row r="1189" spans="1:10">
      <c r="A1189" s="1" t="s">
        <v>1172</v>
      </c>
      <c r="B1189" s="3">
        <v>-1.9552185174630501E-2</v>
      </c>
      <c r="C1189" s="2">
        <v>0.28588855733711799</v>
      </c>
      <c r="D1189" s="2">
        <v>38.911635458819902</v>
      </c>
      <c r="E1189" s="3">
        <v>-0.31059865816737098</v>
      </c>
      <c r="F1189" s="3">
        <v>-0.11474355981836901</v>
      </c>
      <c r="G1189" s="2">
        <v>7.3136221206297106E-2</v>
      </c>
      <c r="H1189" s="2">
        <v>35.990719383098799</v>
      </c>
      <c r="I1189" s="3">
        <v>-1.145209240919</v>
      </c>
      <c r="J1189" s="3">
        <v>-0.72790394954318605</v>
      </c>
    </row>
    <row r="1190" spans="1:10">
      <c r="A1190" s="1" t="s">
        <v>1173</v>
      </c>
      <c r="B1190" s="3">
        <v>-4.8877477560538103E-3</v>
      </c>
      <c r="C1190" s="2">
        <v>0.42573133540012098</v>
      </c>
      <c r="D1190" s="2">
        <v>45.307505531606402</v>
      </c>
      <c r="E1190" s="3">
        <v>-7.7644922085778098E-2</v>
      </c>
      <c r="F1190" s="3">
        <v>-0.13833845808103101</v>
      </c>
      <c r="G1190" s="2">
        <v>1.5805695933878101E-2</v>
      </c>
      <c r="H1190" s="2">
        <v>11.494253320803599</v>
      </c>
      <c r="I1190" s="3">
        <v>-1.38070041420766</v>
      </c>
      <c r="J1190" s="3">
        <v>-0.72917266814671999</v>
      </c>
    </row>
    <row r="1191" spans="1:10">
      <c r="A1191" s="1" t="s">
        <v>1174</v>
      </c>
      <c r="B1191" s="3">
        <v>3.2462903893202902E-2</v>
      </c>
      <c r="C1191" s="2">
        <v>0.26055295762362102</v>
      </c>
      <c r="D1191" s="2">
        <v>38.911635458819902</v>
      </c>
      <c r="E1191" s="3">
        <v>0.51867461862993902</v>
      </c>
      <c r="F1191" s="3">
        <v>-0.19859852877072001</v>
      </c>
      <c r="G1191" s="2">
        <v>7.7878556876907294E-6</v>
      </c>
      <c r="H1191" s="2">
        <v>1.7576384646874402E-2</v>
      </c>
      <c r="I1191" s="3">
        <v>-1.98213190126892</v>
      </c>
      <c r="J1191" s="3">
        <v>-0.731728641319492</v>
      </c>
    </row>
    <row r="1192" spans="1:10">
      <c r="A1192" s="1" t="s">
        <v>1175</v>
      </c>
      <c r="B1192" s="3">
        <v>-2.2555192247624801E-2</v>
      </c>
      <c r="C1192" s="2">
        <v>0.27498625568707902</v>
      </c>
      <c r="D1192" s="2">
        <v>38.911635458819902</v>
      </c>
      <c r="E1192" s="3">
        <v>-0.35830329880003903</v>
      </c>
      <c r="F1192" s="3">
        <v>-0.11155739385808799</v>
      </c>
      <c r="G1192" s="2">
        <v>8.5074763321701302E-2</v>
      </c>
      <c r="H1192" s="2">
        <v>40.495587341129799</v>
      </c>
      <c r="I1192" s="3">
        <v>-1.11340940216038</v>
      </c>
      <c r="J1192" s="3">
        <v>-0.73585635048020803</v>
      </c>
    </row>
    <row r="1193" spans="1:10">
      <c r="A1193" s="1" t="s">
        <v>1176</v>
      </c>
      <c r="B1193" s="3">
        <v>-2.4332764534915001E-2</v>
      </c>
      <c r="C1193" s="2">
        <v>0.27033800734305802</v>
      </c>
      <c r="D1193" s="2">
        <v>38.911635458819902</v>
      </c>
      <c r="E1193" s="3">
        <v>-0.38654114343462298</v>
      </c>
      <c r="F1193" s="3">
        <v>-0.10966294350187999</v>
      </c>
      <c r="G1193" s="2">
        <v>9.2535582597121205E-2</v>
      </c>
      <c r="H1193" s="2">
        <v>42.895488358227396</v>
      </c>
      <c r="I1193" s="3">
        <v>-1.0945016564199901</v>
      </c>
      <c r="J1193" s="3">
        <v>-0.74052139992730803</v>
      </c>
    </row>
    <row r="1194" spans="1:10">
      <c r="A1194" s="1" t="s">
        <v>1177</v>
      </c>
      <c r="B1194" s="3">
        <v>2.16369185991605E-3</v>
      </c>
      <c r="C1194" s="2">
        <v>0.46551146219547801</v>
      </c>
      <c r="D1194" s="2">
        <v>47.979460994074202</v>
      </c>
      <c r="E1194" s="3">
        <v>3.45702914923035E-2</v>
      </c>
      <c r="F1194" s="3">
        <v>-0.152812860880778</v>
      </c>
      <c r="G1194" s="2">
        <v>4.1958229665963803E-3</v>
      </c>
      <c r="H1194" s="2">
        <v>3.9799509154164201</v>
      </c>
      <c r="I1194" s="3">
        <v>-1.5251635968846899</v>
      </c>
      <c r="J1194" s="3">
        <v>-0.74529665269619505</v>
      </c>
    </row>
    <row r="1195" spans="1:10">
      <c r="A1195" s="1" t="s">
        <v>1178</v>
      </c>
      <c r="B1195" s="3">
        <v>-2.8233301020973801E-2</v>
      </c>
      <c r="C1195" s="2">
        <v>0.26323320743765699</v>
      </c>
      <c r="D1195" s="2">
        <v>38.911635458819902</v>
      </c>
      <c r="E1195" s="3">
        <v>-0.44850359867336997</v>
      </c>
      <c r="F1195" s="3">
        <v>-0.10451270176711901</v>
      </c>
      <c r="G1195" s="2">
        <v>0.11384396252060699</v>
      </c>
      <c r="H1195" s="2">
        <v>46.264924998605899</v>
      </c>
      <c r="I1195" s="3">
        <v>-1.04309916867296</v>
      </c>
      <c r="J1195" s="3">
        <v>-0.74580138367316795</v>
      </c>
    </row>
    <row r="1196" spans="1:10">
      <c r="A1196" s="1" t="s">
        <v>1179</v>
      </c>
      <c r="B1196" s="3">
        <v>-8.6680188584587606E-2</v>
      </c>
      <c r="C1196" s="2">
        <v>1.31410022807889E-2</v>
      </c>
      <c r="D1196" s="2">
        <v>4.5030293155897096</v>
      </c>
      <c r="E1196" s="3">
        <v>-1.3769688668354301</v>
      </c>
      <c r="F1196" s="3">
        <v>-1.2344778398199301E-2</v>
      </c>
      <c r="G1196" s="2">
        <v>0.39255385039285201</v>
      </c>
      <c r="H1196" s="2">
        <v>47.229135125390002</v>
      </c>
      <c r="I1196" s="3">
        <v>-0.12320825954061</v>
      </c>
      <c r="J1196" s="3">
        <v>-0.75008856318802197</v>
      </c>
    </row>
    <row r="1197" spans="1:10">
      <c r="A1197" s="1" t="s">
        <v>1180</v>
      </c>
      <c r="B1197" s="3">
        <v>-9.8785273135142092E-3</v>
      </c>
      <c r="C1197" s="2">
        <v>0.360438854138668</v>
      </c>
      <c r="D1197" s="2">
        <v>41.532963034112299</v>
      </c>
      <c r="E1197" s="3">
        <v>-0.15692656860821799</v>
      </c>
      <c r="F1197" s="3">
        <v>-0.13574508683602099</v>
      </c>
      <c r="G1197" s="2">
        <v>1.9414588256300099E-2</v>
      </c>
      <c r="H1197" s="2">
        <v>13.315538173353399</v>
      </c>
      <c r="I1197" s="3">
        <v>-1.3548170206679999</v>
      </c>
      <c r="J1197" s="3">
        <v>-0.75587179463811105</v>
      </c>
    </row>
    <row r="1198" spans="1:10">
      <c r="A1198" s="1" t="s">
        <v>1181</v>
      </c>
      <c r="B1198" s="3">
        <v>-9.3332028123186098E-2</v>
      </c>
      <c r="C1198" s="2">
        <v>4.6475649668102203E-3</v>
      </c>
      <c r="D1198" s="2">
        <v>1.7481788912513201</v>
      </c>
      <c r="E1198" s="3">
        <v>-1.48263748732876</v>
      </c>
      <c r="F1198" s="3">
        <v>-6.1641693844143898E-3</v>
      </c>
      <c r="G1198" s="2">
        <v>0.44465779841090203</v>
      </c>
      <c r="H1198" s="2">
        <v>47.945391937386397</v>
      </c>
      <c r="I1198" s="3">
        <v>-6.1522091111655401E-2</v>
      </c>
      <c r="J1198" s="3">
        <v>-0.77207978922021003</v>
      </c>
    </row>
    <row r="1199" spans="1:10">
      <c r="A1199" s="1" t="s">
        <v>1182</v>
      </c>
      <c r="B1199" s="3">
        <v>-7.2206414798240304E-2</v>
      </c>
      <c r="C1199" s="2">
        <v>6.8047466477295301E-2</v>
      </c>
      <c r="D1199" s="2">
        <v>19.619853219995498</v>
      </c>
      <c r="E1199" s="3">
        <v>-1.1470439414879301</v>
      </c>
      <c r="F1199" s="3">
        <v>-4.1321123583637202E-2</v>
      </c>
      <c r="G1199" s="2">
        <v>0.27214838392166202</v>
      </c>
      <c r="H1199" s="2">
        <v>46.264924998605899</v>
      </c>
      <c r="I1199" s="3">
        <v>-0.412409486406418</v>
      </c>
      <c r="J1199" s="3">
        <v>-0.77972671394717197</v>
      </c>
    </row>
    <row r="1200" spans="1:10">
      <c r="A1200" s="1" t="s">
        <v>1183</v>
      </c>
      <c r="B1200" s="3">
        <v>-4.6926720950163599E-2</v>
      </c>
      <c r="C1200" s="2">
        <v>0.22575507649943199</v>
      </c>
      <c r="D1200" s="2">
        <v>38.911635458819902</v>
      </c>
      <c r="E1200" s="3">
        <v>-0.74546023521848503</v>
      </c>
      <c r="F1200" s="3">
        <v>-8.2574597625358806E-2</v>
      </c>
      <c r="G1200" s="2">
        <v>0.20227698569882199</v>
      </c>
      <c r="H1200" s="2">
        <v>46.264924998605899</v>
      </c>
      <c r="I1200" s="3">
        <v>-0.82414378999064997</v>
      </c>
      <c r="J1200" s="3">
        <v>-0.78480201260456794</v>
      </c>
    </row>
    <row r="1201" spans="1:10">
      <c r="A1201" s="1" t="s">
        <v>1184</v>
      </c>
      <c r="B1201" s="3">
        <v>-2.6803135856771399E-2</v>
      </c>
      <c r="C1201" s="2">
        <v>0.26546302257580701</v>
      </c>
      <c r="D1201" s="2">
        <v>38.911635458819902</v>
      </c>
      <c r="E1201" s="3">
        <v>-0.42578453290187102</v>
      </c>
      <c r="F1201" s="3">
        <v>-0.114971653233955</v>
      </c>
      <c r="G1201" s="2">
        <v>7.2314072929106396E-2</v>
      </c>
      <c r="H1201" s="2">
        <v>35.825620247465402</v>
      </c>
      <c r="I1201" s="3">
        <v>-1.1474857494022299</v>
      </c>
      <c r="J1201" s="3">
        <v>-0.78663514115204902</v>
      </c>
    </row>
    <row r="1202" spans="1:10">
      <c r="A1202" s="1" t="s">
        <v>1185</v>
      </c>
      <c r="B1202" s="3">
        <v>-1.0658681315040599E-2</v>
      </c>
      <c r="C1202" s="2">
        <v>0.351801728947502</v>
      </c>
      <c r="D1202" s="2">
        <v>41.1676731838458</v>
      </c>
      <c r="E1202" s="3">
        <v>-0.169319801583139</v>
      </c>
      <c r="F1202" s="3">
        <v>-0.14104111781027101</v>
      </c>
      <c r="G1202" s="2">
        <v>1.26271386985558E-2</v>
      </c>
      <c r="H1202" s="2">
        <v>9.8975596146164992</v>
      </c>
      <c r="I1202" s="3">
        <v>-1.4076745720766</v>
      </c>
      <c r="J1202" s="3">
        <v>-0.78849718682987002</v>
      </c>
    </row>
    <row r="1203" spans="1:10">
      <c r="A1203" s="1" t="s">
        <v>1186</v>
      </c>
      <c r="B1203" s="3">
        <v>-2.1665171288187301E-2</v>
      </c>
      <c r="C1203" s="2">
        <v>0.27777450428151601</v>
      </c>
      <c r="D1203" s="2">
        <v>38.911635458819902</v>
      </c>
      <c r="E1203" s="3">
        <v>-0.34416476066360702</v>
      </c>
      <c r="F1203" s="3">
        <v>-0.124379919451598</v>
      </c>
      <c r="G1203" s="2">
        <v>4.28141373774042E-2</v>
      </c>
      <c r="H1203" s="2">
        <v>24.366828620444402</v>
      </c>
      <c r="I1203" s="3">
        <v>-1.2413858639753399</v>
      </c>
      <c r="J1203" s="3">
        <v>-0.79277531231947296</v>
      </c>
    </row>
    <row r="1204" spans="1:10">
      <c r="A1204" s="1" t="s">
        <v>1187</v>
      </c>
      <c r="B1204" s="3">
        <v>-0.102067632090173</v>
      </c>
      <c r="C1204" s="2">
        <v>8.9074939164807804E-4</v>
      </c>
      <c r="D1204" s="2">
        <v>0.37491670535927102</v>
      </c>
      <c r="E1204" s="3">
        <v>-1.6214080056209099</v>
      </c>
      <c r="F1204" s="3">
        <v>2.5736035464582201E-3</v>
      </c>
      <c r="G1204" s="2">
        <v>0.47401689018707299</v>
      </c>
      <c r="H1204" s="2">
        <v>48.988891195343101</v>
      </c>
      <c r="I1204" s="3">
        <v>2.55610206827807E-2</v>
      </c>
      <c r="J1204" s="3">
        <v>-0.79792349246906702</v>
      </c>
    </row>
    <row r="1205" spans="1:10">
      <c r="A1205" s="1" t="s">
        <v>1188</v>
      </c>
      <c r="B1205" s="3">
        <v>5.4705744145554298E-2</v>
      </c>
      <c r="C1205" s="2">
        <v>0.18592643201919701</v>
      </c>
      <c r="D1205" s="2">
        <v>38.911635458819902</v>
      </c>
      <c r="E1205" s="3">
        <v>0.8740586201071</v>
      </c>
      <c r="F1205" s="3">
        <v>-0.248067016545684</v>
      </c>
      <c r="G1205" s="2">
        <v>2.07786907217783E-10</v>
      </c>
      <c r="H1205" s="2">
        <v>1.1825785284698999E-6</v>
      </c>
      <c r="I1205" s="3">
        <v>-2.4758569471351302</v>
      </c>
      <c r="J1205" s="3">
        <v>-0.80089916351401702</v>
      </c>
    </row>
    <row r="1206" spans="1:10">
      <c r="A1206" s="1" t="s">
        <v>1189</v>
      </c>
      <c r="B1206" s="3">
        <v>-7.0543077152870302E-3</v>
      </c>
      <c r="C1206" s="2">
        <v>0.39543267859991599</v>
      </c>
      <c r="D1206" s="2">
        <v>43.351874060912102</v>
      </c>
      <c r="E1206" s="3">
        <v>-0.11206207853999101</v>
      </c>
      <c r="F1206" s="3">
        <v>-0.15038958965506499</v>
      </c>
      <c r="G1206" s="2">
        <v>5.35247108819281E-3</v>
      </c>
      <c r="H1206" s="2">
        <v>4.8995696884226501</v>
      </c>
      <c r="I1206" s="3">
        <v>-1.50097790310517</v>
      </c>
      <c r="J1206" s="3">
        <v>-0.80651999082257897</v>
      </c>
    </row>
    <row r="1207" spans="1:10">
      <c r="A1207" s="1" t="s">
        <v>1190</v>
      </c>
      <c r="B1207" s="3">
        <v>-2.2668218147572E-2</v>
      </c>
      <c r="C1207" s="2">
        <v>0.27465580291103497</v>
      </c>
      <c r="D1207" s="2">
        <v>38.911635458819902</v>
      </c>
      <c r="E1207" s="3">
        <v>-0.36009878572634602</v>
      </c>
      <c r="F1207" s="3">
        <v>-0.125765214344111</v>
      </c>
      <c r="G1207" s="2">
        <v>3.9248035818406697E-2</v>
      </c>
      <c r="H1207" s="2">
        <v>23.070334836141001</v>
      </c>
      <c r="I1207" s="3">
        <v>-1.2552119341688699</v>
      </c>
      <c r="J1207" s="3">
        <v>-0.80765535994760596</v>
      </c>
    </row>
    <row r="1208" spans="1:10">
      <c r="A1208" s="1" t="s">
        <v>1191</v>
      </c>
      <c r="B1208" s="3">
        <v>-9.6689412853635508E-3</v>
      </c>
      <c r="C1208" s="2">
        <v>0.36283819986562899</v>
      </c>
      <c r="D1208" s="2">
        <v>41.613538201685998</v>
      </c>
      <c r="E1208" s="3">
        <v>-0.15359716381111699</v>
      </c>
      <c r="F1208" s="3">
        <v>-0.14802518550956201</v>
      </c>
      <c r="G1208" s="2">
        <v>6.7310403855285099E-3</v>
      </c>
      <c r="H1208" s="2">
        <v>5.8472309477908997</v>
      </c>
      <c r="I1208" s="3">
        <v>-1.4773797379359499</v>
      </c>
      <c r="J1208" s="3">
        <v>-0.81548845087353505</v>
      </c>
    </row>
    <row r="1209" spans="1:10">
      <c r="A1209" s="1" t="s">
        <v>1192</v>
      </c>
      <c r="B1209" s="3">
        <v>-0.104666325790689</v>
      </c>
      <c r="C1209" s="2">
        <v>5.1096630761284802E-4</v>
      </c>
      <c r="D1209" s="2">
        <v>0.225203668910848</v>
      </c>
      <c r="E1209" s="3">
        <v>-1.66268987612077</v>
      </c>
      <c r="F1209" s="3">
        <v>2.9331344416454702E-3</v>
      </c>
      <c r="G1209" s="2">
        <v>0.47065663175767403</v>
      </c>
      <c r="H1209" s="2">
        <v>48.985866662593999</v>
      </c>
      <c r="I1209" s="3">
        <v>2.9131880173018501E-2</v>
      </c>
      <c r="J1209" s="3">
        <v>-0.81677899797387399</v>
      </c>
    </row>
    <row r="1210" spans="1:10">
      <c r="A1210" s="1" t="s">
        <v>1193</v>
      </c>
      <c r="B1210" s="3">
        <v>2.07168220935092E-2</v>
      </c>
      <c r="C1210" s="2">
        <v>0.28358083484126101</v>
      </c>
      <c r="D1210" s="2">
        <v>38.911635458819902</v>
      </c>
      <c r="E1210" s="3">
        <v>0.33100211348698899</v>
      </c>
      <c r="F1210" s="3">
        <v>-0.197363892330219</v>
      </c>
      <c r="G1210" s="2">
        <v>9.6329030416568995E-6</v>
      </c>
      <c r="H1210" s="2">
        <v>2.1015783469214799E-2</v>
      </c>
      <c r="I1210" s="3">
        <v>-1.96980949238536</v>
      </c>
      <c r="J1210" s="3">
        <v>-0.81940368944918596</v>
      </c>
    </row>
    <row r="1211" spans="1:10">
      <c r="A1211" s="1" t="s">
        <v>1194</v>
      </c>
      <c r="B1211" s="3">
        <v>-0.11079172509648701</v>
      </c>
      <c r="C1211" s="2">
        <v>1.22455393777954E-4</v>
      </c>
      <c r="D1211" s="2">
        <v>5.95888886451083E-2</v>
      </c>
      <c r="E1211" s="3">
        <v>-1.7599956651222399</v>
      </c>
      <c r="F1211" s="3">
        <v>1.15626939318779E-2</v>
      </c>
      <c r="G1211" s="2">
        <v>0.39467735493011302</v>
      </c>
      <c r="H1211" s="2">
        <v>47.2673977679339</v>
      </c>
      <c r="I1211" s="3">
        <v>0.114840632368624</v>
      </c>
      <c r="J1211" s="3">
        <v>-0.82257751637680698</v>
      </c>
    </row>
    <row r="1212" spans="1:10">
      <c r="A1212" s="1" t="s">
        <v>1195</v>
      </c>
      <c r="B1212" s="3">
        <v>-0.115151445728326</v>
      </c>
      <c r="C1212" s="2">
        <v>3.998817848613E-5</v>
      </c>
      <c r="D1212" s="2">
        <v>2.12782624546115E-2</v>
      </c>
      <c r="E1212" s="3">
        <v>-1.82925254695613</v>
      </c>
      <c r="F1212" s="3">
        <v>1.55622553721561E-2</v>
      </c>
      <c r="G1212" s="2">
        <v>0.36443092497278101</v>
      </c>
      <c r="H1212" s="2">
        <v>46.9489064871305</v>
      </c>
      <c r="I1212" s="3">
        <v>0.154564261455821</v>
      </c>
      <c r="J1212" s="3">
        <v>-0.83734414275015701</v>
      </c>
    </row>
    <row r="1213" spans="1:10">
      <c r="A1213" s="1">
        <v>5230742</v>
      </c>
      <c r="B1213" s="3">
        <v>1.16286658695814E-2</v>
      </c>
      <c r="C1213" s="2">
        <v>0.34221920108922799</v>
      </c>
      <c r="D1213" s="2">
        <v>40.503158609927702</v>
      </c>
      <c r="E1213" s="3">
        <v>0.18579649728572201</v>
      </c>
      <c r="F1213" s="3">
        <v>-0.18771710847387699</v>
      </c>
      <c r="G1213" s="2">
        <v>4.66803203605662E-5</v>
      </c>
      <c r="H1213" s="2">
        <v>8.8557303408668298E-2</v>
      </c>
      <c r="I1213" s="3">
        <v>-1.8735288293579999</v>
      </c>
      <c r="J1213" s="3">
        <v>-0.84386616603614095</v>
      </c>
    </row>
    <row r="1214" spans="1:10">
      <c r="A1214" s="1" t="s">
        <v>1196</v>
      </c>
      <c r="B1214" s="3">
        <v>-7.8922062174162602E-2</v>
      </c>
      <c r="C1214" s="2">
        <v>3.5112039645171803E-2</v>
      </c>
      <c r="D1214" s="2">
        <v>10.8913886008365</v>
      </c>
      <c r="E1214" s="3">
        <v>-1.25372618928053</v>
      </c>
      <c r="F1214" s="3">
        <v>-4.7255442359434997E-2</v>
      </c>
      <c r="G1214" s="2">
        <v>0.26519515145432299</v>
      </c>
      <c r="H1214" s="2">
        <v>46.264924998605899</v>
      </c>
      <c r="I1214" s="3">
        <v>-0.47163753119917501</v>
      </c>
      <c r="J1214" s="3">
        <v>-0.86268186023985005</v>
      </c>
    </row>
    <row r="1215" spans="1:10">
      <c r="A1215" s="1" t="s">
        <v>1197</v>
      </c>
      <c r="B1215" s="3">
        <v>-3.1451271537980198E-2</v>
      </c>
      <c r="C1215" s="2">
        <v>0.25905458815653098</v>
      </c>
      <c r="D1215" s="2">
        <v>38.911635458819902</v>
      </c>
      <c r="E1215" s="3">
        <v>-0.49962306770853698</v>
      </c>
      <c r="F1215" s="3">
        <v>-0.12337009279052499</v>
      </c>
      <c r="G1215" s="2">
        <v>4.5542747538658897E-2</v>
      </c>
      <c r="H1215" s="2">
        <v>25.2607866644511</v>
      </c>
      <c r="I1215" s="3">
        <v>-1.23130719092547</v>
      </c>
      <c r="J1215" s="3">
        <v>-0.86546512931700403</v>
      </c>
    </row>
    <row r="1216" spans="1:10">
      <c r="A1216" s="1" t="s">
        <v>1198</v>
      </c>
      <c r="B1216" s="3">
        <v>-2.68507987345976E-2</v>
      </c>
      <c r="C1216" s="2">
        <v>0.26538295741861501</v>
      </c>
      <c r="D1216" s="2">
        <v>38.911635458819902</v>
      </c>
      <c r="E1216" s="3">
        <v>-0.42654168744828003</v>
      </c>
      <c r="F1216" s="3">
        <v>-0.13089774102940099</v>
      </c>
      <c r="G1216" s="2">
        <v>2.7800767838060701E-2</v>
      </c>
      <c r="H1216" s="2">
        <v>17.5409769140091</v>
      </c>
      <c r="I1216" s="3">
        <v>-1.3064376151444399</v>
      </c>
      <c r="J1216" s="3">
        <v>-0.86648965129635802</v>
      </c>
    </row>
    <row r="1217" spans="1:10">
      <c r="A1217" s="1" t="s">
        <v>1199</v>
      </c>
      <c r="B1217" s="3">
        <v>8.7591496248162802E-4</v>
      </c>
      <c r="C1217" s="2">
        <v>0.485547651173387</v>
      </c>
      <c r="D1217" s="2">
        <v>49.0796814969856</v>
      </c>
      <c r="E1217" s="3">
        <v>1.3994892773980701E-2</v>
      </c>
      <c r="F1217" s="3">
        <v>-0.17700609477655799</v>
      </c>
      <c r="G1217" s="2">
        <v>2.26778406243185E-4</v>
      </c>
      <c r="H1217" s="2">
        <v>0.329836593080366</v>
      </c>
      <c r="I1217" s="3">
        <v>-1.7666265170609401</v>
      </c>
      <c r="J1217" s="3">
        <v>-0.87631581214348098</v>
      </c>
    </row>
    <row r="1218" spans="1:10">
      <c r="A1218" s="1" t="s">
        <v>1200</v>
      </c>
      <c r="B1218" s="3">
        <v>-7.2140773367756594E-2</v>
      </c>
      <c r="C1218" s="2">
        <v>6.8432562692771301E-2</v>
      </c>
      <c r="D1218" s="2">
        <v>19.687521882381901</v>
      </c>
      <c r="E1218" s="3">
        <v>-1.1460011864175199</v>
      </c>
      <c r="F1218" s="3">
        <v>-6.2233689447580898E-2</v>
      </c>
      <c r="G1218" s="2">
        <v>0.24917386264355099</v>
      </c>
      <c r="H1218" s="2">
        <v>46.264924998605899</v>
      </c>
      <c r="I1218" s="3">
        <v>-0.62112938072227797</v>
      </c>
      <c r="J1218" s="3">
        <v>-0.88356528356989805</v>
      </c>
    </row>
    <row r="1219" spans="1:10">
      <c r="A1219" s="1" t="s">
        <v>1201</v>
      </c>
      <c r="B1219" s="3">
        <v>-2.5341324363620701E-2</v>
      </c>
      <c r="C1219" s="2">
        <v>0.26815852695173797</v>
      </c>
      <c r="D1219" s="2">
        <v>38.911635458819902</v>
      </c>
      <c r="E1219" s="3">
        <v>-0.40256274545402299</v>
      </c>
      <c r="F1219" s="3">
        <v>-0.13675677520642901</v>
      </c>
      <c r="G1219" s="2">
        <v>1.7938190743667301E-2</v>
      </c>
      <c r="H1219" s="2">
        <v>12.7614628714459</v>
      </c>
      <c r="I1219" s="3">
        <v>-1.36491427468867</v>
      </c>
      <c r="J1219" s="3">
        <v>-0.88373851007134696</v>
      </c>
    </row>
    <row r="1220" spans="1:10">
      <c r="A1220" s="1" t="s">
        <v>1202</v>
      </c>
      <c r="B1220" s="3">
        <v>-3.3996826354552298E-2</v>
      </c>
      <c r="C1220" s="2">
        <v>0.255930005484863</v>
      </c>
      <c r="D1220" s="2">
        <v>38.911635458819902</v>
      </c>
      <c r="E1220" s="3">
        <v>-0.54006079388886497</v>
      </c>
      <c r="F1220" s="3">
        <v>-0.124633051590848</v>
      </c>
      <c r="G1220" s="2">
        <v>4.2147215263864897E-2</v>
      </c>
      <c r="H1220" s="2">
        <v>24.132539623996902</v>
      </c>
      <c r="I1220" s="3">
        <v>-1.2439122738714701</v>
      </c>
      <c r="J1220" s="3">
        <v>-0.89198653388016802</v>
      </c>
    </row>
    <row r="1221" spans="1:10">
      <c r="A1221" s="1" t="s">
        <v>1203</v>
      </c>
      <c r="B1221" s="3">
        <v>-5.82771256434556E-2</v>
      </c>
      <c r="C1221" s="2">
        <v>0.16334287969061201</v>
      </c>
      <c r="D1221" s="2">
        <v>38.911635458819902</v>
      </c>
      <c r="E1221" s="3">
        <v>-0.92576849416273199</v>
      </c>
      <c r="F1221" s="3">
        <v>-8.7254918911511506E-2</v>
      </c>
      <c r="G1221" s="2">
        <v>0.18567349787368401</v>
      </c>
      <c r="H1221" s="2">
        <v>46.264924998605899</v>
      </c>
      <c r="I1221" s="3">
        <v>-0.87085619106881496</v>
      </c>
      <c r="J1221" s="3">
        <v>-0.89831234261577297</v>
      </c>
    </row>
    <row r="1222" spans="1:10">
      <c r="A1222" s="1" t="s">
        <v>1204</v>
      </c>
      <c r="B1222" s="3">
        <v>-0.119530596917291</v>
      </c>
      <c r="C1222" s="2">
        <v>1.19166830201013E-5</v>
      </c>
      <c r="D1222" s="2">
        <v>6.7236802040140297E-3</v>
      </c>
      <c r="E1222" s="3">
        <v>-1.8988180953107801</v>
      </c>
      <c r="F1222" s="3">
        <v>5.39320877858973E-3</v>
      </c>
      <c r="G1222" s="2">
        <v>0.44793671752216202</v>
      </c>
      <c r="H1222" s="2">
        <v>48.213094827977699</v>
      </c>
      <c r="I1222" s="3">
        <v>5.35653291765949E-2</v>
      </c>
      <c r="J1222" s="3">
        <v>-0.92262638306709199</v>
      </c>
    </row>
    <row r="1223" spans="1:10">
      <c r="A1223" s="1">
        <v>5286656</v>
      </c>
      <c r="B1223" s="3">
        <v>2.7388136023384701E-2</v>
      </c>
      <c r="C1223" s="2">
        <v>0.26743715479558799</v>
      </c>
      <c r="D1223" s="2">
        <v>38.911635458819902</v>
      </c>
      <c r="E1223" s="3">
        <v>0.43759273827281597</v>
      </c>
      <c r="F1223" s="3">
        <v>-0.22949589861537201</v>
      </c>
      <c r="G1223" s="2">
        <v>1.7207676697548001E-8</v>
      </c>
      <c r="H1223" s="2">
        <v>6.2569024436362103E-5</v>
      </c>
      <c r="I1223" s="3">
        <v>-2.2905061012867498</v>
      </c>
      <c r="J1223" s="3">
        <v>-0.92645668150696903</v>
      </c>
    </row>
    <row r="1224" spans="1:10">
      <c r="A1224" s="1" t="s">
        <v>1205</v>
      </c>
      <c r="B1224" s="3">
        <v>-9.0096173076363806E-2</v>
      </c>
      <c r="C1224" s="2">
        <v>7.8865436997619803E-3</v>
      </c>
      <c r="D1224" s="2">
        <v>2.8299771347979799</v>
      </c>
      <c r="E1224" s="3">
        <v>-1.4312339113810899</v>
      </c>
      <c r="F1224" s="3">
        <v>-4.3037895330184199E-2</v>
      </c>
      <c r="G1224" s="2">
        <v>0.269897891268495</v>
      </c>
      <c r="H1224" s="2">
        <v>46.264924998605899</v>
      </c>
      <c r="I1224" s="3">
        <v>-0.42954389352962702</v>
      </c>
      <c r="J1224" s="3">
        <v>-0.93038890245535799</v>
      </c>
    </row>
    <row r="1225" spans="1:10">
      <c r="A1225" s="1" t="s">
        <v>1206</v>
      </c>
      <c r="B1225" s="3">
        <v>-0.10852840221792499</v>
      </c>
      <c r="C1225" s="2">
        <v>2.11682697285804E-4</v>
      </c>
      <c r="D1225" s="2">
        <v>9.8609484251643301E-2</v>
      </c>
      <c r="E1225" s="3">
        <v>-1.72404136933371</v>
      </c>
      <c r="F1225" s="3">
        <v>-1.5752339703865501E-2</v>
      </c>
      <c r="G1225" s="2">
        <v>0.36747050763267802</v>
      </c>
      <c r="H1225" s="2">
        <v>46.9489064871305</v>
      </c>
      <c r="I1225" s="3">
        <v>-0.15721775604241101</v>
      </c>
      <c r="J1225" s="3">
        <v>-0.94062956268805997</v>
      </c>
    </row>
    <row r="1226" spans="1:10">
      <c r="A1226" s="1" t="s">
        <v>1207</v>
      </c>
      <c r="B1226" s="3">
        <v>-8.2096018423181594E-2</v>
      </c>
      <c r="C1226" s="2">
        <v>2.4181666219389501E-2</v>
      </c>
      <c r="D1226" s="2">
        <v>7.8350992775200101</v>
      </c>
      <c r="E1226" s="3">
        <v>-1.30414646421258</v>
      </c>
      <c r="F1226" s="3">
        <v>-5.9301929264999297E-2</v>
      </c>
      <c r="G1226" s="2">
        <v>0.25293312061555401</v>
      </c>
      <c r="H1226" s="2">
        <v>46.264924998605899</v>
      </c>
      <c r="I1226" s="3">
        <v>-0.59186866353200296</v>
      </c>
      <c r="J1226" s="3">
        <v>-0.94800756387229002</v>
      </c>
    </row>
    <row r="1227" spans="1:10">
      <c r="A1227" s="1" t="s">
        <v>1208</v>
      </c>
      <c r="B1227" s="3">
        <v>-7.3909385790770802E-3</v>
      </c>
      <c r="C1227" s="2">
        <v>0.39097373014279202</v>
      </c>
      <c r="D1227" s="2">
        <v>43.115805624002903</v>
      </c>
      <c r="E1227" s="3">
        <v>-0.11740966980189101</v>
      </c>
      <c r="F1227" s="3">
        <v>-0.178620651823472</v>
      </c>
      <c r="G1227" s="2">
        <v>1.8076382003215201E-4</v>
      </c>
      <c r="H1227" s="2">
        <v>0.26888618229782701</v>
      </c>
      <c r="I1227" s="3">
        <v>-1.78274076044893</v>
      </c>
      <c r="J1227" s="3">
        <v>-0.95007521512541204</v>
      </c>
    </row>
    <row r="1228" spans="1:10">
      <c r="A1228" s="1" t="s">
        <v>1209</v>
      </c>
      <c r="B1228" s="3">
        <v>-2.2946970687215001E-2</v>
      </c>
      <c r="C1228" s="2">
        <v>0.273862369996559</v>
      </c>
      <c r="D1228" s="2">
        <v>38.911635458819902</v>
      </c>
      <c r="E1228" s="3">
        <v>-0.36452694370462702</v>
      </c>
      <c r="F1228" s="3">
        <v>-0.15517605588639799</v>
      </c>
      <c r="G1228" s="2">
        <v>3.2812647221553701E-3</v>
      </c>
      <c r="H1228" s="2">
        <v>3.2539208494707399</v>
      </c>
      <c r="I1228" s="3">
        <v>-1.54874969411589</v>
      </c>
      <c r="J1228" s="3">
        <v>-0.95663831891025597</v>
      </c>
    </row>
    <row r="1229" spans="1:10">
      <c r="A1229" s="1" t="s">
        <v>1210</v>
      </c>
      <c r="B1229" s="3">
        <v>-0.107397352731935</v>
      </c>
      <c r="C1229" s="2">
        <v>2.75898416525378E-4</v>
      </c>
      <c r="D1229" s="2">
        <v>0.124965753367377</v>
      </c>
      <c r="E1229" s="3">
        <v>-1.70607394269921</v>
      </c>
      <c r="F1229" s="3">
        <v>-2.2402061826228399E-2</v>
      </c>
      <c r="G1229" s="2">
        <v>0.32755331201980498</v>
      </c>
      <c r="H1229" s="2">
        <v>46.353220046910799</v>
      </c>
      <c r="I1229" s="3">
        <v>-0.223585953404669</v>
      </c>
      <c r="J1229" s="3">
        <v>-0.96482994805194</v>
      </c>
    </row>
    <row r="1230" spans="1:10">
      <c r="A1230" s="1" t="s">
        <v>1211</v>
      </c>
      <c r="B1230" s="3">
        <v>-9.7274391347215203E-2</v>
      </c>
      <c r="C1230" s="2">
        <v>2.29724630671924E-3</v>
      </c>
      <c r="D1230" s="2">
        <v>0.90303165630494997</v>
      </c>
      <c r="E1230" s="3">
        <v>-1.5452643863917199</v>
      </c>
      <c r="F1230" s="3">
        <v>-4.0239841393473398E-2</v>
      </c>
      <c r="G1230" s="2">
        <v>0.27370276565940799</v>
      </c>
      <c r="H1230" s="2">
        <v>46.264924998605899</v>
      </c>
      <c r="I1230" s="3">
        <v>-0.40161764450978399</v>
      </c>
      <c r="J1230" s="3">
        <v>-0.97344101545075201</v>
      </c>
    </row>
    <row r="1231" spans="1:10">
      <c r="A1231" s="1" t="s">
        <v>1212</v>
      </c>
      <c r="B1231" s="3">
        <v>2.3264142699133201E-2</v>
      </c>
      <c r="C1231" s="2">
        <v>0.27573110442960602</v>
      </c>
      <c r="D1231" s="2">
        <v>38.911635458819902</v>
      </c>
      <c r="E1231" s="3">
        <v>0.37170181638469701</v>
      </c>
      <c r="F1231" s="3">
        <v>-0.23239066772700701</v>
      </c>
      <c r="G1231" s="2">
        <v>8.9683764755496104E-9</v>
      </c>
      <c r="H1231" s="2">
        <v>3.5025527686586902E-5</v>
      </c>
      <c r="I1231" s="3">
        <v>-2.3193976255014301</v>
      </c>
      <c r="J1231" s="3">
        <v>-0.97384790455836701</v>
      </c>
    </row>
    <row r="1232" spans="1:10">
      <c r="A1232" s="1" t="s">
        <v>1213</v>
      </c>
      <c r="B1232" s="3">
        <v>-5.1349788219034603E-2</v>
      </c>
      <c r="C1232" s="2">
        <v>0.205587046644229</v>
      </c>
      <c r="D1232" s="2">
        <v>38.911635458819902</v>
      </c>
      <c r="E1232" s="3">
        <v>-0.81572341789731495</v>
      </c>
      <c r="F1232" s="3">
        <v>-0.11345198417131901</v>
      </c>
      <c r="G1232" s="2">
        <v>7.7876241441528396E-2</v>
      </c>
      <c r="H1232" s="2">
        <v>37.894640064187598</v>
      </c>
      <c r="I1232" s="3">
        <v>-1.1323185447554101</v>
      </c>
      <c r="J1232" s="3">
        <v>-0.97402098132636405</v>
      </c>
    </row>
    <row r="1233" spans="1:10">
      <c r="A1233" s="1" t="s">
        <v>1214</v>
      </c>
      <c r="B1233" s="3">
        <v>-1.06193773919388E-2</v>
      </c>
      <c r="C1233" s="2">
        <v>0.35222566868229599</v>
      </c>
      <c r="D1233" s="2">
        <v>41.1676731838458</v>
      </c>
      <c r="E1233" s="3">
        <v>-0.16869543424684899</v>
      </c>
      <c r="F1233" s="3">
        <v>-0.17987509420116199</v>
      </c>
      <c r="G1233" s="2">
        <v>1.5113690446461801E-4</v>
      </c>
      <c r="H1233" s="2">
        <v>0.23835928667974099</v>
      </c>
      <c r="I1233" s="3">
        <v>-1.7952608444118501</v>
      </c>
      <c r="J1233" s="3">
        <v>-0.98197813932935096</v>
      </c>
    </row>
    <row r="1234" spans="1:10">
      <c r="A1234" s="1">
        <v>5279552</v>
      </c>
      <c r="B1234" s="3">
        <v>-1.50757676330381E-2</v>
      </c>
      <c r="C1234" s="2">
        <v>0.31184598490995402</v>
      </c>
      <c r="D1234" s="2">
        <v>39.620516983964102</v>
      </c>
      <c r="E1234" s="3">
        <v>-0.23948797312642001</v>
      </c>
      <c r="F1234" s="3">
        <v>-0.17595703186126399</v>
      </c>
      <c r="G1234" s="2">
        <v>2.6221142530528197E-4</v>
      </c>
      <c r="H1234" s="2">
        <v>0.37718105024682902</v>
      </c>
      <c r="I1234" s="3">
        <v>-1.7561562427658</v>
      </c>
      <c r="J1234" s="3">
        <v>-0.99782210794611004</v>
      </c>
    </row>
    <row r="1235" spans="1:10">
      <c r="A1235" s="1" t="s">
        <v>1215</v>
      </c>
      <c r="B1235" s="3">
        <v>-5.5024244480171798E-2</v>
      </c>
      <c r="C1235" s="2">
        <v>0.18457844080084601</v>
      </c>
      <c r="D1235" s="2">
        <v>38.911635458819902</v>
      </c>
      <c r="E1235" s="3">
        <v>-0.87409444773416101</v>
      </c>
      <c r="F1235" s="3">
        <v>-0.112415703724019</v>
      </c>
      <c r="G1235" s="2">
        <v>8.1779000603521002E-2</v>
      </c>
      <c r="H1235" s="2">
        <v>39.211982340662601</v>
      </c>
      <c r="I1235" s="3">
        <v>-1.1219758471233201</v>
      </c>
      <c r="J1235" s="3">
        <v>-0.998035147428738</v>
      </c>
    </row>
    <row r="1236" spans="1:10">
      <c r="A1236" s="1" t="s">
        <v>1216</v>
      </c>
      <c r="B1236" s="3">
        <v>-6.2612816670731597E-2</v>
      </c>
      <c r="C1236" s="2">
        <v>0.132745335321033</v>
      </c>
      <c r="D1236" s="2">
        <v>33.545105006801599</v>
      </c>
      <c r="E1236" s="3">
        <v>-0.99464365073845595</v>
      </c>
      <c r="F1236" s="3">
        <v>-0.100622755367692</v>
      </c>
      <c r="G1236" s="2">
        <v>0.130520746866745</v>
      </c>
      <c r="H1236" s="2">
        <v>46.264924998605899</v>
      </c>
      <c r="I1236" s="3">
        <v>-1.00427518090097</v>
      </c>
      <c r="J1236" s="3">
        <v>-0.99945941581970998</v>
      </c>
    </row>
    <row r="1237" spans="1:10">
      <c r="A1237" s="1" t="s">
        <v>1217</v>
      </c>
      <c r="B1237" s="3">
        <v>-2.0187758851608201E-2</v>
      </c>
      <c r="C1237" s="2">
        <v>0.28320749866607497</v>
      </c>
      <c r="D1237" s="2">
        <v>38.911635458819902</v>
      </c>
      <c r="E1237" s="3">
        <v>-0.32069514249751702</v>
      </c>
      <c r="F1237" s="3">
        <v>-0.17054566166660601</v>
      </c>
      <c r="G1237" s="2">
        <v>5.3964502823914795E-4</v>
      </c>
      <c r="H1237" s="2">
        <v>0.70639534196504505</v>
      </c>
      <c r="I1237" s="3">
        <v>-1.70214753706793</v>
      </c>
      <c r="J1237" s="3">
        <v>-1.0114213397827201</v>
      </c>
    </row>
    <row r="1238" spans="1:10">
      <c r="A1238" s="1" t="s">
        <v>1218</v>
      </c>
      <c r="B1238" s="3">
        <v>-0.12627440205686699</v>
      </c>
      <c r="C1238" s="2">
        <v>1.55699193135668E-6</v>
      </c>
      <c r="D1238" s="2">
        <v>1.0089616030425201E-3</v>
      </c>
      <c r="E1238" s="3">
        <v>-2.00594764674385</v>
      </c>
      <c r="F1238" s="3">
        <v>-3.65809236190526E-3</v>
      </c>
      <c r="G1238" s="2">
        <v>0.46752760524481701</v>
      </c>
      <c r="H1238" s="2">
        <v>48.905005161300203</v>
      </c>
      <c r="I1238" s="3">
        <v>-3.6509946036365502E-2</v>
      </c>
      <c r="J1238" s="3">
        <v>-1.0212287963901101</v>
      </c>
    </row>
    <row r="1239" spans="1:10">
      <c r="A1239" s="1" t="s">
        <v>1219</v>
      </c>
      <c r="B1239" s="3">
        <v>-3.5136994555111697E-2</v>
      </c>
      <c r="C1239" s="2">
        <v>0.25442794096716198</v>
      </c>
      <c r="D1239" s="2">
        <v>38.911635458819902</v>
      </c>
      <c r="E1239" s="3">
        <v>-0.55817307699256402</v>
      </c>
      <c r="F1239" s="3">
        <v>-0.14966441728719901</v>
      </c>
      <c r="G1239" s="2">
        <v>5.7472644533273203E-3</v>
      </c>
      <c r="H1239" s="2">
        <v>5.1883925306244603</v>
      </c>
      <c r="I1239" s="3">
        <v>-1.4937402498699599</v>
      </c>
      <c r="J1239" s="3">
        <v>-1.02595666343126</v>
      </c>
    </row>
    <row r="1240" spans="1:10">
      <c r="A1240" s="1" t="s">
        <v>1220</v>
      </c>
      <c r="B1240" s="3">
        <v>-3.0284580395655399E-2</v>
      </c>
      <c r="C1240" s="2">
        <v>0.260489036242748</v>
      </c>
      <c r="D1240" s="2">
        <v>38.911635458819902</v>
      </c>
      <c r="E1240" s="3">
        <v>-0.48108945112986201</v>
      </c>
      <c r="F1240" s="3">
        <v>-0.15976564156965001</v>
      </c>
      <c r="G1240" s="2">
        <v>1.9873275571295002E-3</v>
      </c>
      <c r="H1240" s="2">
        <v>2.1499270845310101</v>
      </c>
      <c r="I1240" s="3">
        <v>-1.59455649969844</v>
      </c>
      <c r="J1240" s="3">
        <v>-1.0378229754141499</v>
      </c>
    </row>
    <row r="1241" spans="1:10">
      <c r="A1241" s="1" t="s">
        <v>1221</v>
      </c>
      <c r="B1241" s="3">
        <v>-6.8948601836554504E-2</v>
      </c>
      <c r="C1241" s="2">
        <v>8.8398092139906903E-2</v>
      </c>
      <c r="D1241" s="2">
        <v>24.068724627676701</v>
      </c>
      <c r="E1241" s="3">
        <v>-1.09529155036528</v>
      </c>
      <c r="F1241" s="3">
        <v>-9.9136727991959397E-2</v>
      </c>
      <c r="G1241" s="2">
        <v>0.136926729364101</v>
      </c>
      <c r="H1241" s="2">
        <v>46.264924998605899</v>
      </c>
      <c r="I1241" s="3">
        <v>-0.98944374037705896</v>
      </c>
      <c r="J1241" s="3">
        <v>-1.0423676453711701</v>
      </c>
    </row>
    <row r="1242" spans="1:10">
      <c r="A1242" s="1" t="s">
        <v>1222</v>
      </c>
      <c r="B1242" s="3">
        <v>-9.9118406169470402E-2</v>
      </c>
      <c r="C1242" s="2">
        <v>1.6146072709121999E-3</v>
      </c>
      <c r="D1242" s="2">
        <v>0.65116471280346</v>
      </c>
      <c r="E1242" s="3">
        <v>-1.5745577121411301</v>
      </c>
      <c r="F1242" s="3">
        <v>-5.4427955744051897E-2</v>
      </c>
      <c r="G1242" s="2">
        <v>0.25821490169766698</v>
      </c>
      <c r="H1242" s="2">
        <v>46.264924998605899</v>
      </c>
      <c r="I1242" s="3">
        <v>-0.54322349751990495</v>
      </c>
      <c r="J1242" s="3">
        <v>-1.05889060483052</v>
      </c>
    </row>
    <row r="1243" spans="1:10">
      <c r="A1243" s="1" t="s">
        <v>1223</v>
      </c>
      <c r="B1243" s="3">
        <v>-0.107161692191866</v>
      </c>
      <c r="C1243" s="2">
        <v>2.9134774880979999E-4</v>
      </c>
      <c r="D1243" s="2">
        <v>0.131508345928286</v>
      </c>
      <c r="E1243" s="3">
        <v>-1.70233032801498</v>
      </c>
      <c r="F1243" s="3">
        <v>-4.3183116515935802E-2</v>
      </c>
      <c r="G1243" s="2">
        <v>0.26971833370509701</v>
      </c>
      <c r="H1243" s="2">
        <v>46.264924998605899</v>
      </c>
      <c r="I1243" s="3">
        <v>-0.430993287675697</v>
      </c>
      <c r="J1243" s="3">
        <v>-1.06666180784534</v>
      </c>
    </row>
    <row r="1244" spans="1:10">
      <c r="A1244" s="1" t="s">
        <v>1224</v>
      </c>
      <c r="B1244" s="3">
        <v>-9.9483464064783297E-2</v>
      </c>
      <c r="C1244" s="2">
        <v>1.5031013769514401E-3</v>
      </c>
      <c r="D1244" s="2">
        <v>0.60915161065926804</v>
      </c>
      <c r="E1244" s="3">
        <v>-1.5803568845315701</v>
      </c>
      <c r="F1244" s="3">
        <v>-5.6605715956362199E-2</v>
      </c>
      <c r="G1244" s="2">
        <v>0.25597214668066098</v>
      </c>
      <c r="H1244" s="2">
        <v>46.264924998605899</v>
      </c>
      <c r="I1244" s="3">
        <v>-0.56495884478986402</v>
      </c>
      <c r="J1244" s="3">
        <v>-1.0726578646607201</v>
      </c>
    </row>
    <row r="1245" spans="1:10">
      <c r="A1245" s="1" t="s">
        <v>1225</v>
      </c>
      <c r="B1245" s="3">
        <v>-0.110928813812463</v>
      </c>
      <c r="C1245" s="2">
        <v>1.1837498974343E-4</v>
      </c>
      <c r="D1245" s="2">
        <v>5.7818231930653101E-2</v>
      </c>
      <c r="E1245" s="3">
        <v>-1.76217340489157</v>
      </c>
      <c r="F1245" s="3">
        <v>-3.96331477403725E-2</v>
      </c>
      <c r="G1245" s="2">
        <v>0.27462764483756003</v>
      </c>
      <c r="H1245" s="2">
        <v>46.264924998605899</v>
      </c>
      <c r="I1245" s="3">
        <v>-0.39556247959213697</v>
      </c>
      <c r="J1245" s="3">
        <v>-1.0788679422418599</v>
      </c>
    </row>
    <row r="1246" spans="1:10">
      <c r="A1246" s="1" t="s">
        <v>1226</v>
      </c>
      <c r="B1246" s="3">
        <v>-8.8872484708323096E-2</v>
      </c>
      <c r="C1246" s="2">
        <v>9.5223815532549903E-3</v>
      </c>
      <c r="D1246" s="2">
        <v>3.3507520035512801</v>
      </c>
      <c r="E1246" s="3">
        <v>-1.4117948583169999</v>
      </c>
      <c r="F1246" s="3">
        <v>-7.6124748098854805E-2</v>
      </c>
      <c r="G1246" s="2">
        <v>0.221651402088513</v>
      </c>
      <c r="H1246" s="2">
        <v>46.264924998605899</v>
      </c>
      <c r="I1246" s="3">
        <v>-0.75977044047995301</v>
      </c>
      <c r="J1246" s="3">
        <v>-1.0857826493984799</v>
      </c>
    </row>
    <row r="1247" spans="1:10">
      <c r="A1247" s="1" t="s">
        <v>1227</v>
      </c>
      <c r="B1247" s="3">
        <v>7.9153081955859704E-3</v>
      </c>
      <c r="C1247" s="2">
        <v>0.38376481735902102</v>
      </c>
      <c r="D1247" s="2">
        <v>42.696477713183903</v>
      </c>
      <c r="E1247" s="3">
        <v>0.12646648843215699</v>
      </c>
      <c r="F1247" s="3">
        <v>-0.23102663597366399</v>
      </c>
      <c r="G1247" s="2">
        <v>1.2212443548474699E-8</v>
      </c>
      <c r="H1247" s="2">
        <v>4.5674538871295401E-5</v>
      </c>
      <c r="I1247" s="3">
        <v>-2.3057837741331499</v>
      </c>
      <c r="J1247" s="3">
        <v>-1.0896586428505</v>
      </c>
    </row>
    <row r="1248" spans="1:10">
      <c r="A1248" s="1" t="s">
        <v>1228</v>
      </c>
      <c r="B1248" s="3">
        <v>-2.5829189128721501E-2</v>
      </c>
      <c r="C1248" s="2">
        <v>0.26720355365450998</v>
      </c>
      <c r="D1248" s="2">
        <v>38.911635458819902</v>
      </c>
      <c r="E1248" s="3">
        <v>-0.410312781578069</v>
      </c>
      <c r="F1248" s="3">
        <v>-0.17925228657238801</v>
      </c>
      <c r="G1248" s="2">
        <v>1.65234519907652E-4</v>
      </c>
      <c r="H1248" s="2">
        <v>0.25446116065778401</v>
      </c>
      <c r="I1248" s="3">
        <v>-1.78904485239526</v>
      </c>
      <c r="J1248" s="3">
        <v>-1.09967881698667</v>
      </c>
    </row>
    <row r="1249" spans="1:10">
      <c r="A1249" s="1" t="s">
        <v>1229</v>
      </c>
      <c r="B1249" s="3">
        <v>-8.98775902651055E-2</v>
      </c>
      <c r="C1249" s="2">
        <v>8.1603473076003203E-3</v>
      </c>
      <c r="D1249" s="2">
        <v>2.9105979906399999</v>
      </c>
      <c r="E1249" s="3">
        <v>-1.4277615870721201</v>
      </c>
      <c r="F1249" s="3">
        <v>-7.7596167938903504E-2</v>
      </c>
      <c r="G1249" s="2">
        <v>0.21761147320660901</v>
      </c>
      <c r="H1249" s="2">
        <v>46.264924998605899</v>
      </c>
      <c r="I1249" s="3">
        <v>-0.774456089075506</v>
      </c>
      <c r="J1249" s="3">
        <v>-1.1011088380738101</v>
      </c>
    </row>
    <row r="1250" spans="1:10">
      <c r="A1250" s="1" t="s">
        <v>1230</v>
      </c>
      <c r="B1250" s="3">
        <v>-4.5170370375289599E-2</v>
      </c>
      <c r="C1250" s="2">
        <v>0.23215559199946001</v>
      </c>
      <c r="D1250" s="2">
        <v>38.911635458819902</v>
      </c>
      <c r="E1250" s="3">
        <v>-0.71755951072375301</v>
      </c>
      <c r="F1250" s="3">
        <v>-0.14897635910248799</v>
      </c>
      <c r="G1250" s="2">
        <v>6.1443237503872299E-3</v>
      </c>
      <c r="H1250" s="2">
        <v>5.5088491707238898</v>
      </c>
      <c r="I1250" s="3">
        <v>-1.48687301834368</v>
      </c>
      <c r="J1250" s="3">
        <v>-1.1022162645337199</v>
      </c>
    </row>
    <row r="1251" spans="1:10">
      <c r="A1251" s="1" t="s">
        <v>1231</v>
      </c>
      <c r="B1251" s="3">
        <v>-7.3440743911769996E-2</v>
      </c>
      <c r="C1251" s="2">
        <v>6.1018924597912701E-2</v>
      </c>
      <c r="D1251" s="2">
        <v>17.828967030952601</v>
      </c>
      <c r="E1251" s="3">
        <v>-1.1666520294318099</v>
      </c>
      <c r="F1251" s="3">
        <v>-0.10487379845839701</v>
      </c>
      <c r="G1251" s="2">
        <v>0.112313042262582</v>
      </c>
      <c r="H1251" s="2">
        <v>46.264924998605899</v>
      </c>
      <c r="I1251" s="3">
        <v>-1.0467031292644899</v>
      </c>
      <c r="J1251" s="3">
        <v>-1.10667757934815</v>
      </c>
    </row>
    <row r="1252" spans="1:10">
      <c r="A1252" s="1" t="s">
        <v>1232</v>
      </c>
      <c r="B1252" s="3">
        <v>-4.7549551393531002E-2</v>
      </c>
      <c r="C1252" s="2">
        <v>0.22326828034646501</v>
      </c>
      <c r="D1252" s="2">
        <v>38.911635458819902</v>
      </c>
      <c r="E1252" s="3">
        <v>-0.75535428533349402</v>
      </c>
      <c r="F1252" s="3">
        <v>-0.15066463558247301</v>
      </c>
      <c r="G1252" s="2">
        <v>5.2088689254181997E-3</v>
      </c>
      <c r="H1252" s="2">
        <v>4.8016967770228298</v>
      </c>
      <c r="I1252" s="3">
        <v>-1.50372302569195</v>
      </c>
      <c r="J1252" s="3">
        <v>-1.12953865551272</v>
      </c>
    </row>
    <row r="1253" spans="1:10">
      <c r="A1253" s="1" t="s">
        <v>1233</v>
      </c>
      <c r="B1253" s="3">
        <v>-1.8978042161908501E-2</v>
      </c>
      <c r="C1253" s="2">
        <v>0.28850416181306998</v>
      </c>
      <c r="D1253" s="2">
        <v>38.911635458819902</v>
      </c>
      <c r="E1253" s="3">
        <v>-0.30147803825942199</v>
      </c>
      <c r="F1253" s="3">
        <v>-0.196919590326981</v>
      </c>
      <c r="G1253" s="2">
        <v>1.03927279936648E-5</v>
      </c>
      <c r="H1253" s="2">
        <v>2.2301772038864399E-2</v>
      </c>
      <c r="I1253" s="3">
        <v>-1.9653750930981799</v>
      </c>
      <c r="J1253" s="3">
        <v>-1.1334265656788001</v>
      </c>
    </row>
    <row r="1254" spans="1:10">
      <c r="A1254" s="1" t="s">
        <v>1234</v>
      </c>
      <c r="B1254" s="3">
        <v>-8.5144512047272594E-2</v>
      </c>
      <c r="C1254" s="2">
        <v>1.6273739300706101E-2</v>
      </c>
      <c r="D1254" s="2">
        <v>5.4621345499036504</v>
      </c>
      <c r="E1254" s="3">
        <v>-1.35257368708396</v>
      </c>
      <c r="F1254" s="3">
        <v>-9.1710866224827103E-2</v>
      </c>
      <c r="G1254" s="2">
        <v>0.16822958620165901</v>
      </c>
      <c r="H1254" s="2">
        <v>46.264924998605899</v>
      </c>
      <c r="I1254" s="3">
        <v>-0.91532920592328604</v>
      </c>
      <c r="J1254" s="3">
        <v>-1.13395144650362</v>
      </c>
    </row>
    <row r="1255" spans="1:10">
      <c r="A1255" s="1" t="s">
        <v>1235</v>
      </c>
      <c r="B1255" s="3">
        <v>-7.8612875863478898E-2</v>
      </c>
      <c r="C1255" s="2">
        <v>3.6334378687637697E-2</v>
      </c>
      <c r="D1255" s="2">
        <v>11.217382476914601</v>
      </c>
      <c r="E1255" s="3">
        <v>-1.2488145718646499</v>
      </c>
      <c r="F1255" s="3">
        <v>-0.103015910327591</v>
      </c>
      <c r="G1255" s="2">
        <v>0.120228672957591</v>
      </c>
      <c r="H1255" s="2">
        <v>46.264924998605899</v>
      </c>
      <c r="I1255" s="3">
        <v>-1.0281602963651</v>
      </c>
      <c r="J1255" s="3">
        <v>-1.1384874341148801</v>
      </c>
    </row>
    <row r="1256" spans="1:10">
      <c r="A1256" s="1" t="s">
        <v>1236</v>
      </c>
      <c r="B1256" s="3">
        <v>-7.0610324026703905E-2</v>
      </c>
      <c r="C1256" s="2">
        <v>7.7715792590574803E-2</v>
      </c>
      <c r="D1256" s="2">
        <v>21.830466201944699</v>
      </c>
      <c r="E1256" s="3">
        <v>-1.1216890439394001</v>
      </c>
      <c r="F1256" s="3">
        <v>-0.11711717412113599</v>
      </c>
      <c r="G1256" s="2">
        <v>6.4811957770589707E-2</v>
      </c>
      <c r="H1256" s="2">
        <v>33.140176844414803</v>
      </c>
      <c r="I1256" s="3">
        <v>-1.1688993289571401</v>
      </c>
      <c r="J1256" s="3">
        <v>-1.14529418644827</v>
      </c>
    </row>
    <row r="1257" spans="1:10">
      <c r="A1257" s="1" t="s">
        <v>1237</v>
      </c>
      <c r="B1257" s="3">
        <v>-3.0118670708186999E-2</v>
      </c>
      <c r="C1257" s="2">
        <v>0.26069791686524801</v>
      </c>
      <c r="D1257" s="2">
        <v>38.911635458819902</v>
      </c>
      <c r="E1257" s="3">
        <v>-0.47845387224983499</v>
      </c>
      <c r="F1257" s="3">
        <v>-0.18169978420737701</v>
      </c>
      <c r="G1257" s="2">
        <v>1.1598034020879801E-4</v>
      </c>
      <c r="H1257" s="2">
        <v>0.19463880170938</v>
      </c>
      <c r="I1257" s="3">
        <v>-1.8134723402050601</v>
      </c>
      <c r="J1257" s="3">
        <v>-1.14596310622745</v>
      </c>
    </row>
    <row r="1258" spans="1:10">
      <c r="A1258" s="1" t="s">
        <v>1238</v>
      </c>
      <c r="B1258" s="3">
        <v>-2.82483971216059E-2</v>
      </c>
      <c r="C1258" s="2">
        <v>0.26321135828164099</v>
      </c>
      <c r="D1258" s="2">
        <v>38.911635458819902</v>
      </c>
      <c r="E1258" s="3">
        <v>-0.44874340964887099</v>
      </c>
      <c r="F1258" s="3">
        <v>-0.186135821819848</v>
      </c>
      <c r="G1258" s="2">
        <v>5.9620242049658903E-5</v>
      </c>
      <c r="H1258" s="2">
        <v>0.106908077867128</v>
      </c>
      <c r="I1258" s="3">
        <v>-1.8577466443569299</v>
      </c>
      <c r="J1258" s="3">
        <v>-1.1532450270029</v>
      </c>
    </row>
    <row r="1259" spans="1:10">
      <c r="A1259" s="1" t="s">
        <v>1239</v>
      </c>
      <c r="B1259" s="3">
        <v>-9.77728546465121E-2</v>
      </c>
      <c r="C1259" s="2">
        <v>2.0914313249190001E-3</v>
      </c>
      <c r="D1259" s="2">
        <v>0.82960109221787204</v>
      </c>
      <c r="E1259" s="3">
        <v>-1.55318278684285</v>
      </c>
      <c r="F1259" s="3">
        <v>-7.7918454524195602E-2</v>
      </c>
      <c r="G1259" s="2">
        <v>0.216696209606179</v>
      </c>
      <c r="H1259" s="2">
        <v>46.264924998605899</v>
      </c>
      <c r="I1259" s="3">
        <v>-0.77767270163559199</v>
      </c>
      <c r="J1259" s="3">
        <v>-1.16542774423922</v>
      </c>
    </row>
    <row r="1260" spans="1:10">
      <c r="A1260" s="1" t="s">
        <v>1240</v>
      </c>
      <c r="B1260" s="3">
        <v>-8.8782966620295903E-2</v>
      </c>
      <c r="C1260" s="2">
        <v>9.6522199639130293E-3</v>
      </c>
      <c r="D1260" s="2">
        <v>3.3782769873695599</v>
      </c>
      <c r="E1260" s="3">
        <v>-1.4103728076472399</v>
      </c>
      <c r="F1260" s="3">
        <v>-9.2943393502635002E-2</v>
      </c>
      <c r="G1260" s="2">
        <v>0.163182517242278</v>
      </c>
      <c r="H1260" s="2">
        <v>46.264924998605899</v>
      </c>
      <c r="I1260" s="3">
        <v>-0.92763056410377698</v>
      </c>
      <c r="J1260" s="3">
        <v>-1.1690016858755099</v>
      </c>
    </row>
    <row r="1261" spans="1:10">
      <c r="A1261" s="1" t="s">
        <v>1241</v>
      </c>
      <c r="B1261" s="3">
        <v>-0.10992027938115</v>
      </c>
      <c r="C1261" s="2">
        <v>1.5159377435204201E-4</v>
      </c>
      <c r="D1261" s="2">
        <v>7.2687271291876299E-2</v>
      </c>
      <c r="E1261" s="3">
        <v>-1.7461522063255901</v>
      </c>
      <c r="F1261" s="3">
        <v>-6.0235071029899903E-2</v>
      </c>
      <c r="G1261" s="2">
        <v>0.25179412702693699</v>
      </c>
      <c r="H1261" s="2">
        <v>46.264924998605899</v>
      </c>
      <c r="I1261" s="3">
        <v>-0.60118197552914898</v>
      </c>
      <c r="J1261" s="3">
        <v>-1.1736670909273701</v>
      </c>
    </row>
    <row r="1262" spans="1:10">
      <c r="A1262" s="1" t="s">
        <v>1242</v>
      </c>
      <c r="B1262" s="3">
        <v>-9.6989129067546906E-2</v>
      </c>
      <c r="C1262" s="2">
        <v>2.4228465271764498E-3</v>
      </c>
      <c r="D1262" s="2">
        <v>0.93831541540649999</v>
      </c>
      <c r="E1262" s="3">
        <v>-1.54073281713236</v>
      </c>
      <c r="F1262" s="3">
        <v>-8.4820335823559495E-2</v>
      </c>
      <c r="G1262" s="2">
        <v>0.19455636242778601</v>
      </c>
      <c r="H1262" s="2">
        <v>46.264924998605899</v>
      </c>
      <c r="I1262" s="3">
        <v>-0.84655759814977705</v>
      </c>
      <c r="J1262" s="3">
        <v>-1.19364520764107</v>
      </c>
    </row>
    <row r="1263" spans="1:10">
      <c r="A1263" s="1" t="s">
        <v>1243</v>
      </c>
      <c r="B1263" s="3">
        <v>-3.3715668256464701E-2</v>
      </c>
      <c r="C1263" s="2">
        <v>0.256286248487473</v>
      </c>
      <c r="D1263" s="2">
        <v>38.911635458819902</v>
      </c>
      <c r="E1263" s="3">
        <v>-0.53559442211410202</v>
      </c>
      <c r="F1263" s="3">
        <v>-0.185616923915709</v>
      </c>
      <c r="G1263" s="2">
        <v>6.4549168759632104E-5</v>
      </c>
      <c r="H1263" s="2">
        <v>0.11418224581940301</v>
      </c>
      <c r="I1263" s="3">
        <v>-1.85256773343718</v>
      </c>
      <c r="J1263" s="3">
        <v>-1.1940810777756401</v>
      </c>
    </row>
    <row r="1264" spans="1:10">
      <c r="A1264" s="1" t="s">
        <v>1244</v>
      </c>
      <c r="B1264" s="3">
        <v>-8.5936784475594205E-2</v>
      </c>
      <c r="C1264" s="2">
        <v>1.45916638438136E-2</v>
      </c>
      <c r="D1264" s="2">
        <v>4.94831294599794</v>
      </c>
      <c r="E1264" s="3">
        <v>-1.36515942882801</v>
      </c>
      <c r="F1264" s="3">
        <v>-0.10346569836007299</v>
      </c>
      <c r="G1264" s="2">
        <v>0.11830424451940499</v>
      </c>
      <c r="H1264" s="2">
        <v>46.264924998605899</v>
      </c>
      <c r="I1264" s="3">
        <v>-1.0326494494998699</v>
      </c>
      <c r="J1264" s="3">
        <v>-1.1989044391639401</v>
      </c>
    </row>
    <row r="1265" spans="1:10">
      <c r="A1265" s="1" t="s">
        <v>1245</v>
      </c>
      <c r="B1265" s="3">
        <v>-0.118430538489215</v>
      </c>
      <c r="C1265" s="2">
        <v>1.6284976207087401E-5</v>
      </c>
      <c r="D1265" s="2">
        <v>9.0710782362031402E-3</v>
      </c>
      <c r="E1265" s="3">
        <v>-1.8813429809634801</v>
      </c>
      <c r="F1265" s="3">
        <v>-5.4331898360001803E-2</v>
      </c>
      <c r="G1265" s="2">
        <v>0.25831062305022601</v>
      </c>
      <c r="H1265" s="2">
        <v>46.264924998605899</v>
      </c>
      <c r="I1265" s="3">
        <v>-0.54226478747075901</v>
      </c>
      <c r="J1265" s="3">
        <v>-1.2118038842171199</v>
      </c>
    </row>
    <row r="1266" spans="1:10">
      <c r="A1266" s="1" t="s">
        <v>1246</v>
      </c>
      <c r="B1266" s="3">
        <v>-0.140292634596589</v>
      </c>
      <c r="C1266" s="2">
        <v>1.1600350783154199E-8</v>
      </c>
      <c r="D1266" s="2">
        <v>9.3158645246311908E-6</v>
      </c>
      <c r="E1266" s="3">
        <v>-2.2286360152217202</v>
      </c>
      <c r="F1266" s="3">
        <v>-2.02242302714697E-2</v>
      </c>
      <c r="G1266" s="2">
        <v>0.33926982794799898</v>
      </c>
      <c r="H1266" s="2">
        <v>46.587907171708402</v>
      </c>
      <c r="I1266" s="3">
        <v>-0.20184989409447601</v>
      </c>
      <c r="J1266" s="3">
        <v>-1.2152429546581001</v>
      </c>
    </row>
    <row r="1267" spans="1:10">
      <c r="A1267" s="1" t="s">
        <v>1247</v>
      </c>
      <c r="B1267" s="3">
        <v>-9.0092505255628702E-2</v>
      </c>
      <c r="C1267" s="2">
        <v>7.8910745164344001E-3</v>
      </c>
      <c r="D1267" s="2">
        <v>2.8299771347979799</v>
      </c>
      <c r="E1267" s="3">
        <v>-1.4311756457607201</v>
      </c>
      <c r="F1267" s="3">
        <v>-0.10129012712306899</v>
      </c>
      <c r="G1267" s="2">
        <v>0.127644643303929</v>
      </c>
      <c r="H1267" s="2">
        <v>46.264924998605899</v>
      </c>
      <c r="I1267" s="3">
        <v>-1.0109359495105199</v>
      </c>
      <c r="J1267" s="3">
        <v>-1.22105579763562</v>
      </c>
    </row>
    <row r="1268" spans="1:10">
      <c r="A1268" s="1" t="s">
        <v>1248</v>
      </c>
      <c r="B1268" s="3">
        <v>-9.8493692748600495E-2</v>
      </c>
      <c r="C1268" s="2">
        <v>1.8224945109407201E-3</v>
      </c>
      <c r="D1268" s="2">
        <v>0.72733088866506301</v>
      </c>
      <c r="E1268" s="3">
        <v>-1.56463374975389</v>
      </c>
      <c r="F1268" s="3">
        <v>-9.3084154865883104E-2</v>
      </c>
      <c r="G1268" s="2">
        <v>0.16260108113031499</v>
      </c>
      <c r="H1268" s="2">
        <v>46.264924998605899</v>
      </c>
      <c r="I1268" s="3">
        <v>-0.92903544655828096</v>
      </c>
      <c r="J1268" s="3">
        <v>-1.24683459815609</v>
      </c>
    </row>
    <row r="1269" spans="1:10">
      <c r="A1269" s="1" t="s">
        <v>1249</v>
      </c>
      <c r="B1269" s="3">
        <v>-8.3870269083325705E-2</v>
      </c>
      <c r="C1269" s="2">
        <v>1.9291427717877101E-2</v>
      </c>
      <c r="D1269" s="2">
        <v>6.3608259150380499</v>
      </c>
      <c r="E1269" s="3">
        <v>-1.3323315427279101</v>
      </c>
      <c r="F1269" s="3">
        <v>-0.118865998870839</v>
      </c>
      <c r="G1269" s="2">
        <v>5.9021381026804702E-2</v>
      </c>
      <c r="H1269" s="2">
        <v>30.903595105634899</v>
      </c>
      <c r="I1269" s="3">
        <v>-1.18635364419085</v>
      </c>
      <c r="J1269" s="3">
        <v>-1.25934259345938</v>
      </c>
    </row>
    <row r="1270" spans="1:10">
      <c r="A1270" s="1" t="s">
        <v>1250</v>
      </c>
      <c r="B1270" s="3">
        <v>-8.9186081373127807E-2</v>
      </c>
      <c r="C1270" s="2">
        <v>9.07876338766897E-3</v>
      </c>
      <c r="D1270" s="2">
        <v>3.2032617990454701</v>
      </c>
      <c r="E1270" s="3">
        <v>-1.41677653695927</v>
      </c>
      <c r="F1270" s="3">
        <v>-0.112681839382056</v>
      </c>
      <c r="G1270" s="2">
        <v>8.0768545834389499E-2</v>
      </c>
      <c r="H1270" s="2">
        <v>38.869862682799898</v>
      </c>
      <c r="I1270" s="3">
        <v>-1.12463203990141</v>
      </c>
      <c r="J1270" s="3">
        <v>-1.2707042884303399</v>
      </c>
    </row>
    <row r="1271" spans="1:10">
      <c r="A1271" s="1" t="s">
        <v>1251</v>
      </c>
      <c r="B1271" s="3">
        <v>-7.1551318995878604E-2</v>
      </c>
      <c r="C1271" s="2">
        <v>7.1939956961076898E-2</v>
      </c>
      <c r="D1271" s="2">
        <v>20.561005166386401</v>
      </c>
      <c r="E1271" s="3">
        <v>-1.1366373360181401</v>
      </c>
      <c r="F1271" s="3">
        <v>-0.144454269450082</v>
      </c>
      <c r="G1271" s="2">
        <v>9.3677004174349404E-3</v>
      </c>
      <c r="H1271" s="2">
        <v>7.7609619281153996</v>
      </c>
      <c r="I1271" s="3">
        <v>-1.44173986345119</v>
      </c>
      <c r="J1271" s="3">
        <v>-1.2891885997346599</v>
      </c>
    </row>
    <row r="1272" spans="1:10">
      <c r="A1272" s="1" t="s">
        <v>1252</v>
      </c>
      <c r="B1272" s="3">
        <v>-7.6715013417851696E-2</v>
      </c>
      <c r="C1272" s="2">
        <v>4.44668737348159E-2</v>
      </c>
      <c r="D1272" s="2">
        <v>13.599798532447201</v>
      </c>
      <c r="E1272" s="3">
        <v>-1.2186658430277899</v>
      </c>
      <c r="F1272" s="3">
        <v>-0.13734855143120001</v>
      </c>
      <c r="G1272" s="2">
        <v>1.7115695104321201E-2</v>
      </c>
      <c r="H1272" s="2">
        <v>12.3101345558003</v>
      </c>
      <c r="I1272" s="3">
        <v>-1.37082055476432</v>
      </c>
      <c r="J1272" s="3">
        <v>-1.29474319889606</v>
      </c>
    </row>
    <row r="1273" spans="1:10">
      <c r="A1273" s="1" t="s">
        <v>1253</v>
      </c>
      <c r="B1273" s="3">
        <v>-0.100870654982417</v>
      </c>
      <c r="C1273" s="2">
        <v>1.13916781121819E-3</v>
      </c>
      <c r="D1273" s="2">
        <v>0.47489511620528901</v>
      </c>
      <c r="E1273" s="3">
        <v>-1.60239327758897</v>
      </c>
      <c r="F1273" s="3">
        <v>-0.101145572495085</v>
      </c>
      <c r="G1273" s="2">
        <v>0.12826739130395801</v>
      </c>
      <c r="H1273" s="2">
        <v>46.264924998605899</v>
      </c>
      <c r="I1273" s="3">
        <v>-1.00949320800898</v>
      </c>
      <c r="J1273" s="3">
        <v>-1.3059432427989699</v>
      </c>
    </row>
    <row r="1274" spans="1:10">
      <c r="A1274" s="1" t="s">
        <v>1254</v>
      </c>
      <c r="B1274" s="3">
        <v>-7.4885388278270598E-2</v>
      </c>
      <c r="C1274" s="2">
        <v>5.33299238772156E-2</v>
      </c>
      <c r="D1274" s="2">
        <v>15.901792791634399</v>
      </c>
      <c r="E1274" s="3">
        <v>-1.18960110636396</v>
      </c>
      <c r="F1274" s="3">
        <v>-0.14310776611349901</v>
      </c>
      <c r="G1274" s="2">
        <v>1.0560011122538199E-2</v>
      </c>
      <c r="H1274" s="2">
        <v>8.4804015701856095</v>
      </c>
      <c r="I1274" s="3">
        <v>-1.4283009561484701</v>
      </c>
      <c r="J1274" s="3">
        <v>-1.30895103125621</v>
      </c>
    </row>
    <row r="1275" spans="1:10">
      <c r="A1275" s="1" t="s">
        <v>1255</v>
      </c>
      <c r="B1275" s="3">
        <v>-0.11517484816967399</v>
      </c>
      <c r="C1275" s="2">
        <v>3.9739476001845199E-5</v>
      </c>
      <c r="D1275" s="2">
        <v>2.12322343209859E-2</v>
      </c>
      <c r="E1275" s="3">
        <v>-1.8296243093354001</v>
      </c>
      <c r="F1275" s="3">
        <v>-8.0753238683638998E-2</v>
      </c>
      <c r="G1275" s="2">
        <v>0.20818007606920699</v>
      </c>
      <c r="H1275" s="2">
        <v>46.264924998605899</v>
      </c>
      <c r="I1275" s="3">
        <v>-0.80596554021009903</v>
      </c>
      <c r="J1275" s="3">
        <v>-1.3177949247727501</v>
      </c>
    </row>
    <row r="1276" spans="1:10">
      <c r="A1276" s="1" t="s">
        <v>1256</v>
      </c>
      <c r="B1276" s="3">
        <v>-0.12715982367526199</v>
      </c>
      <c r="C1276" s="2">
        <v>1.17361517523204E-6</v>
      </c>
      <c r="D1276" s="2">
        <v>7.6430958426803002E-4</v>
      </c>
      <c r="E1276" s="3">
        <v>-2.0200131214787498</v>
      </c>
      <c r="F1276" s="3">
        <v>-6.3848507066357099E-2</v>
      </c>
      <c r="G1276" s="2">
        <v>0.246854960688768</v>
      </c>
      <c r="H1276" s="2">
        <v>46.264924998605899</v>
      </c>
      <c r="I1276" s="3">
        <v>-0.63724622477303605</v>
      </c>
      <c r="J1276" s="3">
        <v>-1.32862967312589</v>
      </c>
    </row>
    <row r="1277" spans="1:10">
      <c r="A1277" s="1" t="s">
        <v>1257</v>
      </c>
      <c r="B1277" s="3">
        <v>-0.16210660761523099</v>
      </c>
      <c r="C1277" s="2">
        <v>9.2188352657187492E-13</v>
      </c>
      <c r="D1277" s="2">
        <v>1.02266570871405E-9</v>
      </c>
      <c r="E1277" s="3">
        <v>-2.5751645841962398</v>
      </c>
      <c r="F1277" s="3">
        <v>-1.04665877526343E-2</v>
      </c>
      <c r="G1277" s="2">
        <v>0.40758101154695903</v>
      </c>
      <c r="H1277" s="2">
        <v>47.685724642501199</v>
      </c>
      <c r="I1277" s="3">
        <v>-0.1044627954212</v>
      </c>
      <c r="J1277" s="3">
        <v>-1.3398136898087201</v>
      </c>
    </row>
    <row r="1278" spans="1:10">
      <c r="A1278" s="1" t="s">
        <v>1258</v>
      </c>
      <c r="B1278" s="3">
        <v>-0.10891980741818599</v>
      </c>
      <c r="C1278" s="2">
        <v>1.9288099855483499E-4</v>
      </c>
      <c r="D1278" s="2">
        <v>9.0820585290747893E-2</v>
      </c>
      <c r="E1278" s="3">
        <v>-1.7302590850987301</v>
      </c>
      <c r="F1278" s="3">
        <v>-9.8854738292079095E-2</v>
      </c>
      <c r="G1278" s="2">
        <v>0.138141161517637</v>
      </c>
      <c r="H1278" s="2">
        <v>46.264924998605899</v>
      </c>
      <c r="I1278" s="3">
        <v>-0.98662931479484595</v>
      </c>
      <c r="J1278" s="3">
        <v>-1.35844419994679</v>
      </c>
    </row>
    <row r="1279" spans="1:10">
      <c r="A1279" s="1" t="s">
        <v>1259</v>
      </c>
      <c r="B1279" s="3">
        <v>-9.2318002955418393E-2</v>
      </c>
      <c r="C1279" s="2">
        <v>5.5114615711196399E-3</v>
      </c>
      <c r="D1279" s="2">
        <v>2.0379952532756</v>
      </c>
      <c r="E1279" s="3">
        <v>-1.4665290649890801</v>
      </c>
      <c r="F1279" s="3">
        <v>-0.127044316934424</v>
      </c>
      <c r="G1279" s="2">
        <v>3.6136827041755401E-2</v>
      </c>
      <c r="H1279" s="2">
        <v>21.698672751219199</v>
      </c>
      <c r="I1279" s="3">
        <v>-1.2679781417785001</v>
      </c>
      <c r="J1279" s="3">
        <v>-1.3672536033837901</v>
      </c>
    </row>
    <row r="1280" spans="1:10">
      <c r="A1280" s="1" t="s">
        <v>1260</v>
      </c>
      <c r="B1280" s="3">
        <v>-0.103876009380738</v>
      </c>
      <c r="C1280" s="2">
        <v>6.0696725639348905E-4</v>
      </c>
      <c r="D1280" s="2">
        <v>0.263960178943215</v>
      </c>
      <c r="E1280" s="3">
        <v>-1.6501352069487101</v>
      </c>
      <c r="F1280" s="3">
        <v>-0.108876824105601</v>
      </c>
      <c r="G1280" s="2">
        <v>9.5700187679320106E-2</v>
      </c>
      <c r="H1280" s="2">
        <v>43.801239745535</v>
      </c>
      <c r="I1280" s="3">
        <v>-1.08665571544946</v>
      </c>
      <c r="J1280" s="3">
        <v>-1.3683954611990801</v>
      </c>
    </row>
    <row r="1281" spans="1:10">
      <c r="A1281" s="1" t="s">
        <v>1261</v>
      </c>
      <c r="B1281" s="3">
        <v>-9.7452665707237804E-2</v>
      </c>
      <c r="C1281" s="2">
        <v>2.22168311637064E-3</v>
      </c>
      <c r="D1281" s="2">
        <v>0.87860519617195298</v>
      </c>
      <c r="E1281" s="3">
        <v>-1.5480963858083701</v>
      </c>
      <c r="F1281" s="3">
        <v>-0.12375315434310601</v>
      </c>
      <c r="G1281" s="2">
        <v>4.4494892681676897E-2</v>
      </c>
      <c r="H1281" s="2">
        <v>24.997345287688901</v>
      </c>
      <c r="I1281" s="3">
        <v>-1.2351303739481201</v>
      </c>
      <c r="J1281" s="3">
        <v>-1.39161337987824</v>
      </c>
    </row>
    <row r="1282" spans="1:10">
      <c r="A1282" s="1" t="s">
        <v>1262</v>
      </c>
      <c r="B1282" s="3">
        <v>-9.1194273802791007E-2</v>
      </c>
      <c r="C1282" s="2">
        <v>6.6237714303393003E-3</v>
      </c>
      <c r="D1282" s="2">
        <v>2.4287161911244102</v>
      </c>
      <c r="E1282" s="3">
        <v>-1.44867792641648</v>
      </c>
      <c r="F1282" s="3">
        <v>-0.13461173064025</v>
      </c>
      <c r="G1282" s="2">
        <v>2.11769848866818E-2</v>
      </c>
      <c r="H1282" s="2">
        <v>14.3630431174438</v>
      </c>
      <c r="I1282" s="3">
        <v>-1.3435054491017799</v>
      </c>
      <c r="J1282" s="3">
        <v>-1.3960916877591301</v>
      </c>
    </row>
    <row r="1283" spans="1:10">
      <c r="A1283" s="1" t="s">
        <v>1263</v>
      </c>
      <c r="B1283" s="3">
        <v>-8.8664648725899894E-2</v>
      </c>
      <c r="C1283" s="2">
        <v>9.8260466227232095E-3</v>
      </c>
      <c r="D1283" s="2">
        <v>3.4299453411052498</v>
      </c>
      <c r="E1283" s="3">
        <v>-1.40849325408796</v>
      </c>
      <c r="F1283" s="3">
        <v>-0.13968596460679999</v>
      </c>
      <c r="G1283" s="2">
        <v>1.41502867689519E-2</v>
      </c>
      <c r="H1283" s="2">
        <v>10.6711565471571</v>
      </c>
      <c r="I1283" s="3">
        <v>-1.39414933393747</v>
      </c>
      <c r="J1283" s="3">
        <v>-1.40132129401271</v>
      </c>
    </row>
    <row r="1284" spans="1:10">
      <c r="A1284" s="1" t="s">
        <v>1264</v>
      </c>
      <c r="B1284" s="3">
        <v>-9.9111710521138E-2</v>
      </c>
      <c r="C1284" s="2">
        <v>1.61671911123854E-3</v>
      </c>
      <c r="D1284" s="2">
        <v>0.65116471280346</v>
      </c>
      <c r="E1284" s="3">
        <v>-1.5744513475906201</v>
      </c>
      <c r="F1284" s="3">
        <v>-0.12551117726372699</v>
      </c>
      <c r="G1284" s="2">
        <v>3.9886659596316501E-2</v>
      </c>
      <c r="H1284" s="2">
        <v>23.2051721829237</v>
      </c>
      <c r="I1284" s="3">
        <v>-1.2526764924198699</v>
      </c>
      <c r="J1284" s="3">
        <v>-1.4135639200052399</v>
      </c>
    </row>
    <row r="1285" spans="1:10">
      <c r="A1285" s="1" t="s">
        <v>1265</v>
      </c>
      <c r="B1285" s="3">
        <v>-0.187518192808106</v>
      </c>
      <c r="C1285" s="2">
        <v>9.2567726157780908E-19</v>
      </c>
      <c r="D1285" s="2">
        <v>1.6829326880629899E-15</v>
      </c>
      <c r="E1285" s="3">
        <v>-2.9788434667517198</v>
      </c>
      <c r="F1285" s="3">
        <v>1.51825467363568E-2</v>
      </c>
      <c r="G1285" s="2">
        <v>0.36712934393633001</v>
      </c>
      <c r="H1285" s="2">
        <v>46.9489064871305</v>
      </c>
      <c r="I1285" s="3">
        <v>0.15079299672219401</v>
      </c>
      <c r="J1285" s="3">
        <v>-1.41402523501477</v>
      </c>
    </row>
    <row r="1286" spans="1:10">
      <c r="A1286" s="1" t="s">
        <v>1266</v>
      </c>
      <c r="B1286" s="3">
        <v>-9.5875957348994095E-2</v>
      </c>
      <c r="C1286" s="2">
        <v>2.9722120704882699E-3</v>
      </c>
      <c r="D1286" s="2">
        <v>1.1376098246401001</v>
      </c>
      <c r="E1286" s="3">
        <v>-1.52304938998576</v>
      </c>
      <c r="F1286" s="3">
        <v>-0.14784119754288899</v>
      </c>
      <c r="G1286" s="2">
        <v>6.84978450881549E-3</v>
      </c>
      <c r="H1286" s="2">
        <v>5.8989262644996598</v>
      </c>
      <c r="I1286" s="3">
        <v>-1.4755434281684601</v>
      </c>
      <c r="J1286" s="3">
        <v>-1.4992964090771099</v>
      </c>
    </row>
    <row r="1287" spans="1:10">
      <c r="A1287" s="1">
        <v>5213008</v>
      </c>
      <c r="B1287" s="3">
        <v>-3.3009940732333903E-2</v>
      </c>
      <c r="C1287" s="2">
        <v>0.25716280755483201</v>
      </c>
      <c r="D1287" s="2">
        <v>38.911635458819902</v>
      </c>
      <c r="E1287" s="3">
        <v>-0.52438350015990398</v>
      </c>
      <c r="F1287" s="3">
        <v>-0.24961952510784499</v>
      </c>
      <c r="G1287" s="2">
        <v>1.4003894929484801E-10</v>
      </c>
      <c r="H1287" s="2">
        <v>8.7290945060455199E-7</v>
      </c>
      <c r="I1287" s="3">
        <v>-2.4913519095958399</v>
      </c>
      <c r="J1287" s="3">
        <v>-1.5078677048778699</v>
      </c>
    </row>
    <row r="1288" spans="1:10">
      <c r="A1288" s="1" t="s">
        <v>1267</v>
      </c>
      <c r="B1288" s="3">
        <v>-0.114574897585767</v>
      </c>
      <c r="C1288" s="2">
        <v>4.65954706102439E-5</v>
      </c>
      <c r="D1288" s="2">
        <v>2.4594141543874699E-2</v>
      </c>
      <c r="E1288" s="3">
        <v>-1.8200937200604099</v>
      </c>
      <c r="F1288" s="3">
        <v>-0.12465118790843401</v>
      </c>
      <c r="G1288" s="2">
        <v>4.2099694507828203E-2</v>
      </c>
      <c r="H1288" s="2">
        <v>24.132539623996902</v>
      </c>
      <c r="I1288" s="3">
        <v>-1.24409328515026</v>
      </c>
      <c r="J1288" s="3">
        <v>-1.5320935026053399</v>
      </c>
    </row>
    <row r="1289" spans="1:10">
      <c r="A1289" s="1" t="s">
        <v>1268</v>
      </c>
      <c r="B1289" s="3">
        <v>1.05665053165598E-2</v>
      </c>
      <c r="C1289" s="2">
        <v>0.35302650731464402</v>
      </c>
      <c r="D1289" s="2">
        <v>41.220606485312203</v>
      </c>
      <c r="E1289" s="3">
        <v>0.16882587378344099</v>
      </c>
      <c r="F1289" s="3">
        <v>-0.32735529580456002</v>
      </c>
      <c r="G1289" s="2">
        <v>2.3723019396904401E-21</v>
      </c>
      <c r="H1289" s="2">
        <v>3.8816790488184802E-17</v>
      </c>
      <c r="I1289" s="3">
        <v>-3.26720131755178</v>
      </c>
      <c r="J1289" s="3">
        <v>-1.5491877218841701</v>
      </c>
    </row>
    <row r="1290" spans="1:10">
      <c r="A1290" s="1" t="s">
        <v>1269</v>
      </c>
      <c r="B1290" s="3">
        <v>-9.3256246451060204E-2</v>
      </c>
      <c r="C1290" s="2">
        <v>4.7078708560275798E-3</v>
      </c>
      <c r="D1290" s="2">
        <v>1.76578881104301</v>
      </c>
      <c r="E1290" s="3">
        <v>-1.4814336481943799</v>
      </c>
      <c r="F1290" s="3">
        <v>-0.16922707092795999</v>
      </c>
      <c r="G1290" s="2">
        <v>6.3901442172301104E-4</v>
      </c>
      <c r="H1290" s="2">
        <v>0.82818799805487198</v>
      </c>
      <c r="I1290" s="3">
        <v>-1.68898721415936</v>
      </c>
      <c r="J1290" s="3">
        <v>-1.58521043117687</v>
      </c>
    </row>
    <row r="1291" spans="1:10">
      <c r="A1291" s="1" t="s">
        <v>1270</v>
      </c>
      <c r="B1291" s="3">
        <v>-0.110743059126458</v>
      </c>
      <c r="C1291" s="2">
        <v>1.23934989395093E-4</v>
      </c>
      <c r="D1291" s="2">
        <v>6.00855189326579E-2</v>
      </c>
      <c r="E1291" s="3">
        <v>-1.75922257583047</v>
      </c>
      <c r="F1291" s="3">
        <v>-0.14405897771710099</v>
      </c>
      <c r="G1291" s="2">
        <v>9.7056907573110102E-3</v>
      </c>
      <c r="H1291" s="2">
        <v>7.99040830271705</v>
      </c>
      <c r="I1291" s="3">
        <v>-1.43779461592544</v>
      </c>
      <c r="J1291" s="3">
        <v>-1.5985085958779499</v>
      </c>
    </row>
    <row r="1292" spans="1:10">
      <c r="A1292" s="1" t="s">
        <v>1271</v>
      </c>
      <c r="B1292" s="3">
        <v>-0.122375187449281</v>
      </c>
      <c r="C1292" s="2">
        <v>5.1800756546645903E-6</v>
      </c>
      <c r="D1292" s="2">
        <v>3.1685602953065201E-3</v>
      </c>
      <c r="E1292" s="3">
        <v>-1.9440061903692201</v>
      </c>
      <c r="F1292" s="3">
        <v>-0.128383698241748</v>
      </c>
      <c r="G1292" s="2">
        <v>3.3064447669835802E-2</v>
      </c>
      <c r="H1292" s="2">
        <v>20.319888262824001</v>
      </c>
      <c r="I1292" s="3">
        <v>-1.2813459669766201</v>
      </c>
      <c r="J1292" s="3">
        <v>-1.61267607867292</v>
      </c>
    </row>
    <row r="1293" spans="1:10">
      <c r="A1293" s="1">
        <v>5149715</v>
      </c>
      <c r="B1293" s="3">
        <v>-0.180861091015177</v>
      </c>
      <c r="C1293" s="2">
        <v>4.6292845860781602E-17</v>
      </c>
      <c r="D1293" s="2">
        <v>7.3008837628630303E-14</v>
      </c>
      <c r="E1293" s="3">
        <v>-2.8730912520657501</v>
      </c>
      <c r="F1293" s="3">
        <v>-4.6552120817024298E-2</v>
      </c>
      <c r="G1293" s="2">
        <v>0.26591942930251</v>
      </c>
      <c r="H1293" s="2">
        <v>46.264924998605899</v>
      </c>
      <c r="I1293" s="3">
        <v>-0.46461796224923901</v>
      </c>
      <c r="J1293" s="3">
        <v>-1.6688546071574899</v>
      </c>
    </row>
    <row r="1294" spans="1:10">
      <c r="A1294" s="1" t="s">
        <v>1272</v>
      </c>
      <c r="B1294" s="3">
        <v>-0.116457671618331</v>
      </c>
      <c r="C1294" s="2">
        <v>2.8122468142330801E-5</v>
      </c>
      <c r="D1294" s="2">
        <v>1.51490990939552E-2</v>
      </c>
      <c r="E1294" s="3">
        <v>-1.85000276004359</v>
      </c>
      <c r="F1294" s="3">
        <v>-0.154039100832153</v>
      </c>
      <c r="G1294" s="2">
        <v>3.6971289743612198E-3</v>
      </c>
      <c r="H1294" s="2">
        <v>3.5325122828020699</v>
      </c>
      <c r="I1294" s="3">
        <v>-1.53740220379319</v>
      </c>
      <c r="J1294" s="3">
        <v>-1.6937024819183899</v>
      </c>
    </row>
    <row r="1295" spans="1:10">
      <c r="A1295" s="1" t="s">
        <v>1273</v>
      </c>
      <c r="B1295" s="3">
        <v>-0.20308393026412699</v>
      </c>
      <c r="C1295" s="2">
        <v>4.35404814724358E-23</v>
      </c>
      <c r="D1295" s="2">
        <v>1.09604788937343E-19</v>
      </c>
      <c r="E1295" s="3">
        <v>-3.22611491615978</v>
      </c>
      <c r="F1295" s="3">
        <v>-1.7702727759752901E-2</v>
      </c>
      <c r="G1295" s="2">
        <v>0.35449045267263102</v>
      </c>
      <c r="H1295" s="2">
        <v>46.9489064871305</v>
      </c>
      <c r="I1295" s="3">
        <v>-0.17668379342626001</v>
      </c>
      <c r="J1295" s="3">
        <v>-1.70139935479302</v>
      </c>
    </row>
    <row r="1296" spans="1:10">
      <c r="A1296" s="1" t="s">
        <v>1274</v>
      </c>
      <c r="B1296" s="3">
        <v>-0.12579348306032501</v>
      </c>
      <c r="C1296" s="2">
        <v>1.81263138967952E-6</v>
      </c>
      <c r="D1296" s="2">
        <v>1.1631051417110201E-3</v>
      </c>
      <c r="E1296" s="3">
        <v>-1.9983079484861299</v>
      </c>
      <c r="F1296" s="3">
        <v>-0.14164260653763799</v>
      </c>
      <c r="G1296" s="2">
        <v>1.1994559922025499E-2</v>
      </c>
      <c r="H1296" s="2">
        <v>9.4583608059827693</v>
      </c>
      <c r="I1296" s="3">
        <v>-1.41367778872753</v>
      </c>
      <c r="J1296" s="3">
        <v>-1.70599286860683</v>
      </c>
    </row>
    <row r="1297" spans="1:10">
      <c r="A1297" s="1" t="s">
        <v>1275</v>
      </c>
      <c r="B1297" s="3">
        <v>-0.112848282105356</v>
      </c>
      <c r="C1297" s="2">
        <v>7.3001786724002202E-5</v>
      </c>
      <c r="D1297" s="2">
        <v>3.7182622109618299E-2</v>
      </c>
      <c r="E1297" s="3">
        <v>-1.7926653560900001</v>
      </c>
      <c r="F1297" s="3">
        <v>-0.16548478796801699</v>
      </c>
      <c r="G1297" s="2">
        <v>1.0174481625127099E-3</v>
      </c>
      <c r="H1297" s="2">
        <v>1.2107633133901201</v>
      </c>
      <c r="I1297" s="3">
        <v>-1.65163699568397</v>
      </c>
      <c r="J1297" s="3">
        <v>-1.7221511758869901</v>
      </c>
    </row>
    <row r="1298" spans="1:10">
      <c r="A1298" s="1" t="s">
        <v>1276</v>
      </c>
      <c r="B1298" s="3">
        <v>-0.12934495010156999</v>
      </c>
      <c r="C1298" s="2">
        <v>5.7527187883962403E-7</v>
      </c>
      <c r="D1298" s="2">
        <v>3.86169686872342E-4</v>
      </c>
      <c r="E1298" s="3">
        <v>-2.0547252178442101</v>
      </c>
      <c r="F1298" s="3">
        <v>-0.15651000481140101</v>
      </c>
      <c r="G1298" s="2">
        <v>2.8455487432904199E-3</v>
      </c>
      <c r="H1298" s="2">
        <v>2.8652486961285799</v>
      </c>
      <c r="I1298" s="3">
        <v>-1.56206330089474</v>
      </c>
      <c r="J1298" s="3">
        <v>-1.80839425936948</v>
      </c>
    </row>
    <row r="1299" spans="1:10">
      <c r="A1299" s="1">
        <v>5151277</v>
      </c>
      <c r="B1299" s="3">
        <v>-3.4184313498245897E-2</v>
      </c>
      <c r="C1299" s="2">
        <v>0.25568972658547801</v>
      </c>
      <c r="D1299" s="2">
        <v>38.911635458819902</v>
      </c>
      <c r="E1299" s="3">
        <v>-0.54303914412106402</v>
      </c>
      <c r="F1299" s="3">
        <v>-0.32865260647771499</v>
      </c>
      <c r="G1299" s="2">
        <v>1.44152143541194E-21</v>
      </c>
      <c r="H1299" s="2">
        <v>2.69564508422033E-17</v>
      </c>
      <c r="I1299" s="3">
        <v>-3.2801492527003102</v>
      </c>
      <c r="J1299" s="3">
        <v>-1.9115941984106899</v>
      </c>
    </row>
    <row r="1300" spans="1:10">
      <c r="A1300" s="1" t="s">
        <v>1277</v>
      </c>
      <c r="B1300" s="3">
        <v>-0.119007829612649</v>
      </c>
      <c r="C1300" s="2">
        <v>1.38327320042119E-5</v>
      </c>
      <c r="D1300" s="2">
        <v>7.77126446073533E-3</v>
      </c>
      <c r="E1300" s="3">
        <v>-1.89051361057388</v>
      </c>
      <c r="F1300" s="3">
        <v>-0.197601222580713</v>
      </c>
      <c r="G1300" s="2">
        <v>9.2488715240196598E-6</v>
      </c>
      <c r="H1300" s="2">
        <v>2.0519953940579198E-2</v>
      </c>
      <c r="I1300" s="3">
        <v>-1.97217818999633</v>
      </c>
      <c r="J1300" s="3">
        <v>-1.9313459002851101</v>
      </c>
    </row>
    <row r="1301" spans="1:10">
      <c r="A1301" s="1" t="s">
        <v>1278</v>
      </c>
      <c r="B1301" s="3">
        <v>-0.14218501397728101</v>
      </c>
      <c r="C1301" s="2">
        <v>5.5843688811741301E-9</v>
      </c>
      <c r="D1301" s="2">
        <v>4.5687117909105797E-6</v>
      </c>
      <c r="E1301" s="3">
        <v>-2.2586976421517502</v>
      </c>
      <c r="F1301" s="3">
        <v>-0.17438413842851599</v>
      </c>
      <c r="G1301" s="2">
        <v>3.2493247541780002E-4</v>
      </c>
      <c r="H1301" s="2">
        <v>0.45735119389451701</v>
      </c>
      <c r="I1301" s="3">
        <v>-1.74045782712474</v>
      </c>
      <c r="J1301" s="3">
        <v>-1.9995777346382499</v>
      </c>
    </row>
    <row r="1302" spans="1:10">
      <c r="A1302" s="1" t="s">
        <v>1279</v>
      </c>
      <c r="B1302" s="3">
        <v>-0.218266744487977</v>
      </c>
      <c r="C1302" s="2">
        <v>8.6697470078071994E-28</v>
      </c>
      <c r="D1302" s="2">
        <v>3.3378525980057703E-24</v>
      </c>
      <c r="E1302" s="3">
        <v>-3.4673033911570101</v>
      </c>
      <c r="F1302" s="3">
        <v>-7.65793226263521E-2</v>
      </c>
      <c r="G1302" s="2">
        <v>0.22042765450549301</v>
      </c>
      <c r="H1302" s="2">
        <v>46.264924998605899</v>
      </c>
      <c r="I1302" s="3">
        <v>-0.76430736569301405</v>
      </c>
      <c r="J1302" s="3">
        <v>-2.1158053784250099</v>
      </c>
    </row>
    <row r="1303" spans="1:10">
      <c r="A1303" s="1" t="s">
        <v>1280</v>
      </c>
      <c r="B1303" s="3">
        <v>-0.10196202705013301</v>
      </c>
      <c r="C1303" s="2">
        <v>9.1052277722809903E-4</v>
      </c>
      <c r="D1303" s="2">
        <v>0.38201099852294301</v>
      </c>
      <c r="E1303" s="3">
        <v>-1.6197304036833799</v>
      </c>
      <c r="F1303" s="3">
        <v>-0.27318176042380199</v>
      </c>
      <c r="G1303" s="2">
        <v>2.1668212451080401E-13</v>
      </c>
      <c r="H1303" s="2">
        <v>2.0259778641760201E-9</v>
      </c>
      <c r="I1303" s="3">
        <v>-2.7265170871731801</v>
      </c>
      <c r="J1303" s="3">
        <v>-2.1731237454282799</v>
      </c>
    </row>
    <row r="1304" spans="1:10">
      <c r="A1304" s="1" t="s">
        <v>1281</v>
      </c>
      <c r="B1304" s="3">
        <v>-0.146677601462261</v>
      </c>
      <c r="C1304" s="2">
        <v>9.2100743720972197E-10</v>
      </c>
      <c r="D1304" s="2">
        <v>7.8285632162826404E-7</v>
      </c>
      <c r="E1304" s="3">
        <v>-2.3300651968302302</v>
      </c>
      <c r="F1304" s="3">
        <v>-0.223198269119081</v>
      </c>
      <c r="G1304" s="2">
        <v>6.7779116411194604E-8</v>
      </c>
      <c r="H1304" s="2">
        <v>2.21807158455634E-4</v>
      </c>
      <c r="I1304" s="3">
        <v>-2.2276519985688901</v>
      </c>
      <c r="J1304" s="3">
        <v>-2.2788585976995601</v>
      </c>
    </row>
    <row r="1305" spans="1:10">
      <c r="A1305" s="1" t="s">
        <v>1282</v>
      </c>
      <c r="B1305" s="3">
        <v>-0.179251548679385</v>
      </c>
      <c r="C1305" s="2">
        <v>1.15526335764067E-16</v>
      </c>
      <c r="D1305" s="2">
        <v>1.75841829668796E-13</v>
      </c>
      <c r="E1305" s="3">
        <v>-2.84752266802793</v>
      </c>
      <c r="F1305" s="3">
        <v>-0.18709099710774599</v>
      </c>
      <c r="G1305" s="2">
        <v>5.1453135361373501E-5</v>
      </c>
      <c r="H1305" s="2">
        <v>9.4862188997236502E-2</v>
      </c>
      <c r="I1305" s="3">
        <v>-1.86727986406991</v>
      </c>
      <c r="J1305" s="3">
        <v>-2.3574012660489201</v>
      </c>
    </row>
    <row r="1306" spans="1:10">
      <c r="A1306" s="1" t="s">
        <v>1283</v>
      </c>
      <c r="B1306" s="3">
        <v>-0.16917579422217599</v>
      </c>
      <c r="C1306" s="2">
        <v>2.6824733359929298E-14</v>
      </c>
      <c r="D1306" s="2">
        <v>3.37630538155264E-11</v>
      </c>
      <c r="E1306" s="3">
        <v>-2.6874630232116798</v>
      </c>
      <c r="F1306" s="3">
        <v>-0.26789703350640198</v>
      </c>
      <c r="G1306" s="2">
        <v>1.0009900276584399E-12</v>
      </c>
      <c r="H1306" s="2">
        <v>8.7353063080326601E-9</v>
      </c>
      <c r="I1306" s="3">
        <v>-2.6737723570016501</v>
      </c>
      <c r="J1306" s="3">
        <v>-2.6806176901066698</v>
      </c>
    </row>
    <row r="1307" spans="1:10">
      <c r="A1307" s="1" t="s">
        <v>1284</v>
      </c>
      <c r="B1307" s="3">
        <v>-0.20413405483227801</v>
      </c>
      <c r="C1307" s="2">
        <v>2.1331356027756301E-23</v>
      </c>
      <c r="D1307" s="2">
        <v>5.6985193959863399E-20</v>
      </c>
      <c r="E1307" s="3">
        <v>-3.24279679999339</v>
      </c>
      <c r="F1307" s="3">
        <v>-0.23483691706909099</v>
      </c>
      <c r="G1307" s="2">
        <v>5.1163788643720498E-9</v>
      </c>
      <c r="H1307" s="2">
        <v>2.23244664448767E-5</v>
      </c>
      <c r="I1307" s="3">
        <v>-2.3438126546026798</v>
      </c>
      <c r="J1307" s="3">
        <v>-2.79330472729804</v>
      </c>
    </row>
    <row r="1308" spans="1:10">
      <c r="A1308" s="1">
        <v>5162773</v>
      </c>
      <c r="B1308" s="3">
        <v>-0.216048443828738</v>
      </c>
      <c r="C1308" s="2">
        <v>4.5125948720511004E-27</v>
      </c>
      <c r="D1308" s="2">
        <v>1.5544701809249699E-23</v>
      </c>
      <c r="E1308" s="3">
        <v>-3.4320643014073</v>
      </c>
      <c r="F1308" s="3">
        <v>-0.25433273454571098</v>
      </c>
      <c r="G1308" s="2">
        <v>4.1262165647146598E-11</v>
      </c>
      <c r="H1308" s="2">
        <v>3.0006763795619402E-7</v>
      </c>
      <c r="I1308" s="3">
        <v>-2.5383925540657799</v>
      </c>
      <c r="J1308" s="3">
        <v>-2.9852284277365402</v>
      </c>
    </row>
    <row r="1309" spans="1:10">
      <c r="A1309" s="1" t="s">
        <v>1285</v>
      </c>
      <c r="B1309" s="3">
        <v>-0.21768917292359599</v>
      </c>
      <c r="C1309" s="2">
        <v>1.33510033467824E-27</v>
      </c>
      <c r="D1309" s="2">
        <v>4.72336848133465E-24</v>
      </c>
      <c r="E1309" s="3">
        <v>-3.4581283065672199</v>
      </c>
      <c r="F1309" s="3">
        <v>-0.320560381490617</v>
      </c>
      <c r="G1309" s="2">
        <v>3.0807583390746403E-20</v>
      </c>
      <c r="H1309" s="2">
        <v>4.4807918509429996E-16</v>
      </c>
      <c r="I1309" s="3">
        <v>-3.1993840154225999</v>
      </c>
      <c r="J1309" s="3">
        <v>-3.3287561609949101</v>
      </c>
    </row>
    <row r="1310" spans="1:10">
      <c r="A1310" s="1">
        <v>5140203</v>
      </c>
      <c r="B1310" s="3">
        <v>-0.206625528297154</v>
      </c>
      <c r="C1310" s="2">
        <v>3.8437423910000101E-24</v>
      </c>
      <c r="D1310" s="2">
        <v>1.07052314677E-20</v>
      </c>
      <c r="E1310" s="3">
        <v>-3.2823754101660398</v>
      </c>
      <c r="F1310" s="3">
        <v>-0.34737916774787397</v>
      </c>
      <c r="G1310" s="2">
        <v>7.9712165267956404E-25</v>
      </c>
      <c r="H1310" s="2">
        <v>1.7390537389292499E-20</v>
      </c>
      <c r="I1310" s="3">
        <v>-3.46705151589634</v>
      </c>
      <c r="J1310" s="3">
        <v>-3.3747134630311901</v>
      </c>
    </row>
  </sheetData>
  <mergeCells count="4">
    <mergeCell ref="A1:A2"/>
    <mergeCell ref="B1:E1"/>
    <mergeCell ref="F1:I1"/>
    <mergeCell ref="J1:J2"/>
  </mergeCells>
  <conditionalFormatting sqref="C3:C1310 G3:G1310">
    <cfRule type="cellIs" dxfId="5" priority="7" operator="greaterThanOrEqual">
      <formula>0.05</formula>
    </cfRule>
  </conditionalFormatting>
  <conditionalFormatting sqref="D3:D1310">
    <cfRule type="cellIs" dxfId="4" priority="5" operator="greaterThanOrEqual">
      <formula>5</formula>
    </cfRule>
  </conditionalFormatting>
  <conditionalFormatting sqref="E3:E1310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3:H1310">
    <cfRule type="cellIs" dxfId="3" priority="3" operator="greaterThanOrEqual">
      <formula>5</formula>
    </cfRule>
  </conditionalFormatting>
  <conditionalFormatting sqref="I3:I1310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3:J1310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c_1st_ref_neigh_pos_connect</vt:lpstr>
      <vt:lpstr>Pac_1st_refined_neighbourood</vt:lpstr>
    </vt:vector>
  </TitlesOfParts>
  <Company>European Bioinformatics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Iorio</dc:creator>
  <cp:lastModifiedBy>Francesco Iorio</cp:lastModifiedBy>
  <dcterms:created xsi:type="dcterms:W3CDTF">2014-04-10T11:01:37Z</dcterms:created>
  <dcterms:modified xsi:type="dcterms:W3CDTF">2014-04-13T20:18:44Z</dcterms:modified>
</cp:coreProperties>
</file>